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anama\Documents\RBM10\circRNAs\Submission\Biomarkers Research\Correspondence\Rebuttal\"/>
    </mc:Choice>
  </mc:AlternateContent>
  <xr:revisionPtr revIDLastSave="0" documentId="13_ncr:1_{63F32641-F1A8-4F7E-9773-0510A8E81646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Info" sheetId="1" r:id="rId1"/>
    <sheet name="Table 1" sheetId="2" r:id="rId2"/>
  </sheets>
  <definedNames>
    <definedName name="_xlnm._FilterDatabase" localSheetId="1" hidden="1">'Table 1'!$A$1:$L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4" i="2" l="1"/>
  <c r="G185" i="2"/>
  <c r="G186" i="2"/>
  <c r="G187" i="2"/>
  <c r="G188" i="2"/>
  <c r="G189" i="2"/>
  <c r="G190" i="2"/>
  <c r="G191" i="2"/>
  <c r="G192" i="2"/>
  <c r="G193" i="2"/>
  <c r="G194" i="2"/>
  <c r="G195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I409" i="2" s="1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I405" i="2"/>
  <c r="I425" i="2"/>
  <c r="I625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196" i="2"/>
  <c r="H19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71" i="2"/>
  <c r="H171" i="2"/>
  <c r="G172" i="2"/>
  <c r="H172" i="2"/>
  <c r="G173" i="2"/>
  <c r="H173" i="2"/>
  <c r="G174" i="2"/>
  <c r="H174" i="2"/>
  <c r="G175" i="2"/>
  <c r="H175" i="2"/>
  <c r="G176" i="2"/>
  <c r="H176" i="2"/>
  <c r="G177" i="2"/>
  <c r="H177" i="2"/>
  <c r="G178" i="2"/>
  <c r="H178" i="2"/>
  <c r="G179" i="2"/>
  <c r="H179" i="2"/>
  <c r="G180" i="2"/>
  <c r="H180" i="2"/>
  <c r="G181" i="2"/>
  <c r="H181" i="2"/>
  <c r="G182" i="2"/>
  <c r="H182" i="2"/>
  <c r="G183" i="2"/>
  <c r="H183" i="2"/>
  <c r="H3" i="2"/>
  <c r="G3" i="2"/>
  <c r="I277" i="2" l="1"/>
  <c r="I237" i="2"/>
  <c r="I79" i="2"/>
  <c r="I626" i="2"/>
  <c r="I645" i="2"/>
  <c r="I205" i="2"/>
  <c r="I173" i="2"/>
  <c r="I113" i="2"/>
  <c r="I93" i="2"/>
  <c r="I276" i="2"/>
  <c r="I236" i="2"/>
  <c r="I195" i="2"/>
  <c r="I648" i="2"/>
  <c r="I628" i="2"/>
  <c r="I288" i="2"/>
  <c r="I248" i="2"/>
  <c r="I241" i="2"/>
  <c r="I599" i="2"/>
  <c r="I534" i="2"/>
  <c r="I494" i="2"/>
  <c r="I454" i="2"/>
  <c r="I414" i="2"/>
  <c r="I354" i="2"/>
  <c r="I254" i="2"/>
  <c r="I235" i="2"/>
  <c r="I554" i="2"/>
  <c r="I514" i="2"/>
  <c r="I434" i="2"/>
  <c r="I394" i="2"/>
  <c r="I374" i="2"/>
  <c r="I334" i="2"/>
  <c r="I314" i="2"/>
  <c r="I274" i="2"/>
  <c r="I214" i="2"/>
  <c r="I193" i="2"/>
  <c r="I227" i="2"/>
  <c r="I486" i="2"/>
  <c r="I366" i="2"/>
  <c r="I246" i="2"/>
  <c r="I622" i="2"/>
  <c r="I201" i="2"/>
  <c r="I597" i="2"/>
  <c r="I577" i="2"/>
  <c r="I457" i="2"/>
  <c r="I397" i="2"/>
  <c r="I574" i="2"/>
  <c r="I652" i="2"/>
  <c r="I632" i="2"/>
  <c r="I612" i="2"/>
  <c r="I592" i="2"/>
  <c r="I572" i="2"/>
  <c r="I552" i="2"/>
  <c r="I532" i="2"/>
  <c r="I512" i="2"/>
  <c r="I492" i="2"/>
  <c r="I472" i="2"/>
  <c r="I452" i="2"/>
  <c r="I432" i="2"/>
  <c r="I412" i="2"/>
  <c r="I392" i="2"/>
  <c r="I372" i="2"/>
  <c r="I352" i="2"/>
  <c r="I332" i="2"/>
  <c r="I312" i="2"/>
  <c r="I292" i="2"/>
  <c r="I272" i="2"/>
  <c r="I252" i="2"/>
  <c r="I232" i="2"/>
  <c r="I212" i="2"/>
  <c r="I528" i="2"/>
  <c r="I187" i="2"/>
  <c r="I568" i="2"/>
  <c r="I447" i="2"/>
  <c r="I367" i="2"/>
  <c r="I347" i="2"/>
  <c r="I268" i="2"/>
  <c r="I621" i="2"/>
  <c r="I647" i="2"/>
  <c r="I627" i="2"/>
  <c r="I607" i="2"/>
  <c r="I587" i="2"/>
  <c r="I567" i="2"/>
  <c r="I547" i="2"/>
  <c r="I527" i="2"/>
  <c r="I507" i="2"/>
  <c r="I487" i="2"/>
  <c r="I467" i="2"/>
  <c r="I427" i="2"/>
  <c r="I407" i="2"/>
  <c r="I387" i="2"/>
  <c r="I307" i="2"/>
  <c r="I287" i="2"/>
  <c r="I267" i="2"/>
  <c r="I247" i="2"/>
  <c r="I207" i="2"/>
  <c r="I186" i="2"/>
  <c r="I466" i="2"/>
  <c r="I185" i="2"/>
  <c r="I646" i="2"/>
  <c r="I586" i="2"/>
  <c r="I566" i="2"/>
  <c r="I546" i="2"/>
  <c r="I446" i="2"/>
  <c r="I426" i="2"/>
  <c r="I406" i="2"/>
  <c r="I346" i="2"/>
  <c r="I286" i="2"/>
  <c r="I266" i="2"/>
  <c r="I206" i="2"/>
  <c r="I177" i="2"/>
  <c r="I167" i="2"/>
  <c r="I157" i="2"/>
  <c r="I147" i="2"/>
  <c r="I137" i="2"/>
  <c r="I127" i="2"/>
  <c r="I117" i="2"/>
  <c r="I107" i="2"/>
  <c r="I97" i="2"/>
  <c r="I87" i="2"/>
  <c r="I78" i="2"/>
  <c r="I68" i="2"/>
  <c r="I58" i="2"/>
  <c r="I48" i="2"/>
  <c r="I38" i="2"/>
  <c r="I28" i="2"/>
  <c r="I18" i="2"/>
  <c r="I8" i="2"/>
  <c r="I565" i="2"/>
  <c r="I541" i="2"/>
  <c r="I481" i="2"/>
  <c r="I180" i="2"/>
  <c r="I608" i="2"/>
  <c r="I242" i="2"/>
  <c r="I175" i="2"/>
  <c r="I377" i="2"/>
  <c r="I376" i="2"/>
  <c r="I617" i="2"/>
  <c r="I191" i="2"/>
  <c r="I601" i="2"/>
  <c r="I616" i="2"/>
  <c r="I596" i="2"/>
  <c r="I576" i="2"/>
  <c r="I496" i="2"/>
  <c r="I476" i="2"/>
  <c r="I456" i="2"/>
  <c r="I416" i="2"/>
  <c r="I396" i="2"/>
  <c r="I654" i="2"/>
  <c r="I634" i="2"/>
  <c r="I614" i="2"/>
  <c r="I594" i="2"/>
  <c r="I156" i="2"/>
  <c r="I96" i="2"/>
  <c r="I77" i="2"/>
  <c r="I17" i="2"/>
  <c r="I155" i="2"/>
  <c r="I135" i="2"/>
  <c r="I115" i="2"/>
  <c r="I95" i="2"/>
  <c r="I56" i="2"/>
  <c r="I36" i="2"/>
  <c r="I16" i="2"/>
  <c r="I638" i="2"/>
  <c r="I618" i="2"/>
  <c r="I598" i="2"/>
  <c r="I538" i="2"/>
  <c r="I518" i="2"/>
  <c r="I498" i="2"/>
  <c r="I478" i="2"/>
  <c r="I438" i="2"/>
  <c r="I418" i="2"/>
  <c r="I378" i="2"/>
  <c r="I298" i="2"/>
  <c r="I278" i="2"/>
  <c r="I258" i="2"/>
  <c r="I240" i="2"/>
  <c r="I134" i="2"/>
  <c r="I114" i="2"/>
  <c r="I94" i="2"/>
  <c r="I55" i="2"/>
  <c r="I35" i="2"/>
  <c r="I537" i="2"/>
  <c r="I497" i="2"/>
  <c r="I477" i="2"/>
  <c r="I296" i="2"/>
  <c r="I635" i="2"/>
  <c r="I595" i="2"/>
  <c r="I575" i="2"/>
  <c r="I535" i="2"/>
  <c r="I495" i="2"/>
  <c r="I475" i="2"/>
  <c r="I435" i="2"/>
  <c r="I395" i="2"/>
  <c r="I375" i="2"/>
  <c r="I335" i="2"/>
  <c r="I315" i="2"/>
  <c r="I275" i="2"/>
  <c r="I215" i="2"/>
  <c r="I194" i="2"/>
  <c r="I181" i="2"/>
  <c r="I161" i="2"/>
  <c r="I141" i="2"/>
  <c r="I121" i="2"/>
  <c r="I101" i="2"/>
  <c r="I82" i="2"/>
  <c r="I62" i="2"/>
  <c r="I42" i="2"/>
  <c r="I22" i="2"/>
  <c r="I631" i="2"/>
  <c r="I531" i="2"/>
  <c r="I511" i="2"/>
  <c r="I491" i="2"/>
  <c r="I190" i="2"/>
  <c r="I613" i="2"/>
  <c r="I513" i="2"/>
  <c r="I413" i="2"/>
  <c r="I273" i="2"/>
  <c r="I213" i="2"/>
  <c r="I174" i="2"/>
  <c r="I154" i="2"/>
  <c r="I15" i="2"/>
  <c r="I160" i="2"/>
  <c r="I140" i="2"/>
  <c r="I120" i="2"/>
  <c r="I100" i="2"/>
  <c r="I81" i="2"/>
  <c r="I61" i="2"/>
  <c r="I41" i="2"/>
  <c r="I21" i="2"/>
  <c r="I650" i="2"/>
  <c r="I410" i="2"/>
  <c r="I649" i="2"/>
  <c r="I609" i="2"/>
  <c r="I549" i="2"/>
  <c r="I509" i="2"/>
  <c r="I449" i="2"/>
  <c r="I349" i="2"/>
  <c r="I249" i="2"/>
  <c r="I209" i="2"/>
  <c r="I188" i="2"/>
  <c r="I179" i="2"/>
  <c r="I169" i="2"/>
  <c r="I159" i="2"/>
  <c r="I149" i="2"/>
  <c r="I139" i="2"/>
  <c r="I129" i="2"/>
  <c r="I119" i="2"/>
  <c r="I109" i="2"/>
  <c r="I99" i="2"/>
  <c r="I89" i="2"/>
  <c r="I80" i="2"/>
  <c r="I70" i="2"/>
  <c r="I60" i="2"/>
  <c r="I50" i="2"/>
  <c r="I40" i="2"/>
  <c r="I30" i="2"/>
  <c r="I20" i="2"/>
  <c r="I10" i="2"/>
  <c r="I588" i="2"/>
  <c r="I548" i="2"/>
  <c r="I508" i="2"/>
  <c r="I488" i="2"/>
  <c r="I448" i="2"/>
  <c r="I428" i="2"/>
  <c r="I408" i="2"/>
  <c r="I368" i="2"/>
  <c r="I348" i="2"/>
  <c r="I308" i="2"/>
  <c r="I228" i="2"/>
  <c r="I208" i="2"/>
  <c r="I606" i="2"/>
  <c r="I526" i="2"/>
  <c r="I506" i="2"/>
  <c r="I386" i="2"/>
  <c r="I306" i="2"/>
  <c r="I605" i="2"/>
  <c r="I525" i="2"/>
  <c r="I505" i="2"/>
  <c r="I445" i="2"/>
  <c r="I365" i="2"/>
  <c r="I285" i="2"/>
  <c r="I265" i="2"/>
  <c r="I245" i="2"/>
  <c r="I184" i="2"/>
  <c r="I585" i="2"/>
  <c r="I545" i="2"/>
  <c r="I485" i="2"/>
  <c r="I385" i="2"/>
  <c r="I345" i="2"/>
  <c r="I325" i="2"/>
  <c r="I305" i="2"/>
  <c r="I225" i="2"/>
  <c r="I644" i="2"/>
  <c r="I624" i="2"/>
  <c r="I604" i="2"/>
  <c r="I584" i="2"/>
  <c r="I564" i="2"/>
  <c r="I544" i="2"/>
  <c r="I524" i="2"/>
  <c r="I504" i="2"/>
  <c r="I484" i="2"/>
  <c r="I464" i="2"/>
  <c r="I444" i="2"/>
  <c r="I424" i="2"/>
  <c r="I404" i="2"/>
  <c r="I384" i="2"/>
  <c r="I364" i="2"/>
  <c r="I344" i="2"/>
  <c r="I324" i="2"/>
  <c r="I304" i="2"/>
  <c r="I284" i="2"/>
  <c r="I264" i="2"/>
  <c r="I224" i="2"/>
  <c r="I204" i="2"/>
  <c r="I623" i="2"/>
  <c r="I542" i="2"/>
  <c r="I178" i="2"/>
  <c r="I98" i="2"/>
  <c r="I138" i="2"/>
  <c r="I118" i="2"/>
  <c r="I59" i="2"/>
  <c r="I39" i="2"/>
  <c r="I19" i="2"/>
  <c r="I640" i="2"/>
  <c r="I620" i="2"/>
  <c r="I600" i="2"/>
  <c r="I580" i="2"/>
  <c r="I560" i="2"/>
  <c r="I540" i="2"/>
  <c r="I520" i="2"/>
  <c r="I500" i="2"/>
  <c r="I480" i="2"/>
  <c r="I460" i="2"/>
  <c r="I440" i="2"/>
  <c r="I420" i="2"/>
  <c r="I400" i="2"/>
  <c r="I380" i="2"/>
  <c r="I360" i="2"/>
  <c r="I340" i="2"/>
  <c r="I320" i="2"/>
  <c r="I300" i="2"/>
  <c r="I280" i="2"/>
  <c r="I260" i="2"/>
  <c r="I220" i="2"/>
  <c r="I200" i="2"/>
  <c r="I176" i="2"/>
  <c r="I136" i="2"/>
  <c r="I116" i="2"/>
  <c r="I57" i="2"/>
  <c r="I37" i="2"/>
  <c r="I619" i="2"/>
  <c r="I579" i="2"/>
  <c r="I539" i="2"/>
  <c r="I519" i="2"/>
  <c r="I499" i="2"/>
  <c r="I479" i="2"/>
  <c r="I419" i="2"/>
  <c r="I379" i="2"/>
  <c r="I359" i="2"/>
  <c r="I319" i="2"/>
  <c r="I299" i="2"/>
  <c r="I259" i="2"/>
  <c r="I239" i="2"/>
  <c r="I199" i="2"/>
  <c r="I76" i="2"/>
  <c r="I517" i="2"/>
  <c r="I297" i="2"/>
  <c r="I656" i="2"/>
  <c r="I636" i="2"/>
  <c r="I556" i="2"/>
  <c r="I536" i="2"/>
  <c r="I516" i="2"/>
  <c r="I436" i="2"/>
  <c r="I356" i="2"/>
  <c r="I336" i="2"/>
  <c r="I256" i="2"/>
  <c r="I216" i="2"/>
  <c r="I164" i="2"/>
  <c r="I144" i="2"/>
  <c r="I124" i="2"/>
  <c r="I104" i="2"/>
  <c r="I85" i="2"/>
  <c r="I75" i="2"/>
  <c r="I65" i="2"/>
  <c r="I45" i="2"/>
  <c r="I25" i="2"/>
  <c r="I5" i="2"/>
  <c r="I474" i="2"/>
  <c r="I294" i="2"/>
  <c r="I234" i="2"/>
  <c r="I143" i="2"/>
  <c r="I123" i="2"/>
  <c r="I84" i="2"/>
  <c r="I64" i="2"/>
  <c r="I44" i="2"/>
  <c r="I24" i="2"/>
  <c r="I4" i="2"/>
  <c r="I651" i="2"/>
  <c r="I611" i="2"/>
  <c r="I591" i="2"/>
  <c r="I571" i="2"/>
  <c r="I551" i="2"/>
  <c r="I471" i="2"/>
  <c r="I451" i="2"/>
  <c r="I431" i="2"/>
  <c r="I411" i="2"/>
  <c r="I391" i="2"/>
  <c r="I371" i="2"/>
  <c r="I351" i="2"/>
  <c r="I331" i="2"/>
  <c r="I311" i="2"/>
  <c r="I271" i="2"/>
  <c r="I251" i="2"/>
  <c r="I231" i="2"/>
  <c r="I211" i="2"/>
  <c r="I630" i="2"/>
  <c r="I590" i="2"/>
  <c r="I570" i="2"/>
  <c r="I530" i="2"/>
  <c r="I510" i="2"/>
  <c r="I490" i="2"/>
  <c r="I470" i="2"/>
  <c r="I450" i="2"/>
  <c r="I430" i="2"/>
  <c r="I390" i="2"/>
  <c r="I370" i="2"/>
  <c r="I350" i="2"/>
  <c r="I330" i="2"/>
  <c r="I310" i="2"/>
  <c r="I290" i="2"/>
  <c r="I270" i="2"/>
  <c r="I250" i="2"/>
  <c r="I230" i="2"/>
  <c r="I210" i="2"/>
  <c r="I189" i="2"/>
  <c r="I388" i="2"/>
  <c r="I328" i="2"/>
  <c r="I563" i="2"/>
  <c r="I523" i="2"/>
  <c r="I463" i="2"/>
  <c r="I423" i="2"/>
  <c r="I363" i="2"/>
  <c r="I263" i="2"/>
  <c r="I223" i="2"/>
  <c r="I203" i="2"/>
  <c r="I153" i="2"/>
  <c r="I133" i="2"/>
  <c r="I74" i="2"/>
  <c r="I54" i="2"/>
  <c r="I34" i="2"/>
  <c r="I14" i="2"/>
  <c r="I642" i="2"/>
  <c r="I562" i="2"/>
  <c r="I522" i="2"/>
  <c r="I462" i="2"/>
  <c r="I442" i="2"/>
  <c r="I422" i="2"/>
  <c r="I362" i="2"/>
  <c r="I342" i="2"/>
  <c r="I322" i="2"/>
  <c r="I302" i="2"/>
  <c r="I262" i="2"/>
  <c r="I222" i="2"/>
  <c r="I202" i="2"/>
  <c r="I183" i="2"/>
  <c r="I163" i="2"/>
  <c r="I103" i="2"/>
  <c r="I641" i="2"/>
  <c r="I581" i="2"/>
  <c r="I561" i="2"/>
  <c r="I521" i="2"/>
  <c r="I501" i="2"/>
  <c r="I461" i="2"/>
  <c r="I441" i="2"/>
  <c r="I421" i="2"/>
  <c r="I401" i="2"/>
  <c r="I381" i="2"/>
  <c r="I361" i="2"/>
  <c r="I341" i="2"/>
  <c r="I321" i="2"/>
  <c r="I301" i="2"/>
  <c r="I281" i="2"/>
  <c r="I261" i="2"/>
  <c r="I221" i="2"/>
  <c r="I182" i="2"/>
  <c r="I172" i="2"/>
  <c r="I162" i="2"/>
  <c r="I152" i="2"/>
  <c r="I142" i="2"/>
  <c r="I132" i="2"/>
  <c r="I122" i="2"/>
  <c r="I112" i="2"/>
  <c r="I102" i="2"/>
  <c r="I92" i="2"/>
  <c r="I83" i="2"/>
  <c r="I73" i="2"/>
  <c r="I63" i="2"/>
  <c r="I53" i="2"/>
  <c r="I43" i="2"/>
  <c r="I33" i="2"/>
  <c r="I23" i="2"/>
  <c r="I13" i="2"/>
  <c r="I629" i="2"/>
  <c r="I589" i="2"/>
  <c r="I569" i="2"/>
  <c r="I529" i="2"/>
  <c r="I489" i="2"/>
  <c r="I469" i="2"/>
  <c r="I429" i="2"/>
  <c r="I389" i="2"/>
  <c r="I369" i="2"/>
  <c r="I329" i="2"/>
  <c r="I309" i="2"/>
  <c r="I289" i="2"/>
  <c r="I269" i="2"/>
  <c r="I229" i="2"/>
  <c r="I639" i="2"/>
  <c r="I559" i="2"/>
  <c r="I459" i="2"/>
  <c r="I439" i="2"/>
  <c r="I399" i="2"/>
  <c r="I339" i="2"/>
  <c r="I279" i="2"/>
  <c r="I219" i="2"/>
  <c r="I658" i="2"/>
  <c r="I578" i="2"/>
  <c r="I558" i="2"/>
  <c r="I458" i="2"/>
  <c r="I398" i="2"/>
  <c r="I358" i="2"/>
  <c r="I338" i="2"/>
  <c r="I318" i="2"/>
  <c r="I238" i="2"/>
  <c r="I218" i="2"/>
  <c r="I198" i="2"/>
  <c r="I171" i="2"/>
  <c r="I151" i="2"/>
  <c r="I131" i="2"/>
  <c r="I111" i="2"/>
  <c r="I91" i="2"/>
  <c r="I72" i="2"/>
  <c r="I52" i="2"/>
  <c r="I32" i="2"/>
  <c r="I12" i="2"/>
  <c r="I657" i="2"/>
  <c r="I637" i="2"/>
  <c r="I557" i="2"/>
  <c r="I437" i="2"/>
  <c r="I417" i="2"/>
  <c r="I357" i="2"/>
  <c r="I337" i="2"/>
  <c r="I317" i="2"/>
  <c r="I257" i="2"/>
  <c r="I217" i="2"/>
  <c r="I197" i="2"/>
  <c r="I150" i="2"/>
  <c r="I130" i="2"/>
  <c r="I110" i="2"/>
  <c r="I90" i="2"/>
  <c r="I71" i="2"/>
  <c r="I51" i="2"/>
  <c r="I31" i="2"/>
  <c r="I11" i="2"/>
  <c r="I170" i="2"/>
  <c r="I148" i="2"/>
  <c r="I108" i="2"/>
  <c r="I88" i="2"/>
  <c r="I69" i="2"/>
  <c r="I49" i="2"/>
  <c r="I29" i="2"/>
  <c r="I9" i="2"/>
  <c r="I610" i="2"/>
  <c r="I550" i="2"/>
  <c r="I168" i="2"/>
  <c r="I128" i="2"/>
  <c r="I468" i="2"/>
  <c r="I327" i="2"/>
  <c r="I126" i="2"/>
  <c r="I106" i="2"/>
  <c r="I67" i="2"/>
  <c r="I316" i="2"/>
  <c r="I326" i="2"/>
  <c r="I226" i="2"/>
  <c r="I158" i="2"/>
  <c r="I166" i="2"/>
  <c r="I146" i="2"/>
  <c r="I196" i="2"/>
  <c r="I47" i="2"/>
  <c r="I27" i="2"/>
  <c r="I7" i="2"/>
  <c r="I165" i="2"/>
  <c r="I145" i="2"/>
  <c r="I125" i="2"/>
  <c r="I105" i="2"/>
  <c r="I86" i="2"/>
  <c r="I66" i="2"/>
  <c r="I46" i="2"/>
  <c r="I26" i="2"/>
  <c r="I6" i="2"/>
  <c r="I655" i="2"/>
  <c r="I615" i="2"/>
  <c r="I555" i="2"/>
  <c r="I515" i="2"/>
  <c r="I455" i="2"/>
  <c r="I415" i="2"/>
  <c r="I355" i="2"/>
  <c r="I295" i="2"/>
  <c r="I255" i="2"/>
  <c r="I465" i="2"/>
  <c r="I244" i="2"/>
  <c r="I643" i="2"/>
  <c r="I603" i="2"/>
  <c r="I583" i="2"/>
  <c r="I543" i="2"/>
  <c r="I503" i="2"/>
  <c r="I483" i="2"/>
  <c r="I443" i="2"/>
  <c r="I403" i="2"/>
  <c r="I383" i="2"/>
  <c r="I343" i="2"/>
  <c r="I323" i="2"/>
  <c r="I303" i="2"/>
  <c r="I283" i="2"/>
  <c r="I243" i="2"/>
  <c r="I602" i="2"/>
  <c r="I582" i="2"/>
  <c r="I502" i="2"/>
  <c r="I482" i="2"/>
  <c r="I402" i="2"/>
  <c r="I382" i="2"/>
  <c r="I282" i="2"/>
  <c r="I653" i="2"/>
  <c r="I633" i="2"/>
  <c r="I593" i="2"/>
  <c r="I573" i="2"/>
  <c r="I553" i="2"/>
  <c r="I533" i="2"/>
  <c r="I493" i="2"/>
  <c r="I473" i="2"/>
  <c r="I453" i="2"/>
  <c r="I433" i="2"/>
  <c r="I393" i="2"/>
  <c r="I373" i="2"/>
  <c r="I353" i="2"/>
  <c r="I333" i="2"/>
  <c r="I313" i="2"/>
  <c r="I293" i="2"/>
  <c r="I253" i="2"/>
  <c r="I233" i="2"/>
  <c r="I192" i="2"/>
  <c r="I291" i="2"/>
  <c r="I3" i="2"/>
</calcChain>
</file>

<file path=xl/sharedStrings.xml><?xml version="1.0" encoding="utf-8"?>
<sst xmlns="http://schemas.openxmlformats.org/spreadsheetml/2006/main" count="1505" uniqueCount="1180">
  <si>
    <t>circRNA</t>
  </si>
  <si>
    <t>Parental Gene</t>
  </si>
  <si>
    <t>Control EV</t>
  </si>
  <si>
    <t>RBM10</t>
  </si>
  <si>
    <r>
      <rPr>
        <sz val="11"/>
        <color theme="1"/>
        <rFont val="Calibri"/>
      </rPr>
      <t xml:space="preserve"> FC</t>
    </r>
    <r>
      <rPr>
        <vertAlign val="subscript"/>
        <sz val="11"/>
        <color theme="1"/>
        <rFont val="Calibri"/>
      </rPr>
      <t xml:space="preserve">RBM10/EV </t>
    </r>
  </si>
  <si>
    <r>
      <rPr>
        <sz val="11"/>
        <color theme="1"/>
        <rFont val="Calibri"/>
      </rPr>
      <t xml:space="preserve">Average FC </t>
    </r>
    <r>
      <rPr>
        <vertAlign val="subscript"/>
        <sz val="11"/>
        <color theme="1"/>
        <rFont val="Calibri"/>
      </rPr>
      <t>RBM10/EV</t>
    </r>
  </si>
  <si>
    <t>Upregulated</t>
  </si>
  <si>
    <t>Downregulated</t>
  </si>
  <si>
    <t>R1</t>
  </si>
  <si>
    <t>R2</t>
  </si>
  <si>
    <t>CYP24A1_chr20_54157168_54171670</t>
  </si>
  <si>
    <t>CYP24A1</t>
  </si>
  <si>
    <t>+</t>
  </si>
  <si>
    <t>HIPK3_chr11_33286412_33287511</t>
  </si>
  <si>
    <t>HIPK3</t>
  </si>
  <si>
    <t>SPECC1_chr17_20204332_20205912</t>
  </si>
  <si>
    <t>SPECC1</t>
  </si>
  <si>
    <t>DNAH14_chr1_224952669_224974153</t>
  </si>
  <si>
    <t>DNAH14</t>
  </si>
  <si>
    <t>NEIL3_chr4_177353307_177353728</t>
  </si>
  <si>
    <t>NEIL3</t>
  </si>
  <si>
    <t>ADAMTS6_chr5_65451474_65473952</t>
  </si>
  <si>
    <t>ADAMTS6</t>
  </si>
  <si>
    <t>UBE3A_chr15_25405460_25411971</t>
  </si>
  <si>
    <t>UBE3A</t>
  </si>
  <si>
    <t>CCDC66_chr3_56592969_56594028</t>
  </si>
  <si>
    <t>CCDC66</t>
  </si>
  <si>
    <t>LPAR1_chr9_110972072_110973558</t>
  </si>
  <si>
    <t>LPAR1</t>
  </si>
  <si>
    <t>PHIP_chr6_79042842_79060818</t>
  </si>
  <si>
    <t>PHIP</t>
  </si>
  <si>
    <t>TMEM165_chr4_55411613_55417985</t>
  </si>
  <si>
    <t>TMEM165</t>
  </si>
  <si>
    <t>AC135983.2_chr15_32526812_32533368</t>
  </si>
  <si>
    <t>AC135983.2</t>
  </si>
  <si>
    <t>TAF2_chr8_119788337_119797846</t>
  </si>
  <si>
    <t>TAF2</t>
  </si>
  <si>
    <t>ARL13B_chr3_93995873_94003908</t>
  </si>
  <si>
    <t>ARL13B</t>
  </si>
  <si>
    <t>LOC101929709_chr8_89722014_89725641</t>
  </si>
  <si>
    <t>LOC101929709</t>
  </si>
  <si>
    <t>CLASP2_chr3_33684358_33696933</t>
  </si>
  <si>
    <t>CLASP2</t>
  </si>
  <si>
    <t>USP10_chr16_84740308_84745673</t>
  </si>
  <si>
    <t>USP10</t>
  </si>
  <si>
    <t>CASC19_chr8_127140743_127149672</t>
  </si>
  <si>
    <t>CASC19</t>
  </si>
  <si>
    <t>RREB1_chr6_7176654_7189322</t>
  </si>
  <si>
    <t>RREB1</t>
  </si>
  <si>
    <t>LRCH3_chr3_197865422_197875775</t>
  </si>
  <si>
    <t>LRCH3</t>
  </si>
  <si>
    <t>ASH1L_chr1_155438326_155459898</t>
  </si>
  <si>
    <t>ASH1L</t>
  </si>
  <si>
    <t>PICALM_chr11_86007541_86031611</t>
  </si>
  <si>
    <t>PICALM</t>
  </si>
  <si>
    <t>RYK_chr3_134175608_134195182</t>
  </si>
  <si>
    <t>RYK</t>
  </si>
  <si>
    <t>TNPO1_chr5_72861807_72865729</t>
  </si>
  <si>
    <t>TNPO1</t>
  </si>
  <si>
    <t>DOCK1_chr10_126970701_127000307</t>
  </si>
  <si>
    <t>DOCK1</t>
  </si>
  <si>
    <t>SPPL3_chr12_120782654_120784593</t>
  </si>
  <si>
    <t>SPPL3</t>
  </si>
  <si>
    <t>TDRD3_chr13_60439687_60467379</t>
  </si>
  <si>
    <t>TDRD3</t>
  </si>
  <si>
    <t>EZH2_chr7_148846469_148847305</t>
  </si>
  <si>
    <t>EZH2</t>
  </si>
  <si>
    <t>WWC3_chrX_10063444_10098579</t>
  </si>
  <si>
    <t>WWC3</t>
  </si>
  <si>
    <t>QSER1_chr11_32927156_32935435</t>
  </si>
  <si>
    <t>QSER1</t>
  </si>
  <si>
    <t>TMEM181_chr6_158583953_158589782</t>
  </si>
  <si>
    <t>TMEM181</t>
  </si>
  <si>
    <t>PTPRM_chr18_8076454_8114827</t>
  </si>
  <si>
    <t>PTPRM</t>
  </si>
  <si>
    <t>DROSHA_chr5_31421271_31424471</t>
  </si>
  <si>
    <t>DROSHA</t>
  </si>
  <si>
    <t>UBR5_chr8_102360070_102361626</t>
  </si>
  <si>
    <t>UBR5</t>
  </si>
  <si>
    <t>NAV3_chr12_78049992_78059115</t>
  </si>
  <si>
    <t>NAV3</t>
  </si>
  <si>
    <t>CCT2_chr12_69589484_69593613</t>
  </si>
  <si>
    <t>CCT2</t>
  </si>
  <si>
    <t>ASPH_chr8_61637946_61684188</t>
  </si>
  <si>
    <t>ASPH</t>
  </si>
  <si>
    <t>ASPH_chr8_61637946_61653660</t>
  </si>
  <si>
    <t>CCDC134_chr22_41808874_41813822</t>
  </si>
  <si>
    <t>CCDC134</t>
  </si>
  <si>
    <t>PPP1R13B_chr14_103778744_103797518</t>
  </si>
  <si>
    <t>PPP1R13B</t>
  </si>
  <si>
    <t>SPAG16_chr2_213310058_213350645</t>
  </si>
  <si>
    <t>SPAG16</t>
  </si>
  <si>
    <t>MYCBP2_chr13_77205255_77243951</t>
  </si>
  <si>
    <t>MYCBP2</t>
  </si>
  <si>
    <t>NECTIN3_chr3_111112029_111147484</t>
  </si>
  <si>
    <t>NECTIN3</t>
  </si>
  <si>
    <t>TBC1D14_chr4_6923372_6967424</t>
  </si>
  <si>
    <t>TBC1D14</t>
  </si>
  <si>
    <t>CCDC91_chr12_28225794_28259442</t>
  </si>
  <si>
    <t>CCDC91</t>
  </si>
  <si>
    <t>AGFG1_chr2_227491546_227536993</t>
  </si>
  <si>
    <t>AGFG1</t>
  </si>
  <si>
    <t>KIF16B_chr20_16494290_16515664</t>
  </si>
  <si>
    <t>KIF16B</t>
  </si>
  <si>
    <t>ASAP1_chr8_130358016_130361771</t>
  </si>
  <si>
    <t>ASAP1</t>
  </si>
  <si>
    <t>MTHFD2L_chr4_74174505_74201370</t>
  </si>
  <si>
    <t>MTHFD2L</t>
  </si>
  <si>
    <t>AGFG1_chr2_227491546_227524915</t>
  </si>
  <si>
    <t>BMPR2_chr2_202464808_202467689</t>
  </si>
  <si>
    <t>BMPR2</t>
  </si>
  <si>
    <t>RNF169_chr11_74789625_74817714</t>
  </si>
  <si>
    <t>RNF169</t>
  </si>
  <si>
    <t>UIMC1_chr5_176943334_176958154</t>
  </si>
  <si>
    <t>UIMC1</t>
  </si>
  <si>
    <t>SLCO1B7_chr12_21015638_21023287</t>
  </si>
  <si>
    <t>SLCO1B7</t>
  </si>
  <si>
    <t>TBC1D1_chr4_38089931_38103157</t>
  </si>
  <si>
    <t>TBC1D1</t>
  </si>
  <si>
    <t>PCMTD1_chr8_51860844_51861246</t>
  </si>
  <si>
    <t>PCMTD1</t>
  </si>
  <si>
    <t>RANBP2_chr2_108771700_108773046</t>
  </si>
  <si>
    <t>RANBP2</t>
  </si>
  <si>
    <t>MYO15B_chr17_75611658_75611865</t>
  </si>
  <si>
    <t>MYO15B</t>
  </si>
  <si>
    <t>CHST15_chr10_124038514_124046724</t>
  </si>
  <si>
    <t>CHST15</t>
  </si>
  <si>
    <t>TUT7_chr9_86305191_86310017</t>
  </si>
  <si>
    <t>TUT7</t>
  </si>
  <si>
    <t>TRIO_chr5_14316512_14336727</t>
  </si>
  <si>
    <t>TRIO</t>
  </si>
  <si>
    <t>PCNX2_chr1_233217898_233227371</t>
  </si>
  <si>
    <t>PCNX2</t>
  </si>
  <si>
    <t>UBAC2_chr13_99238426_99244624</t>
  </si>
  <si>
    <t>UBAC2</t>
  </si>
  <si>
    <t>ATG7_chr3_11358417_11426926</t>
  </si>
  <si>
    <t>ATG7</t>
  </si>
  <si>
    <t>ANKLE2_chr12_132734384_132735512</t>
  </si>
  <si>
    <t>ANKLE2</t>
  </si>
  <si>
    <t>MAP3K5_chr6_136694139_136698682</t>
  </si>
  <si>
    <t>MAP3K5</t>
  </si>
  <si>
    <t>ATG7_chr3_11358417_11380052</t>
  </si>
  <si>
    <t>BIRC6_chr2_32429145_32453942</t>
  </si>
  <si>
    <t>BIRC6</t>
  </si>
  <si>
    <t>STIL_chr1_47280240_47282459</t>
  </si>
  <si>
    <t>STIL</t>
  </si>
  <si>
    <t>BCLAF3_chrX_19965043_19970298</t>
  </si>
  <si>
    <t>BCLAF3</t>
  </si>
  <si>
    <t>HERC4_chr10_68025545_68044563</t>
  </si>
  <si>
    <t>HERC4</t>
  </si>
  <si>
    <t>RNF111_chr15_59030803_59031702</t>
  </si>
  <si>
    <t>RNF111</t>
  </si>
  <si>
    <t>DYNC1LI1_chr3_32544875_32545965</t>
  </si>
  <si>
    <t>DYNC1LI1</t>
  </si>
  <si>
    <t>RNF13_chr3_149846010_149872154</t>
  </si>
  <si>
    <t>RNF13</t>
  </si>
  <si>
    <t>MSH3_chr5_80775693_80792844</t>
  </si>
  <si>
    <t>MSH3</t>
  </si>
  <si>
    <t>N4BP1_chr16_48553538_48562444</t>
  </si>
  <si>
    <t>N4BP1</t>
  </si>
  <si>
    <t>RRM2_chr2_10141853_10142375</t>
  </si>
  <si>
    <t>RRM2</t>
  </si>
  <si>
    <t>SEPTIN10_chr2_109585125_109593119</t>
  </si>
  <si>
    <t>SEPTIN10</t>
  </si>
  <si>
    <t>SRBD1_chr2_45546731_45553730</t>
  </si>
  <si>
    <t>SRBD1</t>
  </si>
  <si>
    <t>RNF13_chr3_149846010_149921227</t>
  </si>
  <si>
    <t>SMARCA5_chr4_143543508_143543972</t>
  </si>
  <si>
    <t>SMARCA5</t>
  </si>
  <si>
    <t>TNFRSF21_chr6_47283937_47286595</t>
  </si>
  <si>
    <t>TNFRSF21</t>
  </si>
  <si>
    <t>CEP192_chr18_12999420_13019206</t>
  </si>
  <si>
    <t>CEP192</t>
  </si>
  <si>
    <t>ARHGAP12_chr10_31908171_31910563</t>
  </si>
  <si>
    <t>ARHGAP12</t>
  </si>
  <si>
    <t>PTK2_chr8_140818276_140890769</t>
  </si>
  <si>
    <t>PTK2</t>
  </si>
  <si>
    <t>PLOD2_chr3_146121111_146124229</t>
  </si>
  <si>
    <t>PLOD2</t>
  </si>
  <si>
    <t>SLTM_chr15_58912562_58916999</t>
  </si>
  <si>
    <t>SLTM</t>
  </si>
  <si>
    <t>PTGR1_chr9_111570090_111586165</t>
  </si>
  <si>
    <t>PTGR1</t>
  </si>
  <si>
    <t>PTGR1_chr9_111578795_111586165</t>
  </si>
  <si>
    <t>ASPH_chr8_61618977_61684188</t>
  </si>
  <si>
    <t>STT3B_chr3_31576395_31580096</t>
  </si>
  <si>
    <t>STT3B</t>
  </si>
  <si>
    <t>ME1_chr6_83398366_83407901</t>
  </si>
  <si>
    <t>ME1</t>
  </si>
  <si>
    <t>RBMS2_chr12_56562416_56571855</t>
  </si>
  <si>
    <t>RBMS2</t>
  </si>
  <si>
    <t>SP100_chr2_230442936_230450255</t>
  </si>
  <si>
    <t>SP100</t>
  </si>
  <si>
    <t>PPP4R1_chr18_9583116_9595153</t>
  </si>
  <si>
    <t>PPP4R1</t>
  </si>
  <si>
    <t>NAB1_chr2_190659157_190673152</t>
  </si>
  <si>
    <t>NAB1</t>
  </si>
  <si>
    <t>MPP6_chr7_24623665_24650712</t>
  </si>
  <si>
    <t>MPP6</t>
  </si>
  <si>
    <t>ERC1_chr12_1027747_1028572</t>
  </si>
  <si>
    <t>ERC1</t>
  </si>
  <si>
    <t>ZFAND6_chr15_80120327_80122800</t>
  </si>
  <si>
    <t>ZFAND6</t>
  </si>
  <si>
    <t>MIB1_chr18_21765771_21779685</t>
  </si>
  <si>
    <t>MIB1</t>
  </si>
  <si>
    <t>DCUN1D4_chr4_51863436_51891851</t>
  </si>
  <si>
    <t>DCUN1D4</t>
  </si>
  <si>
    <t>TCEANC_chrX_13666316_13680598</t>
  </si>
  <si>
    <t>TCEANC</t>
  </si>
  <si>
    <t>NFATC3_chr16_68121986_68123121</t>
  </si>
  <si>
    <t>NFATC3</t>
  </si>
  <si>
    <t>PAFAH1B2_chr11_117152440_117163892</t>
  </si>
  <si>
    <t>PAFAH1B2</t>
  </si>
  <si>
    <t>FARP2_chr2_241403827_241418109</t>
  </si>
  <si>
    <t>FARP2</t>
  </si>
  <si>
    <t>FAM169A_chr5_74834425_74841679</t>
  </si>
  <si>
    <t>FAM169A</t>
  </si>
  <si>
    <t>TBC1D14_chr4_6923372_6924111</t>
  </si>
  <si>
    <t>MAPK9_chr5_180261683_180280608</t>
  </si>
  <si>
    <t>MAPK9</t>
  </si>
  <si>
    <t>NECTIN3_chr3_111112029_111126335</t>
  </si>
  <si>
    <t>RANBP9_chr6_13632369_13644729</t>
  </si>
  <si>
    <t>RANBP9</t>
  </si>
  <si>
    <t>HPS5_chr11_18291441_18292976</t>
  </si>
  <si>
    <t>HPS5</t>
  </si>
  <si>
    <t>ACVR2A_chr2_147896300_147899898</t>
  </si>
  <si>
    <t>ACVR2A</t>
  </si>
  <si>
    <t>FARSA_chr19_12928341_12928847</t>
  </si>
  <si>
    <t>FARSA</t>
  </si>
  <si>
    <t>SLF1_chr5_94643272_94654752</t>
  </si>
  <si>
    <t>SLF1</t>
  </si>
  <si>
    <t>ATXN2_chr12_111552279_111555919</t>
  </si>
  <si>
    <t>ATXN2</t>
  </si>
  <si>
    <t>TUSC3_chr8_15650696_15673836</t>
  </si>
  <si>
    <t>TUSC3</t>
  </si>
  <si>
    <t>PHLDB2_chr3_111913318_111920419</t>
  </si>
  <si>
    <t>PHLDB2</t>
  </si>
  <si>
    <t>CEP70_chr3_138570317_138571356</t>
  </si>
  <si>
    <t>CEP70</t>
  </si>
  <si>
    <t>NHLRC2_chr10_113876520_113884380</t>
  </si>
  <si>
    <t>NHLRC2</t>
  </si>
  <si>
    <t>CEP70_chr3_138570317_138572932</t>
  </si>
  <si>
    <t>IARS_chr9_92256679_92269983</t>
  </si>
  <si>
    <t>IARS</t>
  </si>
  <si>
    <t>SLC6A6_chr3_14443623_14447816</t>
  </si>
  <si>
    <t>SLC6A6</t>
  </si>
  <si>
    <t>ITCH_chr20_34470047_34492597</t>
  </si>
  <si>
    <t>ITCH</t>
  </si>
  <si>
    <t>WDR60_chr7_158879683_158906091</t>
  </si>
  <si>
    <t>WDR60</t>
  </si>
  <si>
    <t>TM9SF3_chr10_96544075_96565426</t>
  </si>
  <si>
    <t>TM9SF3</t>
  </si>
  <si>
    <t>CREBBP_chr16_3850296_3851009</t>
  </si>
  <si>
    <t>CREBBP</t>
  </si>
  <si>
    <t>RPRD1A_chr18_36026899_36033837</t>
  </si>
  <si>
    <t>RPRD1A</t>
  </si>
  <si>
    <t>UBE3D_chr6_83018972_83044659</t>
  </si>
  <si>
    <t>UBE3D</t>
  </si>
  <si>
    <t>PDE4D_chr5_59180594_59215968</t>
  </si>
  <si>
    <t>PDE4D</t>
  </si>
  <si>
    <t>HTT_chr4_3086938_3107423</t>
  </si>
  <si>
    <t>HTT</t>
  </si>
  <si>
    <t>SNX25_chr4_185247293_185267155</t>
  </si>
  <si>
    <t>SNX25</t>
  </si>
  <si>
    <t>SCYL2_chr12_100282942_100298175</t>
  </si>
  <si>
    <t>SCYL2</t>
  </si>
  <si>
    <t>ZNF81_chrX_47846104_47895940</t>
  </si>
  <si>
    <t>ZNF81</t>
  </si>
  <si>
    <t>TMPO_chr12_98527885_98537572</t>
  </si>
  <si>
    <t>TMPO</t>
  </si>
  <si>
    <t>TMEM181_chr6_158580939_158589782</t>
  </si>
  <si>
    <t>EMC2_chr8_108449822_108455930</t>
  </si>
  <si>
    <t>EMC2</t>
  </si>
  <si>
    <t>STAG1_chr3_136377659_136423044</t>
  </si>
  <si>
    <t>STAG1</t>
  </si>
  <si>
    <t>HAT1_chr2_171925536_171953001</t>
  </si>
  <si>
    <t>HAT1</t>
  </si>
  <si>
    <t>APOOL_chrX_85067126_85074391</t>
  </si>
  <si>
    <t>APOOL</t>
  </si>
  <si>
    <t>MCTP2_chr15_94298200_94298730</t>
  </si>
  <si>
    <t>MCTP2</t>
  </si>
  <si>
    <t>MTDH_chr8_97686667_97691188</t>
  </si>
  <si>
    <t>MTDH</t>
  </si>
  <si>
    <t>TXNRD1_chr12_104325336_104327671</t>
  </si>
  <si>
    <t>TXNRD1</t>
  </si>
  <si>
    <t>OTUD4_chr4_145159502_145171720</t>
  </si>
  <si>
    <t>OTUD4</t>
  </si>
  <si>
    <t>EHBP1_chr2_62979187_62996766</t>
  </si>
  <si>
    <t>EHBP1</t>
  </si>
  <si>
    <t>CDC42BPA_chr1_227139575_227147559</t>
  </si>
  <si>
    <t>CDC42BPA</t>
  </si>
  <si>
    <t>GOLPH3_chr5_32135571_32143880</t>
  </si>
  <si>
    <t>GOLPH3</t>
  </si>
  <si>
    <t>SLC41A2_chr12_104927972_104928694</t>
  </si>
  <si>
    <t>SLC41A2</t>
  </si>
  <si>
    <t>NF1_chr17_31155982_31169997</t>
  </si>
  <si>
    <t>NF1</t>
  </si>
  <si>
    <t>IDE_chr10_92531747_92537550</t>
  </si>
  <si>
    <t>IDE</t>
  </si>
  <si>
    <t>CNOT2_chr12_70278131_70311017</t>
  </si>
  <si>
    <t>CNOT2</t>
  </si>
  <si>
    <t>MCTP2_chr15_94440175_94458246</t>
  </si>
  <si>
    <t>SLC45A4_chr8_141253988_141254629</t>
  </si>
  <si>
    <t>SLC45A4</t>
  </si>
  <si>
    <t>ATP13A3_chr3_194459470_194462236</t>
  </si>
  <si>
    <t>ATP13A3</t>
  </si>
  <si>
    <t>NSD2_chr4_1900625_1930770</t>
  </si>
  <si>
    <t>NSD2</t>
  </si>
  <si>
    <t>ABCC1_chr16_16007815_16016621</t>
  </si>
  <si>
    <t>ABCC1</t>
  </si>
  <si>
    <t>UBE2Q2_chr15_75854385_75883424</t>
  </si>
  <si>
    <t>UBE2Q2</t>
  </si>
  <si>
    <t>UBAP2_chr9_33948373_33956146</t>
  </si>
  <si>
    <t>UBAP2</t>
  </si>
  <si>
    <t>CTNNA1_chr5_138810037_138827718</t>
  </si>
  <si>
    <t>CTNNA1</t>
  </si>
  <si>
    <t>SCAP_chr3_47425484_47428670</t>
  </si>
  <si>
    <t>SCAP</t>
  </si>
  <si>
    <t>CCDC91_chr12_28304625_28391411</t>
  </si>
  <si>
    <t>PLOD2_chr3_146102754_146124229</t>
  </si>
  <si>
    <t>KMT2E_chr7_105062163_105081797</t>
  </si>
  <si>
    <t>KMT2E</t>
  </si>
  <si>
    <t>YTHDF2_chr1_28742402_28743986</t>
  </si>
  <si>
    <t>YTHDF2</t>
  </si>
  <si>
    <t>PICALM_chr11_85974707_85983973</t>
  </si>
  <si>
    <t>KIAA2026_chr9_5968018_5988545</t>
  </si>
  <si>
    <t>KIAA2026</t>
  </si>
  <si>
    <t>PPP1R12C_chr19_55098783_55103568</t>
  </si>
  <si>
    <t>PPP1R12C</t>
  </si>
  <si>
    <t>RYK_chr3_134188836_134195182</t>
  </si>
  <si>
    <t>YIPF6_chrX_68511848_68522917</t>
  </si>
  <si>
    <t>YIPF6</t>
  </si>
  <si>
    <t>ATXN2_chr12_111554157_111555919</t>
  </si>
  <si>
    <t>CNOT6L_chr4_77773080_77776392</t>
  </si>
  <si>
    <t>CNOT6L</t>
  </si>
  <si>
    <t>HIBADH_chr7_27629370_27649633</t>
  </si>
  <si>
    <t>HIBADH</t>
  </si>
  <si>
    <t>MIA2_chr14_39276933_39327022</t>
  </si>
  <si>
    <t>MIA2</t>
  </si>
  <si>
    <t>SCLT1_chr4_128997873_129003876</t>
  </si>
  <si>
    <t>SCLT1</t>
  </si>
  <si>
    <t>SUMF1_chr3_4410864_4420146</t>
  </si>
  <si>
    <t>SUMF1</t>
  </si>
  <si>
    <t>ZNF131_chr5_43161248_43161931</t>
  </si>
  <si>
    <t>ZNF131</t>
  </si>
  <si>
    <t>CRY2_chr11_45862059_45872233</t>
  </si>
  <si>
    <t>CRY2</t>
  </si>
  <si>
    <t>PCMTD1_chr8_51845660_51861246</t>
  </si>
  <si>
    <t>TBCD_chr17_82900650_82911789</t>
  </si>
  <si>
    <t>TBCD</t>
  </si>
  <si>
    <t>ZMYND11_chr10_179993_249088</t>
  </si>
  <si>
    <t>ZMYND11</t>
  </si>
  <si>
    <t>ASPH_chr8_61680967_61684188</t>
  </si>
  <si>
    <t>MAN1A2_chr1_117402185_117420649</t>
  </si>
  <si>
    <t>MAN1A2</t>
  </si>
  <si>
    <t>SMAD2_chr18_47865058_47896809</t>
  </si>
  <si>
    <t>SMAD2</t>
  </si>
  <si>
    <t>RBM33_chr7_155672866_155680908</t>
  </si>
  <si>
    <t>RBM33</t>
  </si>
  <si>
    <t>ELK4_chr1_205616477_205623891</t>
  </si>
  <si>
    <t>ELK4</t>
  </si>
  <si>
    <t>MAN1A2_chr1_117402185_117442325</t>
  </si>
  <si>
    <t>ZBTB44_chr11_130260855_130261929</t>
  </si>
  <si>
    <t>ZBTB44</t>
  </si>
  <si>
    <t>FBXW7_chr4_152411302_152412529</t>
  </si>
  <si>
    <t>FBXW7</t>
  </si>
  <si>
    <t>ZNF609_chr15_64499292_64500166</t>
  </si>
  <si>
    <t>ZNF609</t>
  </si>
  <si>
    <t>NFATC3_chr16_68121986_68126610</t>
  </si>
  <si>
    <t>DNAH14_chr1_224952669_225007544</t>
  </si>
  <si>
    <t>GLCE_chr15_69210315_69261329</t>
  </si>
  <si>
    <t>GLCE</t>
  </si>
  <si>
    <t>VRK1_chr14_96833466_96860735</t>
  </si>
  <si>
    <t>VRK1</t>
  </si>
  <si>
    <t>PTK2_chr8_140864311_140890769</t>
  </si>
  <si>
    <t>SETD3_chr14_99458278_99465813</t>
  </si>
  <si>
    <t>SETD3</t>
  </si>
  <si>
    <t>CEP192_chr18_12999420_13030608</t>
  </si>
  <si>
    <t>RARS_chr5_168488601_168494650</t>
  </si>
  <si>
    <t>RARS</t>
  </si>
  <si>
    <t>CDYL_chr6_4891712_4892379</t>
  </si>
  <si>
    <t>CDYL</t>
  </si>
  <si>
    <t>RSRC1_chr3_158122102_158123991</t>
  </si>
  <si>
    <t>RSRC1</t>
  </si>
  <si>
    <t>USP25_chr21_15762890_15766141</t>
  </si>
  <si>
    <t>USP25</t>
  </si>
  <si>
    <t>SCLT1_chr4_128992166_129003876</t>
  </si>
  <si>
    <t>TNPO3_chr7_129014978_129018157</t>
  </si>
  <si>
    <t>TNPO3</t>
  </si>
  <si>
    <t>FAM13B_chr5_137985256_137988315</t>
  </si>
  <si>
    <t>FAM13B</t>
  </si>
  <si>
    <t>XPO1_chr2_61522610_61533903</t>
  </si>
  <si>
    <t>XPO1</t>
  </si>
  <si>
    <t>CORO1C_chr12_108652271_108654410</t>
  </si>
  <si>
    <t>CORO1C</t>
  </si>
  <si>
    <t>NUP54_chr4_76134174_76144473</t>
  </si>
  <si>
    <t>NUP54</t>
  </si>
  <si>
    <t>ANKRD12_chr18_9182381_9221999</t>
  </si>
  <si>
    <t>ANKRD12</t>
  </si>
  <si>
    <t>MPP6_chr7_24623665_24668660</t>
  </si>
  <si>
    <t>PTP4A2_chr1_31915894_31919658</t>
  </si>
  <si>
    <t>PTP4A2</t>
  </si>
  <si>
    <t>BACH1_chr21_29321220_29329693</t>
  </si>
  <si>
    <t>BACH1</t>
  </si>
  <si>
    <t>ASPH_chr8_61633682_61653660</t>
  </si>
  <si>
    <t>GCN1_chr12_120154969_120155719</t>
  </si>
  <si>
    <t>GCN1</t>
  </si>
  <si>
    <t>MAN1A2_chr1_117402185_117405645</t>
  </si>
  <si>
    <t>ASPH_chr8_61618977_61653660</t>
  </si>
  <si>
    <t>ZKSCAN1_chr7_100023418_100024307</t>
  </si>
  <si>
    <t>ZKSCAN1</t>
  </si>
  <si>
    <t>CEP192_chr18_12999420_13042334</t>
  </si>
  <si>
    <t>MYO10_chr5_16779544_16783469</t>
  </si>
  <si>
    <t>MYO10</t>
  </si>
  <si>
    <t>VPS13C_chr15_62007307_62013992</t>
  </si>
  <si>
    <t>VPS13C</t>
  </si>
  <si>
    <t>SLC22A3_chr6_160397978_160410846</t>
  </si>
  <si>
    <t>SLC22A3</t>
  </si>
  <si>
    <t>FANCL_chr2_58221941_58232112</t>
  </si>
  <si>
    <t>FANCL</t>
  </si>
  <si>
    <t>PTK2_chr8_140846259_140890769</t>
  </si>
  <si>
    <t>ATXN10_chr22_45729424_45740538</t>
  </si>
  <si>
    <t>ATXN10</t>
  </si>
  <si>
    <t>NIPBL_chr5_36953617_36976402</t>
  </si>
  <si>
    <t>NIPBL</t>
  </si>
  <si>
    <t>PSD3_chr8_18765448_18804898</t>
  </si>
  <si>
    <t>PSD3</t>
  </si>
  <si>
    <t>ARHGAP5_chr14_32090501_32094386</t>
  </si>
  <si>
    <t>ARHGAP5</t>
  </si>
  <si>
    <t>TBC1D31_chr8_123077110_123105464</t>
  </si>
  <si>
    <t>TBC1D31</t>
  </si>
  <si>
    <t>ZDBF2_chr2_206279539_206297373</t>
  </si>
  <si>
    <t>ZDBF2</t>
  </si>
  <si>
    <t>ATP5F1C_chr10_7797046_7802854</t>
  </si>
  <si>
    <t>ATP5F1C</t>
  </si>
  <si>
    <t>MPP6_chr7_24620051_24668660</t>
  </si>
  <si>
    <t>ABR_chr17_1050049_1100735</t>
  </si>
  <si>
    <t>ABR</t>
  </si>
  <si>
    <t>HIPK2_chr7_139715931_139717015</t>
  </si>
  <si>
    <t>HIPK2</t>
  </si>
  <si>
    <t>FNDC3B_chr3_172247532_172251541</t>
  </si>
  <si>
    <t>FNDC3B</t>
  </si>
  <si>
    <t>KMT2C_chr7_152309965_152315338</t>
  </si>
  <si>
    <t>KMT2C</t>
  </si>
  <si>
    <t>ECPAS_chr9_111386376_111391824</t>
  </si>
  <si>
    <t>ECPAS</t>
  </si>
  <si>
    <t>FGD6_chr12_95208842_95211267</t>
  </si>
  <si>
    <t>FGD6</t>
  </si>
  <si>
    <t>CAMSAP1_chr9_135881632_135883078</t>
  </si>
  <si>
    <t>CAMSAP1</t>
  </si>
  <si>
    <t>AAGAB_chr15_67231813_67236820</t>
  </si>
  <si>
    <t>AAGAB</t>
  </si>
  <si>
    <t>SCMH1_chr1_41070594_41075451</t>
  </si>
  <si>
    <t>SCMH1</t>
  </si>
  <si>
    <t>HNRNPC_chr14_21230318_21234229</t>
  </si>
  <si>
    <t>HNRNPC</t>
  </si>
  <si>
    <t>GLIS3_chr9_4286037_4286523</t>
  </si>
  <si>
    <t>GLIS3</t>
  </si>
  <si>
    <t>TASOR_chr3_56660730_56673725</t>
  </si>
  <si>
    <t>TASOR</t>
  </si>
  <si>
    <t>ZMYM4_chr1_35358924_35361789</t>
  </si>
  <si>
    <t>ZMYM4</t>
  </si>
  <si>
    <t>MAN1A2_chr1_117402185_117466427</t>
  </si>
  <si>
    <t>SMAD2_chr18_47865058_47870564</t>
  </si>
  <si>
    <t>DNAH14_chr1_224952669_224968874</t>
  </si>
  <si>
    <t>CRKL_chr22_20933778_20934244</t>
  </si>
  <si>
    <t>CRKL</t>
  </si>
  <si>
    <t>PPP6R2_chr22_50372019_50394135</t>
  </si>
  <si>
    <t>PPP6R2</t>
  </si>
  <si>
    <t>RTN4_chr2_54982514_54987698</t>
  </si>
  <si>
    <t>RTN4</t>
  </si>
  <si>
    <t>OMA1_chr1_58506059_58539310</t>
  </si>
  <si>
    <t>OMA1</t>
  </si>
  <si>
    <t>FAM169A_chr5_74813839_74841679</t>
  </si>
  <si>
    <t>PTK2_chr8_140818276_140864399</t>
  </si>
  <si>
    <t>SPAG16_chr2_213310058_213364145</t>
  </si>
  <si>
    <t>CSNK1G3_chr5_123545416_123557564</t>
  </si>
  <si>
    <t>CSNK1G3</t>
  </si>
  <si>
    <t>MKLN1_chr7_131375423_131399433</t>
  </si>
  <si>
    <t>MKLN1</t>
  </si>
  <si>
    <t>PTGR1_chr9_111574733_111586165</t>
  </si>
  <si>
    <t>USP3_chr15_63532646_63563008</t>
  </si>
  <si>
    <t>USP3</t>
  </si>
  <si>
    <t>IL20RB_chr3_136980465_136995556</t>
  </si>
  <si>
    <t>IL20RB</t>
  </si>
  <si>
    <t>PDHX_chr11_34957383_34978182</t>
  </si>
  <si>
    <t>PDHX</t>
  </si>
  <si>
    <t>TJP1_chr15_29761138_29773357</t>
  </si>
  <si>
    <t>TJP1</t>
  </si>
  <si>
    <t>ZNF148_chr3_125313307_125331238</t>
  </si>
  <si>
    <t>ZNF148</t>
  </si>
  <si>
    <t>TOP1_chr20_41092471_41101353</t>
  </si>
  <si>
    <t>TOP1</t>
  </si>
  <si>
    <t>PTK2_chr8_140879470_140890769</t>
  </si>
  <si>
    <t>ASH1L_chr1_155438326_155439068</t>
  </si>
  <si>
    <t>PLEKHM3_chr2_207976650_207977586</t>
  </si>
  <si>
    <t>PLEKHM3</t>
  </si>
  <si>
    <t>DCUN1D4_chr4_51863436_51877854</t>
  </si>
  <si>
    <t>CHD7_chr8_60741258_60743097</t>
  </si>
  <si>
    <t>CHD7</t>
  </si>
  <si>
    <t>PHC3_chr3_170136418_170149244</t>
  </si>
  <si>
    <t>PHC3</t>
  </si>
  <si>
    <t>ARHGAP5_chr14_32090501_32117287</t>
  </si>
  <si>
    <t>ZBTB20_chr3_114350273_114351878</t>
  </si>
  <si>
    <t>ZBTB20</t>
  </si>
  <si>
    <t>PHKB_chr16_47497398_47515601</t>
  </si>
  <si>
    <t>PHKB</t>
  </si>
  <si>
    <t>RPS5_chr19_58392975_58393487</t>
  </si>
  <si>
    <t>RPS5</t>
  </si>
  <si>
    <t>ATXN10_chr22_45689711_45718493</t>
  </si>
  <si>
    <t>ANKRD13C_chr1_70292387_70315566</t>
  </si>
  <si>
    <t>ANKRD13C</t>
  </si>
  <si>
    <t>AC011604.2_chr12_21043333_21054636</t>
  </si>
  <si>
    <t>AC011604.2</t>
  </si>
  <si>
    <t>GRB14_chr2_164521979_164527135</t>
  </si>
  <si>
    <t>GRB14</t>
  </si>
  <si>
    <t>ARNTL2_chr12_27368261_27380404</t>
  </si>
  <si>
    <t>ARNTL2</t>
  </si>
  <si>
    <t>PPP4R1_chr18_9583116_9595102</t>
  </si>
  <si>
    <t>DNAJB6_chr7_157382245_157385611</t>
  </si>
  <si>
    <t>DNAJB6</t>
  </si>
  <si>
    <t>PHC3_chr3_170145422_170149244</t>
  </si>
  <si>
    <t>LPGAT1_chr1_211778917_211793190</t>
  </si>
  <si>
    <t>LPGAT1</t>
  </si>
  <si>
    <t>UPF2_chr10_11997671_12014184</t>
  </si>
  <si>
    <t>UPF2</t>
  </si>
  <si>
    <t>KTN1_chr14_55612018_55619312</t>
  </si>
  <si>
    <t>KTN1</t>
  </si>
  <si>
    <t>NEIL3_chr4_177353307_177360677</t>
  </si>
  <si>
    <t>CEP72_chr5_618989_620261</t>
  </si>
  <si>
    <t>CEP72</t>
  </si>
  <si>
    <t>FAT1_chr4_186706562_186709845</t>
  </si>
  <si>
    <t>FAT1</t>
  </si>
  <si>
    <t>TBC1D31_chr8_123077110_123084340</t>
  </si>
  <si>
    <t>CDK13_chr7_39987598_40002031</t>
  </si>
  <si>
    <t>CDK13</t>
  </si>
  <si>
    <t>ZNF532_chr18_58934432_58953799</t>
  </si>
  <si>
    <t>ZNF532</t>
  </si>
  <si>
    <t>CCAR1_chr10_68787926_68788328</t>
  </si>
  <si>
    <t>CCAR1</t>
  </si>
  <si>
    <t>ASCC3_chr6_100798712_100805880</t>
  </si>
  <si>
    <t>ASCC3</t>
  </si>
  <si>
    <t>CCDC18_chr1_93221608_93264901</t>
  </si>
  <si>
    <t>CCDC18</t>
  </si>
  <si>
    <t>APLF_chr2_68490189_68545312</t>
  </si>
  <si>
    <t>APLF</t>
  </si>
  <si>
    <t>DNAJC3_chr13_95757643_95763953</t>
  </si>
  <si>
    <t>DNAJC3</t>
  </si>
  <si>
    <t>DHTKD1_chr10_12081471_12120267</t>
  </si>
  <si>
    <t>DHTKD1</t>
  </si>
  <si>
    <t>PDLIM5_chr4_94573350_94586444</t>
  </si>
  <si>
    <t>PDLIM5</t>
  </si>
  <si>
    <t>N4BP2L2_chr13_32517856_32527532</t>
  </si>
  <si>
    <t>N4BP2L2</t>
  </si>
  <si>
    <t>ZNF208_chr19_21974728_21988909</t>
  </si>
  <si>
    <t>ZNF208</t>
  </si>
  <si>
    <t>FIRRE_chrX_131749305_131794466</t>
  </si>
  <si>
    <t>FIRRE</t>
  </si>
  <si>
    <t>LOC100130207_chr3_3777724_3789074</t>
  </si>
  <si>
    <t>LOC100130207</t>
  </si>
  <si>
    <t>RSPO3_chr6_127148647_127155438</t>
  </si>
  <si>
    <t>RSPO3</t>
  </si>
  <si>
    <t>RARS_chr5_168488601_168497348</t>
  </si>
  <si>
    <t>ATXN10_chr22_45689711_45740538</t>
  </si>
  <si>
    <t>IGF1R_chr15_98707561_98708107</t>
  </si>
  <si>
    <t>IGF1R</t>
  </si>
  <si>
    <t>SHOC2_chr10_110964124_110985765</t>
  </si>
  <si>
    <t>SHOC2</t>
  </si>
  <si>
    <t>MGA_chr15_41696074_41699159</t>
  </si>
  <si>
    <t>MGA</t>
  </si>
  <si>
    <t>ETFA_chr15_76274411_76295737</t>
  </si>
  <si>
    <t>ETFA</t>
  </si>
  <si>
    <t>ATXN10_chr22_45689711_45702847</t>
  </si>
  <si>
    <t>ANKRD11_chr16_89418283_89431326</t>
  </si>
  <si>
    <t>ANKRD11</t>
  </si>
  <si>
    <t>VAPB_chr20_58438944_58441083</t>
  </si>
  <si>
    <t>VAPB</t>
  </si>
  <si>
    <t>UXS1_chr2_106122969_106166083</t>
  </si>
  <si>
    <t>UXS1</t>
  </si>
  <si>
    <t>FGD4_chr12_32598496_32611283</t>
  </si>
  <si>
    <t>FGD4</t>
  </si>
  <si>
    <t>BIRC6_chr2_32377587_32406557</t>
  </si>
  <si>
    <t>GCLM_chr1_93894613_93901669</t>
  </si>
  <si>
    <t>GCLM</t>
  </si>
  <si>
    <t>RNF13_chr3_149846010_149912083</t>
  </si>
  <si>
    <t>TCEANC_chrX_13666316_13668383</t>
  </si>
  <si>
    <t>SCAF8_chr6_154773988_154795139</t>
  </si>
  <si>
    <t>SCAF8</t>
  </si>
  <si>
    <t>ANKRD26_chr10_27022557_27048979</t>
  </si>
  <si>
    <t>ANKRD26</t>
  </si>
  <si>
    <t>CCSER2_chr10_84371013_84373815</t>
  </si>
  <si>
    <t>CCSER2</t>
  </si>
  <si>
    <t>ZFX_chrX_24172714_24179770</t>
  </si>
  <si>
    <t>ZFX</t>
  </si>
  <si>
    <t>SUCLG2_chr3_67495797_67508903</t>
  </si>
  <si>
    <t>SUCLG2</t>
  </si>
  <si>
    <t>CLPX_chr15_65178933_65180204</t>
  </si>
  <si>
    <t>CLPX</t>
  </si>
  <si>
    <t>FOCAD_chr9_20819795_20823115</t>
  </si>
  <si>
    <t>FOCAD</t>
  </si>
  <si>
    <t>AKT3_chr1_243613670_243843282</t>
  </si>
  <si>
    <t>AKT3</t>
  </si>
  <si>
    <t>ETNK1_chr12_22643762_22673660</t>
  </si>
  <si>
    <t>ETNK1</t>
  </si>
  <si>
    <t>USP3_chr15_63529013_63563008</t>
  </si>
  <si>
    <t>RAB23_chr6_57193841_57210445</t>
  </si>
  <si>
    <t>RAB23</t>
  </si>
  <si>
    <t>ASAP1_chr8_130152735_130180880</t>
  </si>
  <si>
    <t>SLC38A1_chr12_46229152_46243314</t>
  </si>
  <si>
    <t>SLC38A1</t>
  </si>
  <si>
    <t>ANKRD17_chr4_73090666_73092300</t>
  </si>
  <si>
    <t>ANKRD17</t>
  </si>
  <si>
    <t>MYOF_chr10_93381218_93389154</t>
  </si>
  <si>
    <t>MYOF</t>
  </si>
  <si>
    <t>RBM33_chr7_155665174_155680908</t>
  </si>
  <si>
    <t>VPS37A_chr8_17265906_17286427</t>
  </si>
  <si>
    <t>VPS37A</t>
  </si>
  <si>
    <t>TAX1BP1_chr7_27785162_27800090</t>
  </si>
  <si>
    <t>TAX1BP1</t>
  </si>
  <si>
    <t>RIMKLB_chr12_8713810_8754093</t>
  </si>
  <si>
    <t>RIMKLB</t>
  </si>
  <si>
    <t>UQCRC2_chr16_21962459_21976243</t>
  </si>
  <si>
    <t>UQCRC2</t>
  </si>
  <si>
    <t>NSD2_chr4_1900625_1935262</t>
  </si>
  <si>
    <t>FLVCR1_chr1_212863724_212885396</t>
  </si>
  <si>
    <t>FLVCR1</t>
  </si>
  <si>
    <t>LAPTM4B_chr8_97805352_97825153</t>
  </si>
  <si>
    <t>LAPTM4B</t>
  </si>
  <si>
    <t>UHRF2_chr9_6420911_6434173</t>
  </si>
  <si>
    <t>UHRF2</t>
  </si>
  <si>
    <t>SIRT5_chr6_13579450_13584225</t>
  </si>
  <si>
    <t>SIRT5</t>
  </si>
  <si>
    <t>STT3B_chr3_31576395_31600459</t>
  </si>
  <si>
    <t>TM9SF3_chr10_96544075_96576829</t>
  </si>
  <si>
    <t>SNHG4_chr5_139278326_139279129</t>
  </si>
  <si>
    <t>SNHG4</t>
  </si>
  <si>
    <t>PSD3_chr8_18799294_18804898</t>
  </si>
  <si>
    <t>ZFAT_chr8_134600435_134610655</t>
  </si>
  <si>
    <t>ZFAT</t>
  </si>
  <si>
    <t>GPATCH2L_chr14_76166662_76180849</t>
  </si>
  <si>
    <t>GPATCH2L</t>
  </si>
  <si>
    <t>SLC38A1_chr12_46229152_46254936</t>
  </si>
  <si>
    <t>CCT2_chr12_69589484_69592159</t>
  </si>
  <si>
    <t>MIA2_chr14_39276933_39279537</t>
  </si>
  <si>
    <t>PTK2_chr8_140739017_140752316</t>
  </si>
  <si>
    <t>PTPRA_chr20_2964271_2965202</t>
  </si>
  <si>
    <t>PTPRA</t>
  </si>
  <si>
    <t>CAPRIN1_chr11_34071725_34076642</t>
  </si>
  <si>
    <t>CAPRIN1</t>
  </si>
  <si>
    <t>RPAP2_chr1_92333390_92380873</t>
  </si>
  <si>
    <t>RPAP2</t>
  </si>
  <si>
    <t>PTBP3_chr9_112262434_112297916</t>
  </si>
  <si>
    <t>PTBP3</t>
  </si>
  <si>
    <t>KIF2C_chr1_44753254_44753699</t>
  </si>
  <si>
    <t>KIF2C</t>
  </si>
  <si>
    <t>TUBGCP3_chr13_112516439_112527484</t>
  </si>
  <si>
    <t>TUBGCP3</t>
  </si>
  <si>
    <t>RAB6A_chr11_73707419_73718890</t>
  </si>
  <si>
    <t>RAB6A</t>
  </si>
  <si>
    <t>ILKAP_chr2_238182064_238185287</t>
  </si>
  <si>
    <t>ILKAP</t>
  </si>
  <si>
    <t>MAPK1_chr22_21805849_21807846</t>
  </si>
  <si>
    <t>MAPK1</t>
  </si>
  <si>
    <t>METTL3_chr14_21503172_21503881</t>
  </si>
  <si>
    <t>METTL3</t>
  </si>
  <si>
    <t>GON4L_chr1_155853275_155853806</t>
  </si>
  <si>
    <t>GON4L</t>
  </si>
  <si>
    <t>PVT1_chr8_127890588_127890998</t>
  </si>
  <si>
    <t>PVT1</t>
  </si>
  <si>
    <t>NRIP1_chr21_15014343_15043574</t>
  </si>
  <si>
    <t>NRIP1</t>
  </si>
  <si>
    <t>KANSL1_chr17_46170854_46172232</t>
  </si>
  <si>
    <t>KANSL1</t>
  </si>
  <si>
    <t>GLIS2_chr16_4332214_4333519</t>
  </si>
  <si>
    <t>GLIS2</t>
  </si>
  <si>
    <t>SNX5_chr20_17947485_17957037</t>
  </si>
  <si>
    <t>SNX5</t>
  </si>
  <si>
    <t>TENT2_chr5_79640850_79669028</t>
  </si>
  <si>
    <t>TENT2</t>
  </si>
  <si>
    <t>KPNA5_chr6_116689319_116692392</t>
  </si>
  <si>
    <t>KPNA5</t>
  </si>
  <si>
    <t>GNB1_chr1_1815755_1839238</t>
  </si>
  <si>
    <t>GNB1</t>
  </si>
  <si>
    <t>KIF20B_chr10_89751345_89762835</t>
  </si>
  <si>
    <t>KIF20B</t>
  </si>
  <si>
    <t>PAPPA_chr9_116207455_116235637</t>
  </si>
  <si>
    <t>PAPPA</t>
  </si>
  <si>
    <t>CMPK1_chr1_47368468_47375293</t>
  </si>
  <si>
    <t>CMPK1</t>
  </si>
  <si>
    <t>RICTOR_chr5_39002534_39021136</t>
  </si>
  <si>
    <t>RICTOR</t>
  </si>
  <si>
    <t>FIP1L1_chr4_53414614_53428183</t>
  </si>
  <si>
    <t>FIP1L1</t>
  </si>
  <si>
    <t>WDR60_chr7_158869854_158876691</t>
  </si>
  <si>
    <t>NAB1_chr2_190655976_190673152</t>
  </si>
  <si>
    <t>LRP6_chr12_12244261_12244655</t>
  </si>
  <si>
    <t>LRP6</t>
  </si>
  <si>
    <t>PDE4D_chr5_58988492_58993465</t>
  </si>
  <si>
    <t>CCDC91_chr12_28304625_28307749</t>
  </si>
  <si>
    <t>SEPTIN9_chr17_77402058_77402703</t>
  </si>
  <si>
    <t>SEPTIN9</t>
  </si>
  <si>
    <t>LMBR1_chr7_156826604_156836885</t>
  </si>
  <si>
    <t>LMBR1</t>
  </si>
  <si>
    <t>NEK7_chr1_198277960_198297240</t>
  </si>
  <si>
    <t>NEK7</t>
  </si>
  <si>
    <t>UBQLN1_chr9_83679774_83686155</t>
  </si>
  <si>
    <t>UBQLN1</t>
  </si>
  <si>
    <t>TUT4_chr1_52515890_52526373</t>
  </si>
  <si>
    <t>TUT4</t>
  </si>
  <si>
    <t>DNA2_chr10_68468122_68470163</t>
  </si>
  <si>
    <t>DNA2</t>
  </si>
  <si>
    <t>C12orf45_chr12_104991711_104996026</t>
  </si>
  <si>
    <t>C12orf45</t>
  </si>
  <si>
    <t>VAPA_chr18_9931809_9937066</t>
  </si>
  <si>
    <t>VAPA</t>
  </si>
  <si>
    <t>FAM120A_chr9_93471140_93498886</t>
  </si>
  <si>
    <t>FAM120A</t>
  </si>
  <si>
    <t>HBS1L_chr6_135039572_135042126</t>
  </si>
  <si>
    <t>HBS1L</t>
  </si>
  <si>
    <t>UGGT2_chr13_95832926_95837202</t>
  </si>
  <si>
    <t>UGGT2</t>
  </si>
  <si>
    <t>DEK_chr6_18236451_18258405</t>
  </si>
  <si>
    <t>DEK</t>
  </si>
  <si>
    <t>RICTOR_chr5_38990948_39003622</t>
  </si>
  <si>
    <t>LARP4_chr12_50427761_50430570</t>
  </si>
  <si>
    <t>LARP4</t>
  </si>
  <si>
    <t>SEC11A_chr15_84680712_84691644</t>
  </si>
  <si>
    <t>SEC11A</t>
  </si>
  <si>
    <t>SP3_chr2_173954872_173956232</t>
  </si>
  <si>
    <t>SP3</t>
  </si>
  <si>
    <t>ANKHD1_chr5_140440118_140449305</t>
  </si>
  <si>
    <t>ANKHD1</t>
  </si>
  <si>
    <t>CSPP1_chr8_67131950_67137603</t>
  </si>
  <si>
    <t>CSPP1</t>
  </si>
  <si>
    <t>UBAP2_chr9_33953284_33963791</t>
  </si>
  <si>
    <t>GCLM_chr1_93894613_93897898</t>
  </si>
  <si>
    <t>VWA8_chr13_41865735_41868477</t>
  </si>
  <si>
    <t>VWA8</t>
  </si>
  <si>
    <t>FBXW4_chr10_101667885_101676436</t>
  </si>
  <si>
    <t>FBXW4</t>
  </si>
  <si>
    <t>RBM39_chr20_35716739_35725155</t>
  </si>
  <si>
    <t>RBM39</t>
  </si>
  <si>
    <t>SNX25_chr4_185247293_185288082</t>
  </si>
  <si>
    <t>RNF19B_chr1_32948221_32949774</t>
  </si>
  <si>
    <t>RNF19B</t>
  </si>
  <si>
    <t>AURKA_chr20_56381432_56384324</t>
  </si>
  <si>
    <t>AURKA</t>
  </si>
  <si>
    <t>MIER1_chr1_66958058_66963160</t>
  </si>
  <si>
    <t>MIER1</t>
  </si>
  <si>
    <t>DYRK1A_chr21_37420298_37430400</t>
  </si>
  <si>
    <t>DYRK1A</t>
  </si>
  <si>
    <t>PARD3_chr10_34269656_34284245</t>
  </si>
  <si>
    <t>PARD3</t>
  </si>
  <si>
    <t>POLR2A_chr17_7499038_7499491</t>
  </si>
  <si>
    <t>POLR2A</t>
  </si>
  <si>
    <t>ANAPC7_chr12_110381751_110396452</t>
  </si>
  <si>
    <t>ANAPC7</t>
  </si>
  <si>
    <t>FOXK2_chr17_82563353_82568201</t>
  </si>
  <si>
    <t>FOXK2</t>
  </si>
  <si>
    <t>ACBD6_chr1_180397515_180430262</t>
  </si>
  <si>
    <t>ACBD6</t>
  </si>
  <si>
    <t>TRIP12_chr2_229858771_229880128</t>
  </si>
  <si>
    <t>TRIP12</t>
  </si>
  <si>
    <t>DYNC1H1_chr14_102040235_102040673</t>
  </si>
  <si>
    <t>DYNC1H1</t>
  </si>
  <si>
    <t>ZBTB46_chr20_63775677_63790790</t>
  </si>
  <si>
    <t>ZBTB46</t>
  </si>
  <si>
    <t>ETNK1_chr12_22659013_22673660</t>
  </si>
  <si>
    <t>HMGCS1_chr5_43292473_43297166</t>
  </si>
  <si>
    <t>HMGCS1</t>
  </si>
  <si>
    <t>MTUS1_chr8_17743603_17755961</t>
  </si>
  <si>
    <t>MTUS1</t>
  </si>
  <si>
    <t>TRPC1_chr3_142736378_142748460</t>
  </si>
  <si>
    <t>TRPC1</t>
  </si>
  <si>
    <t>SEPTIN10_chr2_109564365_109593119</t>
  </si>
  <si>
    <t>PDE3B_chr11_14771936_14789242</t>
  </si>
  <si>
    <t>PDE3B</t>
  </si>
  <si>
    <t>PPP2R3B_chrX_338603_347693</t>
  </si>
  <si>
    <t>PPP2R3B</t>
  </si>
  <si>
    <t>TTC13_chr1_230954332_230961303</t>
  </si>
  <si>
    <t>TTC13</t>
  </si>
  <si>
    <t>CHD2_chr15_92996956_93002317</t>
  </si>
  <si>
    <t>CHD2</t>
  </si>
  <si>
    <t>RIMKLB_chr12_8713810_8714041</t>
  </si>
  <si>
    <t>KDM1A_chr1_23030468_23050520</t>
  </si>
  <si>
    <t>KDM1A</t>
  </si>
  <si>
    <t>POF1B_chrX_85303405_85308216</t>
  </si>
  <si>
    <t>POF1B</t>
  </si>
  <si>
    <t>CTBP1_chr4_1225359_1241519</t>
  </si>
  <si>
    <t>CTBP1</t>
  </si>
  <si>
    <t>GGA3_chr17_75242335_75243570</t>
  </si>
  <si>
    <t>GGA3</t>
  </si>
  <si>
    <t>UBAP2_chr9_33948373_33953474</t>
  </si>
  <si>
    <t>PTPRM_chr18_8076454_8143779</t>
  </si>
  <si>
    <t>ARNTL2_chr12_27368261_27390239</t>
  </si>
  <si>
    <t>RSL1D1_chr16_11846500_11847806</t>
  </si>
  <si>
    <t>RSL1D1</t>
  </si>
  <si>
    <t>GMPS_chr3_155893517_155911279</t>
  </si>
  <si>
    <t>GMPS</t>
  </si>
  <si>
    <t>TNFRSF21_chr6_47253255_47286595</t>
  </si>
  <si>
    <t>PSMB1_chr6_170543600_170549113</t>
  </si>
  <si>
    <t>PSMB1</t>
  </si>
  <si>
    <t>BRIP1_chr17_61744431_61780401</t>
  </si>
  <si>
    <t>BRIP1</t>
  </si>
  <si>
    <t>CCSER2_chr10_84438511_84477664</t>
  </si>
  <si>
    <t>CLASP1_chr2_121503166_121530325</t>
  </si>
  <si>
    <t>CLASP1</t>
  </si>
  <si>
    <t>SCAPER_chr15_76753807_76775117</t>
  </si>
  <si>
    <t>SCAPER</t>
  </si>
  <si>
    <t>LRP5L_chr22_25375812_25381578</t>
  </si>
  <si>
    <t>LRP5L</t>
  </si>
  <si>
    <t>ORC4_chr2_147972738_147975975</t>
  </si>
  <si>
    <t>ORC4</t>
  </si>
  <si>
    <t>VPS37A_chr8_17268257_17286427</t>
  </si>
  <si>
    <t>ZCCHC2_chr18_62539680_62550460</t>
  </si>
  <si>
    <t>ZCCHC2</t>
  </si>
  <si>
    <t>BANP_chr16_88027482_88038011</t>
  </si>
  <si>
    <t>BANP</t>
  </si>
  <si>
    <t>SLF2_chr10_100923974_100926019</t>
  </si>
  <si>
    <t>SLF2</t>
  </si>
  <si>
    <t>CHD1L_chr1_147275353_147285487</t>
  </si>
  <si>
    <t>CHD1L</t>
  </si>
  <si>
    <t>DOCK1_chr10_126970701_126990603</t>
  </si>
  <si>
    <t>MKLN1_chr7_131387119_131399433</t>
  </si>
  <si>
    <t>LINC00355_chr13_64002384_64034537</t>
  </si>
  <si>
    <t>LINC00355</t>
  </si>
  <si>
    <t>MINDY3_chr10_15833629_15847943</t>
  </si>
  <si>
    <t>MINDY3</t>
  </si>
  <si>
    <t>CLIP1_chr12_122340752_122341697</t>
  </si>
  <si>
    <t>CLIP1</t>
  </si>
  <si>
    <t>AC087721.2_chr15_41356038_41377304</t>
  </si>
  <si>
    <t>AC087721.2</t>
  </si>
  <si>
    <t>KYNU_chr2_142954809_142986021</t>
  </si>
  <si>
    <t>KYNU</t>
  </si>
  <si>
    <t>DIS3L2_chr2_232014834_232030080</t>
  </si>
  <si>
    <t>DIS3L2</t>
  </si>
  <si>
    <t>FUT8_chr14_65561336_65561766</t>
  </si>
  <si>
    <t>FUT8</t>
  </si>
  <si>
    <t>SPATA5_chr4_122935713_122979386</t>
  </si>
  <si>
    <t>SPATA5</t>
  </si>
  <si>
    <t>CTNNA1_chr5_138810037_138812302</t>
  </si>
  <si>
    <t>PATL1_chr11_59658865_59659469</t>
  </si>
  <si>
    <t>PATL1</t>
  </si>
  <si>
    <t>ORC4_chr2_147972738_147982081</t>
  </si>
  <si>
    <t>UBA2_chr19_34430575_34434968</t>
  </si>
  <si>
    <t>UBA2</t>
  </si>
  <si>
    <t>WDR1_chr4_10097710_10103986</t>
  </si>
  <si>
    <t>WDR1</t>
  </si>
  <si>
    <t>BACH1_chr21_29305203_29329693</t>
  </si>
  <si>
    <t>FCHO2_chr5_73074741_73077493</t>
  </si>
  <si>
    <t>FCHO2</t>
  </si>
  <si>
    <t>RBM39_chr20_35729311_35732135</t>
  </si>
  <si>
    <t>RERE_chr1_8541213_8614686</t>
  </si>
  <si>
    <t>RERE</t>
  </si>
  <si>
    <t>PDE10A_chr6_165448927_165543568</t>
  </si>
  <si>
    <t>PDE10A</t>
  </si>
  <si>
    <t>FGGY_chr1_59321535_59346398</t>
  </si>
  <si>
    <t>FGGY</t>
  </si>
  <si>
    <t>HDAC4_chr2_239352677_239352918</t>
  </si>
  <si>
    <t>HDAC4</t>
  </si>
  <si>
    <t>RPL29_chr3_51994151_51995041</t>
  </si>
  <si>
    <t>RPL29</t>
  </si>
  <si>
    <t>UGGT2_chr13_95970111_95999307</t>
  </si>
  <si>
    <t>MEMO1_chr2_31917925_31932135</t>
  </si>
  <si>
    <t>MEMO1</t>
  </si>
  <si>
    <t>SLC39A8_chr4_102304316_102315830</t>
  </si>
  <si>
    <t>SLC39A8</t>
  </si>
  <si>
    <t>DNAH14_chr1_225079206_225097239</t>
  </si>
  <si>
    <t>HUWE1_chrX_53645310_53654131</t>
  </si>
  <si>
    <t>HUWE1</t>
  </si>
  <si>
    <t>SLTM_chr15_58912562_58913696</t>
  </si>
  <si>
    <t>NCOA2_chr8_70213902_70216764</t>
  </si>
  <si>
    <t>NCOA2</t>
  </si>
  <si>
    <t>RAD23B_chr9_107300140_107311737</t>
  </si>
  <si>
    <t>RAD23B</t>
  </si>
  <si>
    <t>BAZ1B_chr7_73459535_73470483</t>
  </si>
  <si>
    <t>BAZ1B</t>
  </si>
  <si>
    <t>UBAP2_chr9_33960825_33989126</t>
  </si>
  <si>
    <t>BAGE2_chr21_10454133_10473729</t>
  </si>
  <si>
    <t>BAGE2</t>
  </si>
  <si>
    <t>LINC01578_chr15_92885514_92892072</t>
  </si>
  <si>
    <t>LINC01578</t>
  </si>
  <si>
    <t>KAT6A_chr8_42048377_42049707</t>
  </si>
  <si>
    <t>KAT6A</t>
  </si>
  <si>
    <t>RAB3IP_chr12_69800208_69801721</t>
  </si>
  <si>
    <t>RAB3IP</t>
  </si>
  <si>
    <t>UTP18_chr17_51263273_51268904</t>
  </si>
  <si>
    <t>UTP18</t>
  </si>
  <si>
    <t>NSD2_chr4_1900625_1918623</t>
  </si>
  <si>
    <t>NUP153_chr6_17665238_17669546</t>
  </si>
  <si>
    <t>NUP153</t>
  </si>
  <si>
    <t>NAV3_chr12_77940318_78021862</t>
  </si>
  <si>
    <t>GLIS3_chr9_4117767_4125941</t>
  </si>
  <si>
    <t>KIAA1958_chr9_112574056_112575251</t>
  </si>
  <si>
    <t>KIAA1958</t>
  </si>
  <si>
    <t>TRIO_chr5_14304460_14336727</t>
  </si>
  <si>
    <t>BANP_chr16_87975047_87984259</t>
  </si>
  <si>
    <t>TMEM245_chr9_109080838_109108570</t>
  </si>
  <si>
    <t>TMEM245</t>
  </si>
  <si>
    <t>EIF3E_chr8_108228266_108241913</t>
  </si>
  <si>
    <t>EIF3E</t>
  </si>
  <si>
    <t>KPNA5_chr6_116698703_116705160</t>
  </si>
  <si>
    <t>ANKIB1_chr7_92294888_92327900</t>
  </si>
  <si>
    <t>ANKIB1</t>
  </si>
  <si>
    <t>FOCAD_chr9_20907149_20933103</t>
  </si>
  <si>
    <t>DCTN2_chr12_57533952_57534452</t>
  </si>
  <si>
    <t>DCTN2</t>
  </si>
  <si>
    <t>ABCC1_chr16_16052723_16056295</t>
  </si>
  <si>
    <t>BAZ1B_chr7_73469516_73470483</t>
  </si>
  <si>
    <t>BIRC2_chr11_102362895_102368548</t>
  </si>
  <si>
    <t>BIRC2</t>
  </si>
  <si>
    <t>BARD1_chr2_214767481_214781509</t>
  </si>
  <si>
    <t>BARD1</t>
  </si>
  <si>
    <t>SEMA4B_chr15_90217438_90221765</t>
  </si>
  <si>
    <t>SEMA4B</t>
  </si>
  <si>
    <t>RILPL1_chr12_123498543_123499536</t>
  </si>
  <si>
    <t>RILPL1</t>
  </si>
  <si>
    <t>MED13_chr17_62033786_62035608</t>
  </si>
  <si>
    <t>MED13</t>
  </si>
  <si>
    <t>OMA1_chr1_58506059_58536741</t>
  </si>
  <si>
    <t>CEP128_chr14_80743074_80778046</t>
  </si>
  <si>
    <t>CEP128</t>
  </si>
  <si>
    <t>TXNRD1_chr12_104311289_104327671</t>
  </si>
  <si>
    <t>CSGALNACT2_chr10_43154896_43158931</t>
  </si>
  <si>
    <t>CSGALNACT2</t>
  </si>
  <si>
    <t>ARID1A_chr1_26729650_26732792</t>
  </si>
  <si>
    <t>ARID1A</t>
  </si>
  <si>
    <t>CCDC138_chr2_108839184_108856970</t>
  </si>
  <si>
    <t>CCDC138</t>
  </si>
  <si>
    <t>FOCAD_chr9_20923659_20933103</t>
  </si>
  <si>
    <t>YY1AP1_chr1_155676547_155679512</t>
  </si>
  <si>
    <t>YY1AP1</t>
  </si>
  <si>
    <t>CLEC16A_chr16_11020192_11061022</t>
  </si>
  <si>
    <t>CLEC16A</t>
  </si>
  <si>
    <t>CDYL2_chr16_80684537_80685129</t>
  </si>
  <si>
    <t>CDYL2</t>
  </si>
  <si>
    <t>HIBADH_chr7_27629370_27632445</t>
  </si>
  <si>
    <t>PSMA7_chr20_62139074_62140944</t>
  </si>
  <si>
    <t>PSMA7</t>
  </si>
  <si>
    <t>VAMP3_chr1_7777159_7778169</t>
  </si>
  <si>
    <t>VAMP3</t>
  </si>
  <si>
    <t>ZCCHC7_chr9_37126311_37126942</t>
  </si>
  <si>
    <t>ZCCHC7</t>
  </si>
  <si>
    <t>NEIL3_chr4_177351379_177353728</t>
  </si>
  <si>
    <t>KLHL2_chr4_165219933_165263359</t>
  </si>
  <si>
    <t>KLHL2</t>
  </si>
  <si>
    <t>CAMSAP1_chr9_135850136_135883078</t>
  </si>
  <si>
    <t>DNTTIP2_chr1_93876267_93877862</t>
  </si>
  <si>
    <t>DNTTIP2</t>
  </si>
  <si>
    <t>LRP6_chr12_12179809_12187119</t>
  </si>
  <si>
    <t>MIA2_chr14_39276933_39348977</t>
  </si>
  <si>
    <t>RANBP17_chr5_170878096_170896115</t>
  </si>
  <si>
    <t>RANBP17</t>
  </si>
  <si>
    <t>SLCO1B3_chr12_20861016_20901467</t>
  </si>
  <si>
    <t>SLCO1B3</t>
  </si>
  <si>
    <t>TSPAN14_chr10_80504778_80507204</t>
  </si>
  <si>
    <t>TSPAN14</t>
  </si>
  <si>
    <t>TTC39C_chr18_24064139_24069271</t>
  </si>
  <si>
    <t>TTC39C</t>
  </si>
  <si>
    <t>XRN2_chr20_21326278_21368590</t>
  </si>
  <si>
    <t>XRN2</t>
  </si>
  <si>
    <t>ZNF451_chr6_57124733_57142095</t>
  </si>
  <si>
    <t>ZNF451</t>
  </si>
  <si>
    <t>ASPH_chr8_61618977_61644632</t>
  </si>
  <si>
    <t>DNAJC6_chr1_65364634_65366196</t>
  </si>
  <si>
    <t>DNAJC6</t>
  </si>
  <si>
    <t>RLF_chr1_40189054_40202614</t>
  </si>
  <si>
    <t>RLF</t>
  </si>
  <si>
    <t>MRPS35_chr12_27714779_27724186</t>
  </si>
  <si>
    <t>MRPS35</t>
  </si>
  <si>
    <t>RNF111_chr15_59030803_59058550</t>
  </si>
  <si>
    <t>SLC25A16_chr10_68487143_68506718</t>
  </si>
  <si>
    <t>SLC25A16</t>
  </si>
  <si>
    <t>TMEM116_chr12_111932585_111943369</t>
  </si>
  <si>
    <t>TMEM116</t>
  </si>
  <si>
    <t>CASP8AP2_chr6_89862125_89871388</t>
  </si>
  <si>
    <t>CASP8AP2</t>
  </si>
  <si>
    <t>LIFR_chr5_38523418_38530666</t>
  </si>
  <si>
    <t>LIFR</t>
  </si>
  <si>
    <t>ANO6_chr12_45331294_45357424</t>
  </si>
  <si>
    <t>ANO6</t>
  </si>
  <si>
    <t>EPHB4_chr7_100812746_100813208</t>
  </si>
  <si>
    <t>EPHB4</t>
  </si>
  <si>
    <t>PHKB_chr16_47463898_47515601</t>
  </si>
  <si>
    <t>PTGES3_chr12_56670274_56673065</t>
  </si>
  <si>
    <t>PTGES3</t>
  </si>
  <si>
    <t>PTK2_chr8_140789473_140803650</t>
  </si>
  <si>
    <t>SEPTIN10_chr2_109574580_109593119</t>
  </si>
  <si>
    <t>AC011604.2_chr12_21067318_21076569</t>
  </si>
  <si>
    <t>CANX_chr5_179705678_179710065</t>
  </si>
  <si>
    <t>CANX</t>
  </si>
  <si>
    <t>CEP128_chr14_80895717_80906081</t>
  </si>
  <si>
    <t>DNA2_chr10_68459103_68470163</t>
  </si>
  <si>
    <t>SCAF4_chr21_31700994_31706357</t>
  </si>
  <si>
    <t>SCAF4</t>
  </si>
  <si>
    <t>ACACA_chr17_37246825_37253036</t>
  </si>
  <si>
    <t>ACACA</t>
  </si>
  <si>
    <t>TBC1D31_chr8_123077110_123144855</t>
  </si>
  <si>
    <t>USP3_chr15_63532646_63574403</t>
  </si>
  <si>
    <t>UTP25_chr1_209830107_209831043</t>
  </si>
  <si>
    <t>UTP25</t>
  </si>
  <si>
    <t>GOLM1_chr9_86040738_86052591</t>
  </si>
  <si>
    <t>GOLM1</t>
  </si>
  <si>
    <t>SNX13_chr7_17868406_17897446</t>
  </si>
  <si>
    <t>SNX13</t>
  </si>
  <si>
    <t>KMT2E_chr7_105073618_105078963</t>
  </si>
  <si>
    <t>PDHX_chr11_34957383_34984728</t>
  </si>
  <si>
    <t>RNF168_chr3_196487398_196488683</t>
  </si>
  <si>
    <t>RNF168</t>
  </si>
  <si>
    <t>SPECC1L_chr22_24302194_24347176</t>
  </si>
  <si>
    <t>SPECC1L</t>
  </si>
  <si>
    <t>KYNU_chr2_142885348_142960770</t>
  </si>
  <si>
    <t>SLC41A2_chr12_104861290_104931791</t>
  </si>
  <si>
    <t>SLX4IP_chr20_10556230_10560820</t>
  </si>
  <si>
    <t>SLX4IP</t>
  </si>
  <si>
    <t>SUCO_chr1_172551511_172591071</t>
  </si>
  <si>
    <t>SUCO</t>
  </si>
  <si>
    <t>USP25_chr21_15762890_15791664</t>
  </si>
  <si>
    <t>GLS_chr2_190900563_190931637</t>
  </si>
  <si>
    <t>GLS</t>
  </si>
  <si>
    <t>RNF13_chr3_149846010_149902162</t>
  </si>
  <si>
    <t>ZMYM4_chr1_35381258_35389082</t>
  </si>
  <si>
    <t>BTAF1_chr10_91994534_92008275</t>
  </si>
  <si>
    <t>BTAF1</t>
  </si>
  <si>
    <t>SLC4A4_chr4_71236575_71255399</t>
  </si>
  <si>
    <t>SLC4A4</t>
  </si>
  <si>
    <t>FNDC3B_chr3_172226870_172251541</t>
  </si>
  <si>
    <t>AHCTF1_chr1_246913231_246918377</t>
  </si>
  <si>
    <t>AHCTF1</t>
  </si>
  <si>
    <t>NUP54_chr4_76144148_76144473</t>
  </si>
  <si>
    <t>TUT4_chr1_52509595_52526373</t>
  </si>
  <si>
    <t>AARS_chr16_70269783_70270195</t>
  </si>
  <si>
    <t>AARS</t>
  </si>
  <si>
    <t>BRIP1_chr17_61776400_61780401</t>
  </si>
  <si>
    <t>CCDC91_chr12_28255580_28259442</t>
  </si>
  <si>
    <t>KDM4B_chr19_5047475_5082504</t>
  </si>
  <si>
    <t>KDM4B</t>
  </si>
  <si>
    <t>MAPKAP1_chr9_125657650_125672643</t>
  </si>
  <si>
    <t>MAPKAP1</t>
  </si>
  <si>
    <t>MIPOL1_chr14_37285317_37308519</t>
  </si>
  <si>
    <t>MIPOL1</t>
  </si>
  <si>
    <t>SLC25A24_chr1_108148278_108161293</t>
  </si>
  <si>
    <t>SLC25A24</t>
  </si>
  <si>
    <t>USP14_chr18_196636_204692</t>
  </si>
  <si>
    <t>USP14</t>
  </si>
  <si>
    <t>ZBTB40_chr1_22489879_22491533</t>
  </si>
  <si>
    <t>ZBTB40</t>
  </si>
  <si>
    <t>ZNF644_chr1_90937484_90982370</t>
  </si>
  <si>
    <t>ZNF644</t>
  </si>
  <si>
    <t>HECTD1_chr14_31127784_31133675</t>
  </si>
  <si>
    <t>HECTD1</t>
  </si>
  <si>
    <t>KHDC4_chr1_155921374_155921918</t>
  </si>
  <si>
    <t>KHDC4</t>
  </si>
  <si>
    <t>PIP4K2B_chr17_38777686_38786920</t>
  </si>
  <si>
    <t>PIP4K2B</t>
  </si>
  <si>
    <t>ZHX1_chr8_123253321_123267386</t>
  </si>
  <si>
    <t>ZHX1</t>
  </si>
  <si>
    <t>DLG1_chr3_197090911_197119530</t>
  </si>
  <si>
    <t>DLG1</t>
  </si>
  <si>
    <t>LRP5_chr11_68347846_68365702</t>
  </si>
  <si>
    <t>LRP5</t>
  </si>
  <si>
    <t>PIGN_chr18_62072672_62095950</t>
  </si>
  <si>
    <t>PIGN</t>
  </si>
  <si>
    <t>PPP4R3A_chr14_91481575_91490802</t>
  </si>
  <si>
    <t>PPP4R3A</t>
  </si>
  <si>
    <t>PRDM5_chr4_120798266_120821345</t>
  </si>
  <si>
    <t>PRDM5</t>
  </si>
  <si>
    <t>RAB6A_chr11_73707419_73720899</t>
  </si>
  <si>
    <t>TNRC6A_chr16_24640883_24750813</t>
  </si>
  <si>
    <t>TNRC6A</t>
  </si>
  <si>
    <t>ASPH_chr8_61548070_61576858</t>
  </si>
  <si>
    <t>BPTF_chr17_67945408_67948306</t>
  </si>
  <si>
    <t>BPTF</t>
  </si>
  <si>
    <t>CHAF1A_chr19_4405911_4409759</t>
  </si>
  <si>
    <t>CHAF1A</t>
  </si>
  <si>
    <t>MED6_chr14_70584816_70597777</t>
  </si>
  <si>
    <t>MED6</t>
  </si>
  <si>
    <t>NEIL3_chr4_177339782_177353728</t>
  </si>
  <si>
    <t>PGD_chr1_10411417_10413251</t>
  </si>
  <si>
    <t>PGD</t>
  </si>
  <si>
    <t>RACGAP1_chr12_49991997_49992655</t>
  </si>
  <si>
    <t>RACGAP1</t>
  </si>
  <si>
    <t>RHOBTB3_chr5_95755395_95763620</t>
  </si>
  <si>
    <t>RHOBTB3</t>
  </si>
  <si>
    <t>SAFB2_chr19_5604582_5604936</t>
  </si>
  <si>
    <t>SAFB2</t>
  </si>
  <si>
    <t>SLC41A2_chr12_104909654_104928694</t>
  </si>
  <si>
    <t>SLCO1B3_chr12_20875234_20901467</t>
  </si>
  <si>
    <t>SYNE2_chr14_63998913_64022863</t>
  </si>
  <si>
    <t>SYNE2</t>
  </si>
  <si>
    <t>TLK1_chr2_171028338_171046362</t>
  </si>
  <si>
    <t>TLK1</t>
  </si>
  <si>
    <t>TRAF3_chr14_102870184_102903429</t>
  </si>
  <si>
    <t>TRAF3</t>
  </si>
  <si>
    <t>TRIO_chr5_14290715_14316743</t>
  </si>
  <si>
    <t>TXNDC11_chr16_11721576_11736233</t>
  </si>
  <si>
    <t>TXNDC11</t>
  </si>
  <si>
    <t>VPS35L_chr16_19616113_19647882</t>
  </si>
  <si>
    <t>VPS35L</t>
  </si>
  <si>
    <t>ZBTB10_chr8_80499493_80500382</t>
  </si>
  <si>
    <t>ZBTB10</t>
  </si>
  <si>
    <t>DNAH14_chr1_225264196_225290082</t>
  </si>
  <si>
    <t>ELF1_chr13_40942951_40943925</t>
  </si>
  <si>
    <t>ELF1</t>
  </si>
  <si>
    <t>ERC1_chr12_1104749_1116033</t>
  </si>
  <si>
    <t>FAM193A_chr4_2625261_2639859</t>
  </si>
  <si>
    <t>FAM193A</t>
  </si>
  <si>
    <t>LETMD1_chr12_51055834_51056502</t>
  </si>
  <si>
    <t>LETMD1</t>
  </si>
  <si>
    <t>MLLT3_chr9_20413720_20456786</t>
  </si>
  <si>
    <t>MLLT3</t>
  </si>
  <si>
    <t>UBR2_chr6_42592150_42594304</t>
  </si>
  <si>
    <t>UBR2</t>
  </si>
  <si>
    <t>USP7_chr16_8915253_8917156</t>
  </si>
  <si>
    <t>USP7</t>
  </si>
  <si>
    <t>AC068896.1_chr10_124681606_124682379</t>
  </si>
  <si>
    <t>AC068896.1</t>
  </si>
  <si>
    <t>AL022151.1_chrX_96359565_96364680</t>
  </si>
  <si>
    <t>AL022151.1</t>
  </si>
  <si>
    <t>AP3B1_chr5_78156257_78165672</t>
  </si>
  <si>
    <t>AP3B1</t>
  </si>
  <si>
    <t>API5_chr11_43326506_43335994</t>
  </si>
  <si>
    <t>API5</t>
  </si>
  <si>
    <t>ARHGEF12_chr11_120474559_120477526</t>
  </si>
  <si>
    <t>ARHGEF12</t>
  </si>
  <si>
    <t>BIRC6_chr2_32414768_32416163</t>
  </si>
  <si>
    <t>C6orf136_chr6_30650993_30651466</t>
  </si>
  <si>
    <t>C6orf136</t>
  </si>
  <si>
    <t>EHBP1_chr2_62942717_62979335</t>
  </si>
  <si>
    <t>FBXL5_chr4_15625251_15630791</t>
  </si>
  <si>
    <t>FBXL5</t>
  </si>
  <si>
    <t>PITPNB_chr22_27894554_27914347</t>
  </si>
  <si>
    <t>PITPNB</t>
  </si>
  <si>
    <t>SPIDR_chr8_47407860_47440542</t>
  </si>
  <si>
    <t>SPIDR</t>
  </si>
  <si>
    <t>TCEA1_chr8_53993667_54010492</t>
  </si>
  <si>
    <t>TCEA1</t>
  </si>
  <si>
    <t>UTRN_chr6_144781921_144803147</t>
  </si>
  <si>
    <t>UTRN</t>
  </si>
  <si>
    <t>ABCC3_chr17_50667553_50669528</t>
  </si>
  <si>
    <t>ABCC3</t>
  </si>
  <si>
    <t>ACP6_chr1_147648245_147659775</t>
  </si>
  <si>
    <t>ACP6</t>
  </si>
  <si>
    <t>APBB2_chr4_40934455_40945070</t>
  </si>
  <si>
    <t>APBB2</t>
  </si>
  <si>
    <t>AURKA_chr20_56381432_56386533</t>
  </si>
  <si>
    <t>DCP2_chr5_112985834_113004077</t>
  </si>
  <si>
    <t>DCP2</t>
  </si>
  <si>
    <t>DOCK5_chr8_25407982_25408940</t>
  </si>
  <si>
    <t>DOCK5</t>
  </si>
  <si>
    <t>EXOC2_chr6_592468_599225</t>
  </si>
  <si>
    <t>EXOC2</t>
  </si>
  <si>
    <t>EXOC6_chr10_92893348_92920050</t>
  </si>
  <si>
    <t>EXOC6</t>
  </si>
  <si>
    <t>FANCB_chrX_14843659_14865580</t>
  </si>
  <si>
    <t>FANCB</t>
  </si>
  <si>
    <t>FOXJ3_chr1_42265114_42311110</t>
  </si>
  <si>
    <t>FOXJ3</t>
  </si>
  <si>
    <t>MAPKAPK5_chr12_111865249_111871180</t>
  </si>
  <si>
    <t>MAPKAPK5</t>
  </si>
  <si>
    <t>NDUFA10_chr2_239990073_240007370</t>
  </si>
  <si>
    <t>NDUFA10</t>
  </si>
  <si>
    <t>NUP54_chr4_76130655_76136412</t>
  </si>
  <si>
    <t>PARP12_chr7_140046883_140058034</t>
  </si>
  <si>
    <t>PARP12</t>
  </si>
  <si>
    <t>PDZD2_chr5_31983154_32010482</t>
  </si>
  <si>
    <t>PDZD2</t>
  </si>
  <si>
    <t>PHACTR2_chr6_143765260_143765798</t>
  </si>
  <si>
    <t>PHACTR2</t>
  </si>
  <si>
    <t>PHC3_chr3_170113359_170122744</t>
  </si>
  <si>
    <t>PHF12_chr17_28921687_28927063</t>
  </si>
  <si>
    <t>PHF12</t>
  </si>
  <si>
    <t>SMAD4_chr18_51054780_51067187</t>
  </si>
  <si>
    <t>SMAD4</t>
  </si>
  <si>
    <t>TMOD3_chr15_51887588_51902036</t>
  </si>
  <si>
    <t>TMOD3</t>
  </si>
  <si>
    <t>UBR5_chr8_102342472_102361626</t>
  </si>
  <si>
    <t>WDR41_chr5_77449759_77464809</t>
  </si>
  <si>
    <t>WDR41</t>
  </si>
  <si>
    <t>Average number of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rgb="FFFF0000"/>
      <name val="Calibri"/>
    </font>
    <font>
      <vertAlign val="subscript"/>
      <sz val="11"/>
      <color theme="1"/>
      <name val="Calibri"/>
    </font>
    <font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DEEAF6"/>
        <bgColor rgb="FFDEEAF6"/>
      </patternFill>
    </fill>
    <fill>
      <patternFill patternType="solid">
        <fgColor rgb="FFF2F2F2"/>
        <bgColor rgb="FFF2F2F2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5" fillId="0" borderId="14"/>
    <xf numFmtId="0" fontId="5" fillId="0" borderId="14"/>
  </cellStyleXfs>
  <cellXfs count="38">
    <xf numFmtId="0" fontId="0" fillId="0" borderId="0" xfId="0"/>
    <xf numFmtId="0" fontId="1" fillId="3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0" borderId="9" xfId="0" applyFont="1" applyBorder="1"/>
    <xf numFmtId="0" fontId="3" fillId="0" borderId="10" xfId="0" applyFont="1" applyBorder="1"/>
    <xf numFmtId="0" fontId="1" fillId="0" borderId="10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/>
    <xf numFmtId="0" fontId="3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/>
    <xf numFmtId="2" fontId="1" fillId="4" borderId="14" xfId="0" applyNumberFormat="1" applyFont="1" applyFill="1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/>
    <xf numFmtId="2" fontId="1" fillId="4" borderId="17" xfId="0" applyNumberFormat="1" applyFont="1" applyFill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/>
    <xf numFmtId="2" fontId="1" fillId="0" borderId="19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16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2" fillId="0" borderId="3" xfId="0" applyFont="1" applyBorder="1"/>
    <xf numFmtId="0" fontId="1" fillId="2" borderId="4" xfId="0" applyFont="1" applyFill="1" applyBorder="1" applyAlignment="1">
      <alignment horizontal="center" vertical="center" wrapText="1"/>
    </xf>
    <xf numFmtId="0" fontId="2" fillId="0" borderId="5" xfId="0" applyFont="1" applyBorder="1"/>
  </cellXfs>
  <cellStyles count="3">
    <cellStyle name="Normal" xfId="0" builtinId="0"/>
    <cellStyle name="Normal 2" xfId="1" xr:uid="{3E12A6C9-DF98-4D64-A35C-7D45495A0A31}"/>
    <cellStyle name="Normal 3" xfId="2" xr:uid="{6049568C-1B41-4C05-BA4A-05012E1680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81025</xdr:colOff>
      <xdr:row>1</xdr:row>
      <xdr:rowOff>0</xdr:rowOff>
    </xdr:from>
    <xdr:ext cx="4095750" cy="140970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3307650" y="3084675"/>
          <a:ext cx="4076700" cy="1390650"/>
        </a:xfrm>
        <a:prstGeom prst="rect">
          <a:avLst/>
        </a:prstGeom>
        <a:solidFill>
          <a:schemeClr val="lt1"/>
        </a:solidFill>
        <a:ln w="12700" cap="flat" cmpd="sng">
          <a:solidFill>
            <a:srgbClr val="1C3052"/>
          </a:solidFill>
          <a:prstDash val="solid"/>
          <a:miter lim="800000"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Clr>
              <a:srgbClr val="000000"/>
            </a:buClr>
            <a:buSzPts val="1100"/>
            <a:buFont typeface="Calibri"/>
            <a:buNone/>
          </a:pPr>
          <a:r>
            <a:rPr lang="en-US" sz="110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File</a:t>
          </a:r>
          <a:r>
            <a:rPr lang="en-US" sz="1100" baseline="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 S1</a:t>
          </a:r>
          <a:r>
            <a:rPr lang="en-US" sz="110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. </a:t>
          </a:r>
          <a:r>
            <a:rPr lang="en-US" sz="1100">
              <a:latin typeface="Calibri"/>
              <a:ea typeface="Calibri"/>
              <a:cs typeface="Calibri"/>
              <a:sym typeface="Calibri"/>
            </a:rPr>
            <a:t>circRNAs detected </a:t>
          </a:r>
          <a:r>
            <a:rPr lang="en-US" sz="110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 upon RBM10 restoration. Thereby columns indicate circRNA, name and </a:t>
          </a:r>
          <a:r>
            <a:rPr lang="en-US" sz="1100">
              <a:latin typeface="Calibri"/>
              <a:ea typeface="Calibri"/>
              <a:cs typeface="Calibri"/>
              <a:sym typeface="Calibri"/>
            </a:rPr>
            <a:t>coordinates</a:t>
          </a:r>
          <a:r>
            <a:rPr lang="en-US" sz="110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; Parental gene, corresponding parental gene; number of reads detected in each control and RBM10 replicates; FC</a:t>
          </a:r>
          <a:r>
            <a:rPr lang="en-US" sz="1100" baseline="-2500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RBM10/EV</a:t>
          </a:r>
          <a:r>
            <a:rPr lang="en-US" sz="1100">
              <a:solidFill>
                <a:srgbClr val="000000"/>
              </a:solidFill>
              <a:latin typeface="Calibri"/>
              <a:ea typeface="Calibri"/>
              <a:cs typeface="Calibri"/>
              <a:sym typeface="Calibri"/>
            </a:rPr>
            <a:t>, calculated for each replicate and the average; average number of reads detected across all replicates in all samples. Upregulated or downregulated genes in both replicates are marked with '+'.</a:t>
          </a:r>
          <a:endParaRPr sz="1100">
            <a:solidFill>
              <a:srgbClr val="000000"/>
            </a:solidFill>
          </a:endParaRPr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workbookViewId="0">
      <selection activeCell="K17" sqref="K17"/>
    </sheetView>
  </sheetViews>
  <sheetFormatPr defaultColWidth="14.453125" defaultRowHeight="15" customHeight="1" x14ac:dyDescent="0.35"/>
  <cols>
    <col min="1" max="26" width="8.7265625" customWidth="1"/>
  </cols>
  <sheetData>
    <row r="1" ht="14.25" customHeight="1" x14ac:dyDescent="0.35"/>
    <row r="2" ht="14.25" customHeight="1" x14ac:dyDescent="0.35"/>
    <row r="3" ht="14.25" customHeight="1" x14ac:dyDescent="0.35"/>
    <row r="4" ht="14.25" customHeight="1" x14ac:dyDescent="0.35"/>
    <row r="5" ht="14.25" customHeight="1" x14ac:dyDescent="0.35"/>
    <row r="6" ht="14.25" customHeight="1" x14ac:dyDescent="0.35"/>
    <row r="7" ht="14.25" customHeight="1" x14ac:dyDescent="0.35"/>
    <row r="8" ht="14.25" customHeight="1" x14ac:dyDescent="0.35"/>
    <row r="9" ht="14.25" customHeight="1" x14ac:dyDescent="0.35"/>
    <row r="10" ht="14.25" customHeight="1" x14ac:dyDescent="0.35"/>
    <row r="11" ht="14.25" customHeight="1" x14ac:dyDescent="0.35"/>
    <row r="12" ht="14.25" customHeight="1" x14ac:dyDescent="0.35"/>
    <row r="13" ht="14.25" customHeight="1" x14ac:dyDescent="0.35"/>
    <row r="14" ht="14.25" customHeight="1" x14ac:dyDescent="0.35"/>
    <row r="15" ht="14.25" customHeight="1" x14ac:dyDescent="0.35"/>
    <row r="16" ht="14.25" customHeight="1" x14ac:dyDescent="0.35"/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tabSelected="1" topLeftCell="A73" workbookViewId="0">
      <selection activeCell="G81" sqref="G81"/>
    </sheetView>
  </sheetViews>
  <sheetFormatPr defaultColWidth="14.453125" defaultRowHeight="15" customHeight="1" x14ac:dyDescent="0.35"/>
  <cols>
    <col min="1" max="1" width="36.81640625" customWidth="1"/>
    <col min="2" max="2" width="17.08984375" customWidth="1"/>
    <col min="3" max="3" width="6.7265625" customWidth="1"/>
    <col min="4" max="4" width="7.54296875" customWidth="1"/>
    <col min="5" max="5" width="6.54296875" customWidth="1"/>
    <col min="6" max="6" width="10" customWidth="1"/>
    <col min="7" max="7" width="6.81640625" customWidth="1"/>
    <col min="8" max="8" width="7.7265625" customWidth="1"/>
    <col min="9" max="9" width="15.08984375" style="21" customWidth="1"/>
    <col min="10" max="10" width="15.7265625" bestFit="1" customWidth="1"/>
    <col min="11" max="11" width="15.54296875" customWidth="1"/>
    <col min="12" max="12" width="18.26953125" customWidth="1"/>
    <col min="13" max="22" width="8.7265625" customWidth="1"/>
  </cols>
  <sheetData>
    <row r="1" spans="1:12" ht="14.25" customHeight="1" x14ac:dyDescent="0.35">
      <c r="A1" s="32" t="s">
        <v>0</v>
      </c>
      <c r="B1" s="32" t="s">
        <v>1</v>
      </c>
      <c r="C1" s="34" t="s">
        <v>2</v>
      </c>
      <c r="D1" s="35"/>
      <c r="E1" s="34" t="s">
        <v>3</v>
      </c>
      <c r="F1" s="35"/>
      <c r="G1" s="36" t="s">
        <v>4</v>
      </c>
      <c r="H1" s="37"/>
      <c r="I1" s="30" t="s">
        <v>5</v>
      </c>
      <c r="J1" s="28" t="s">
        <v>1179</v>
      </c>
      <c r="K1" s="28" t="s">
        <v>6</v>
      </c>
      <c r="L1" s="28" t="s">
        <v>7</v>
      </c>
    </row>
    <row r="2" spans="1:12" ht="14.25" customHeight="1" x14ac:dyDescent="0.35">
      <c r="A2" s="33"/>
      <c r="B2" s="33"/>
      <c r="C2" s="1" t="s">
        <v>8</v>
      </c>
      <c r="D2" s="1" t="s">
        <v>9</v>
      </c>
      <c r="E2" s="1" t="s">
        <v>8</v>
      </c>
      <c r="F2" s="1" t="s">
        <v>9</v>
      </c>
      <c r="G2" s="2" t="s">
        <v>8</v>
      </c>
      <c r="H2" s="3" t="s">
        <v>9</v>
      </c>
      <c r="I2" s="31"/>
      <c r="J2" s="29"/>
      <c r="K2" s="29"/>
      <c r="L2" s="29"/>
    </row>
    <row r="3" spans="1:12" ht="14.25" customHeight="1" x14ac:dyDescent="0.35">
      <c r="A3" s="4" t="s">
        <v>10</v>
      </c>
      <c r="B3" s="5" t="s">
        <v>11</v>
      </c>
      <c r="C3" s="23">
        <v>727</v>
      </c>
      <c r="D3" s="23">
        <v>666</v>
      </c>
      <c r="E3" s="23">
        <v>881</v>
      </c>
      <c r="F3" s="23">
        <v>1447</v>
      </c>
      <c r="G3" s="7">
        <f>E3/C3</f>
        <v>1.2118294360385145</v>
      </c>
      <c r="H3" s="7">
        <f>F3/D3</f>
        <v>2.1726726726726726</v>
      </c>
      <c r="I3" s="7">
        <f>AVERAGE(G3:H3)</f>
        <v>1.6922510543555935</v>
      </c>
      <c r="J3" s="26">
        <v>930.25</v>
      </c>
      <c r="K3" s="6" t="s">
        <v>12</v>
      </c>
      <c r="L3" s="8"/>
    </row>
    <row r="4" spans="1:12" ht="14.25" customHeight="1" x14ac:dyDescent="0.35">
      <c r="A4" s="9" t="s">
        <v>13</v>
      </c>
      <c r="B4" s="10" t="s">
        <v>14</v>
      </c>
      <c r="C4" s="24">
        <v>55</v>
      </c>
      <c r="D4" s="24">
        <v>50</v>
      </c>
      <c r="E4" s="24">
        <v>73</v>
      </c>
      <c r="F4" s="24">
        <v>59</v>
      </c>
      <c r="G4" s="12">
        <f t="shared" ref="G4:G67" si="0">E4/C4</f>
        <v>1.3272727272727274</v>
      </c>
      <c r="H4" s="12">
        <f t="shared" ref="H4:H67" si="1">F4/D4</f>
        <v>1.18</v>
      </c>
      <c r="I4" s="12">
        <f t="shared" ref="I4:I67" si="2">AVERAGE(G4:H4)</f>
        <v>1.2536363636363637</v>
      </c>
      <c r="J4" s="26">
        <v>59.25</v>
      </c>
      <c r="K4" s="11" t="s">
        <v>12</v>
      </c>
      <c r="L4" s="13"/>
    </row>
    <row r="5" spans="1:12" ht="14.25" customHeight="1" x14ac:dyDescent="0.35">
      <c r="A5" s="9" t="s">
        <v>15</v>
      </c>
      <c r="B5" s="10" t="s">
        <v>16</v>
      </c>
      <c r="C5" s="24">
        <v>27</v>
      </c>
      <c r="D5" s="24">
        <v>22</v>
      </c>
      <c r="E5" s="24">
        <v>47</v>
      </c>
      <c r="F5" s="24">
        <v>34</v>
      </c>
      <c r="G5" s="12">
        <f t="shared" si="0"/>
        <v>1.7407407407407407</v>
      </c>
      <c r="H5" s="12">
        <f t="shared" si="1"/>
        <v>1.5454545454545454</v>
      </c>
      <c r="I5" s="12">
        <f t="shared" si="2"/>
        <v>1.6430976430976432</v>
      </c>
      <c r="J5" s="26">
        <v>32.5</v>
      </c>
      <c r="K5" s="11" t="s">
        <v>12</v>
      </c>
      <c r="L5" s="13"/>
    </row>
    <row r="6" spans="1:12" ht="14.25" customHeight="1" x14ac:dyDescent="0.35">
      <c r="A6" s="9" t="s">
        <v>17</v>
      </c>
      <c r="B6" s="14" t="s">
        <v>18</v>
      </c>
      <c r="C6" s="24">
        <v>28</v>
      </c>
      <c r="D6" s="24">
        <v>23</v>
      </c>
      <c r="E6" s="24">
        <v>40</v>
      </c>
      <c r="F6" s="24">
        <v>30</v>
      </c>
      <c r="G6" s="12">
        <f t="shared" si="0"/>
        <v>1.4285714285714286</v>
      </c>
      <c r="H6" s="12">
        <f t="shared" si="1"/>
        <v>1.3043478260869565</v>
      </c>
      <c r="I6" s="12">
        <f t="shared" si="2"/>
        <v>1.3664596273291925</v>
      </c>
      <c r="J6" s="26">
        <v>30.25</v>
      </c>
      <c r="K6" s="11" t="s">
        <v>12</v>
      </c>
      <c r="L6" s="13"/>
    </row>
    <row r="7" spans="1:12" ht="14.25" customHeight="1" x14ac:dyDescent="0.35">
      <c r="A7" s="9" t="s">
        <v>19</v>
      </c>
      <c r="B7" s="14" t="s">
        <v>20</v>
      </c>
      <c r="C7" s="24">
        <v>9</v>
      </c>
      <c r="D7" s="24">
        <v>8</v>
      </c>
      <c r="E7" s="24">
        <v>12</v>
      </c>
      <c r="F7" s="24">
        <v>11</v>
      </c>
      <c r="G7" s="12">
        <f t="shared" si="0"/>
        <v>1.3333333333333333</v>
      </c>
      <c r="H7" s="12">
        <f t="shared" si="1"/>
        <v>1.375</v>
      </c>
      <c r="I7" s="12">
        <f t="shared" si="2"/>
        <v>1.3541666666666665</v>
      </c>
      <c r="J7" s="26">
        <v>10</v>
      </c>
      <c r="K7" s="11" t="s">
        <v>12</v>
      </c>
      <c r="L7" s="13"/>
    </row>
    <row r="8" spans="1:12" ht="14.25" customHeight="1" x14ac:dyDescent="0.35">
      <c r="A8" s="9" t="s">
        <v>21</v>
      </c>
      <c r="B8" s="14" t="s">
        <v>22</v>
      </c>
      <c r="C8" s="24">
        <v>8</v>
      </c>
      <c r="D8" s="24">
        <v>6</v>
      </c>
      <c r="E8" s="24">
        <v>12</v>
      </c>
      <c r="F8" s="24">
        <v>12</v>
      </c>
      <c r="G8" s="12">
        <f t="shared" si="0"/>
        <v>1.5</v>
      </c>
      <c r="H8" s="12">
        <f t="shared" si="1"/>
        <v>2</v>
      </c>
      <c r="I8" s="12">
        <f t="shared" si="2"/>
        <v>1.75</v>
      </c>
      <c r="J8" s="26">
        <v>9.5</v>
      </c>
      <c r="K8" s="11" t="s">
        <v>12</v>
      </c>
      <c r="L8" s="13"/>
    </row>
    <row r="9" spans="1:12" ht="14.25" customHeight="1" x14ac:dyDescent="0.35">
      <c r="A9" s="9" t="s">
        <v>23</v>
      </c>
      <c r="B9" s="14" t="s">
        <v>24</v>
      </c>
      <c r="C9" s="24">
        <v>7</v>
      </c>
      <c r="D9" s="24">
        <v>3</v>
      </c>
      <c r="E9" s="24">
        <v>15</v>
      </c>
      <c r="F9" s="24">
        <v>9</v>
      </c>
      <c r="G9" s="12">
        <f t="shared" si="0"/>
        <v>2.1428571428571428</v>
      </c>
      <c r="H9" s="12">
        <f t="shared" si="1"/>
        <v>3</v>
      </c>
      <c r="I9" s="12">
        <f t="shared" si="2"/>
        <v>2.5714285714285712</v>
      </c>
      <c r="J9" s="26">
        <v>8.5</v>
      </c>
      <c r="K9" s="11" t="s">
        <v>12</v>
      </c>
      <c r="L9" s="13"/>
    </row>
    <row r="10" spans="1:12" ht="14.25" customHeight="1" x14ac:dyDescent="0.35">
      <c r="A10" s="9" t="s">
        <v>25</v>
      </c>
      <c r="B10" s="14" t="s">
        <v>26</v>
      </c>
      <c r="C10" s="24">
        <v>5</v>
      </c>
      <c r="D10" s="24">
        <v>6</v>
      </c>
      <c r="E10" s="24">
        <v>14</v>
      </c>
      <c r="F10" s="24">
        <v>9</v>
      </c>
      <c r="G10" s="12">
        <f t="shared" si="0"/>
        <v>2.8</v>
      </c>
      <c r="H10" s="12">
        <f t="shared" si="1"/>
        <v>1.5</v>
      </c>
      <c r="I10" s="12">
        <f t="shared" si="2"/>
        <v>2.15</v>
      </c>
      <c r="J10" s="26">
        <v>8.5</v>
      </c>
      <c r="K10" s="11" t="s">
        <v>12</v>
      </c>
      <c r="L10" s="13"/>
    </row>
    <row r="11" spans="1:12" ht="14.25" customHeight="1" x14ac:dyDescent="0.35">
      <c r="A11" s="9" t="s">
        <v>27</v>
      </c>
      <c r="B11" s="14" t="s">
        <v>28</v>
      </c>
      <c r="C11" s="24">
        <v>7</v>
      </c>
      <c r="D11" s="24">
        <v>5</v>
      </c>
      <c r="E11" s="24">
        <v>11</v>
      </c>
      <c r="F11" s="24">
        <v>6</v>
      </c>
      <c r="G11" s="12">
        <f t="shared" si="0"/>
        <v>1.5714285714285714</v>
      </c>
      <c r="H11" s="12">
        <f t="shared" si="1"/>
        <v>1.2</v>
      </c>
      <c r="I11" s="12">
        <f t="shared" si="2"/>
        <v>1.3857142857142857</v>
      </c>
      <c r="J11" s="26">
        <v>7.25</v>
      </c>
      <c r="K11" s="11" t="s">
        <v>12</v>
      </c>
      <c r="L11" s="13"/>
    </row>
    <row r="12" spans="1:12" ht="14.25" customHeight="1" x14ac:dyDescent="0.35">
      <c r="A12" s="9" t="s">
        <v>29</v>
      </c>
      <c r="B12" s="14" t="s">
        <v>30</v>
      </c>
      <c r="C12" s="24">
        <v>7</v>
      </c>
      <c r="D12" s="24">
        <v>5</v>
      </c>
      <c r="E12" s="24">
        <v>9</v>
      </c>
      <c r="F12" s="24">
        <v>6</v>
      </c>
      <c r="G12" s="12">
        <f t="shared" si="0"/>
        <v>1.2857142857142858</v>
      </c>
      <c r="H12" s="12">
        <f t="shared" si="1"/>
        <v>1.2</v>
      </c>
      <c r="I12" s="12">
        <f t="shared" si="2"/>
        <v>1.2428571428571429</v>
      </c>
      <c r="J12" s="26">
        <v>6.75</v>
      </c>
      <c r="K12" s="11" t="s">
        <v>12</v>
      </c>
      <c r="L12" s="13"/>
    </row>
    <row r="13" spans="1:12" ht="14.25" customHeight="1" x14ac:dyDescent="0.35">
      <c r="A13" s="9" t="s">
        <v>31</v>
      </c>
      <c r="B13" s="14" t="s">
        <v>32</v>
      </c>
      <c r="C13" s="24">
        <v>7</v>
      </c>
      <c r="D13" s="24">
        <v>1</v>
      </c>
      <c r="E13" s="24">
        <v>10</v>
      </c>
      <c r="F13" s="24">
        <v>6</v>
      </c>
      <c r="G13" s="12">
        <f t="shared" si="0"/>
        <v>1.4285714285714286</v>
      </c>
      <c r="H13" s="12">
        <f t="shared" si="1"/>
        <v>6</v>
      </c>
      <c r="I13" s="12">
        <f t="shared" si="2"/>
        <v>3.7142857142857144</v>
      </c>
      <c r="J13" s="26">
        <v>6</v>
      </c>
      <c r="K13" s="11" t="s">
        <v>12</v>
      </c>
      <c r="L13" s="13"/>
    </row>
    <row r="14" spans="1:12" ht="14.25" customHeight="1" x14ac:dyDescent="0.35">
      <c r="A14" s="9" t="s">
        <v>33</v>
      </c>
      <c r="B14" s="14" t="s">
        <v>34</v>
      </c>
      <c r="C14" s="24">
        <v>4</v>
      </c>
      <c r="D14" s="24">
        <v>3</v>
      </c>
      <c r="E14" s="24">
        <v>11</v>
      </c>
      <c r="F14" s="24">
        <v>4</v>
      </c>
      <c r="G14" s="12">
        <f t="shared" si="0"/>
        <v>2.75</v>
      </c>
      <c r="H14" s="12">
        <f t="shared" si="1"/>
        <v>1.3333333333333333</v>
      </c>
      <c r="I14" s="12">
        <f t="shared" si="2"/>
        <v>2.0416666666666665</v>
      </c>
      <c r="J14" s="26">
        <v>5.5</v>
      </c>
      <c r="K14" s="11" t="s">
        <v>12</v>
      </c>
      <c r="L14" s="13"/>
    </row>
    <row r="15" spans="1:12" ht="14.25" customHeight="1" x14ac:dyDescent="0.35">
      <c r="A15" s="9" t="s">
        <v>35</v>
      </c>
      <c r="B15" s="14" t="s">
        <v>36</v>
      </c>
      <c r="C15" s="24">
        <v>5</v>
      </c>
      <c r="D15" s="24">
        <v>3</v>
      </c>
      <c r="E15" s="24">
        <v>10</v>
      </c>
      <c r="F15" s="24">
        <v>4</v>
      </c>
      <c r="G15" s="12">
        <f t="shared" si="0"/>
        <v>2</v>
      </c>
      <c r="H15" s="12">
        <f t="shared" si="1"/>
        <v>1.3333333333333333</v>
      </c>
      <c r="I15" s="12">
        <f t="shared" si="2"/>
        <v>1.6666666666666665</v>
      </c>
      <c r="J15" s="26">
        <v>5.5</v>
      </c>
      <c r="K15" s="11" t="s">
        <v>12</v>
      </c>
      <c r="L15" s="13"/>
    </row>
    <row r="16" spans="1:12" ht="14.25" customHeight="1" x14ac:dyDescent="0.35">
      <c r="A16" s="9" t="s">
        <v>37</v>
      </c>
      <c r="B16" s="14" t="s">
        <v>38</v>
      </c>
      <c r="C16" s="24">
        <v>6</v>
      </c>
      <c r="D16" s="24">
        <v>2</v>
      </c>
      <c r="E16" s="24">
        <v>8</v>
      </c>
      <c r="F16" s="24">
        <v>5</v>
      </c>
      <c r="G16" s="12">
        <f t="shared" si="0"/>
        <v>1.3333333333333333</v>
      </c>
      <c r="H16" s="12">
        <f t="shared" si="1"/>
        <v>2.5</v>
      </c>
      <c r="I16" s="12">
        <f t="shared" si="2"/>
        <v>1.9166666666666665</v>
      </c>
      <c r="J16" s="26">
        <v>5.25</v>
      </c>
      <c r="K16" s="11" t="s">
        <v>12</v>
      </c>
      <c r="L16" s="13"/>
    </row>
    <row r="17" spans="1:12" ht="14.25" customHeight="1" x14ac:dyDescent="0.35">
      <c r="A17" s="9" t="s">
        <v>39</v>
      </c>
      <c r="B17" s="14" t="s">
        <v>40</v>
      </c>
      <c r="C17" s="24">
        <v>4</v>
      </c>
      <c r="D17" s="24">
        <v>3</v>
      </c>
      <c r="E17" s="24">
        <v>7</v>
      </c>
      <c r="F17" s="24">
        <v>6</v>
      </c>
      <c r="G17" s="12">
        <f t="shared" si="0"/>
        <v>1.75</v>
      </c>
      <c r="H17" s="12">
        <f t="shared" si="1"/>
        <v>2</v>
      </c>
      <c r="I17" s="12">
        <f t="shared" si="2"/>
        <v>1.875</v>
      </c>
      <c r="J17" s="26">
        <v>5</v>
      </c>
      <c r="K17" s="11" t="s">
        <v>12</v>
      </c>
      <c r="L17" s="13"/>
    </row>
    <row r="18" spans="1:12" ht="14.25" customHeight="1" x14ac:dyDescent="0.35">
      <c r="A18" s="9" t="s">
        <v>41</v>
      </c>
      <c r="B18" s="14" t="s">
        <v>42</v>
      </c>
      <c r="C18" s="24">
        <v>3</v>
      </c>
      <c r="D18" s="24">
        <v>4</v>
      </c>
      <c r="E18" s="24">
        <v>5</v>
      </c>
      <c r="F18" s="24">
        <v>8</v>
      </c>
      <c r="G18" s="12">
        <f t="shared" si="0"/>
        <v>1.6666666666666667</v>
      </c>
      <c r="H18" s="12">
        <f t="shared" si="1"/>
        <v>2</v>
      </c>
      <c r="I18" s="12">
        <f t="shared" si="2"/>
        <v>1.8333333333333335</v>
      </c>
      <c r="J18" s="26">
        <v>5</v>
      </c>
      <c r="K18" s="11" t="s">
        <v>12</v>
      </c>
      <c r="L18" s="13"/>
    </row>
    <row r="19" spans="1:12" ht="14.25" customHeight="1" x14ac:dyDescent="0.35">
      <c r="A19" s="9" t="s">
        <v>43</v>
      </c>
      <c r="B19" s="14" t="s">
        <v>44</v>
      </c>
      <c r="C19" s="24">
        <v>4</v>
      </c>
      <c r="D19" s="24">
        <v>2</v>
      </c>
      <c r="E19" s="24">
        <v>11</v>
      </c>
      <c r="F19" s="24">
        <v>3</v>
      </c>
      <c r="G19" s="12">
        <f t="shared" si="0"/>
        <v>2.75</v>
      </c>
      <c r="H19" s="12">
        <f t="shared" si="1"/>
        <v>1.5</v>
      </c>
      <c r="I19" s="12">
        <f t="shared" si="2"/>
        <v>2.125</v>
      </c>
      <c r="J19" s="26">
        <v>5</v>
      </c>
      <c r="K19" s="11" t="s">
        <v>12</v>
      </c>
      <c r="L19" s="13"/>
    </row>
    <row r="20" spans="1:12" ht="14.25" customHeight="1" x14ac:dyDescent="0.35">
      <c r="A20" s="9" t="s">
        <v>45</v>
      </c>
      <c r="B20" s="14" t="s">
        <v>46</v>
      </c>
      <c r="C20" s="24">
        <v>3</v>
      </c>
      <c r="D20" s="24">
        <v>2</v>
      </c>
      <c r="E20" s="24">
        <v>8</v>
      </c>
      <c r="F20" s="24">
        <v>6</v>
      </c>
      <c r="G20" s="12">
        <f t="shared" si="0"/>
        <v>2.6666666666666665</v>
      </c>
      <c r="H20" s="12">
        <f t="shared" si="1"/>
        <v>3</v>
      </c>
      <c r="I20" s="12">
        <f t="shared" si="2"/>
        <v>2.833333333333333</v>
      </c>
      <c r="J20" s="26">
        <v>4.75</v>
      </c>
      <c r="K20" s="11" t="s">
        <v>12</v>
      </c>
      <c r="L20" s="13"/>
    </row>
    <row r="21" spans="1:12" ht="14.25" customHeight="1" x14ac:dyDescent="0.35">
      <c r="A21" s="9" t="s">
        <v>47</v>
      </c>
      <c r="B21" s="14" t="s">
        <v>48</v>
      </c>
      <c r="C21" s="24">
        <v>4</v>
      </c>
      <c r="D21" s="24">
        <v>3</v>
      </c>
      <c r="E21" s="24">
        <v>6</v>
      </c>
      <c r="F21" s="24">
        <v>6</v>
      </c>
      <c r="G21" s="12">
        <f t="shared" si="0"/>
        <v>1.5</v>
      </c>
      <c r="H21" s="12">
        <f t="shared" si="1"/>
        <v>2</v>
      </c>
      <c r="I21" s="12">
        <f t="shared" si="2"/>
        <v>1.75</v>
      </c>
      <c r="J21" s="26">
        <v>4.75</v>
      </c>
      <c r="K21" s="11" t="s">
        <v>12</v>
      </c>
      <c r="L21" s="13"/>
    </row>
    <row r="22" spans="1:12" ht="14.25" customHeight="1" x14ac:dyDescent="0.35">
      <c r="A22" s="9" t="s">
        <v>49</v>
      </c>
      <c r="B22" s="14" t="s">
        <v>50</v>
      </c>
      <c r="C22" s="24">
        <v>5</v>
      </c>
      <c r="D22" s="24">
        <v>2</v>
      </c>
      <c r="E22" s="24">
        <v>9</v>
      </c>
      <c r="F22" s="24">
        <v>3</v>
      </c>
      <c r="G22" s="12">
        <f t="shared" si="0"/>
        <v>1.8</v>
      </c>
      <c r="H22" s="12">
        <f t="shared" si="1"/>
        <v>1.5</v>
      </c>
      <c r="I22" s="12">
        <f t="shared" si="2"/>
        <v>1.65</v>
      </c>
      <c r="J22" s="26">
        <v>4.75</v>
      </c>
      <c r="K22" s="11" t="s">
        <v>12</v>
      </c>
      <c r="L22" s="13"/>
    </row>
    <row r="23" spans="1:12" ht="14.25" customHeight="1" x14ac:dyDescent="0.35">
      <c r="A23" s="9" t="s">
        <v>51</v>
      </c>
      <c r="B23" s="14" t="s">
        <v>52</v>
      </c>
      <c r="C23" s="24">
        <v>4</v>
      </c>
      <c r="D23" s="24">
        <v>4</v>
      </c>
      <c r="E23" s="24">
        <v>6</v>
      </c>
      <c r="F23" s="24">
        <v>5</v>
      </c>
      <c r="G23" s="12">
        <f t="shared" si="0"/>
        <v>1.5</v>
      </c>
      <c r="H23" s="12">
        <f t="shared" si="1"/>
        <v>1.25</v>
      </c>
      <c r="I23" s="12">
        <f t="shared" si="2"/>
        <v>1.375</v>
      </c>
      <c r="J23" s="26">
        <v>4.75</v>
      </c>
      <c r="K23" s="11" t="s">
        <v>12</v>
      </c>
      <c r="L23" s="13"/>
    </row>
    <row r="24" spans="1:12" ht="14.25" customHeight="1" x14ac:dyDescent="0.35">
      <c r="A24" s="9" t="s">
        <v>53</v>
      </c>
      <c r="B24" s="14" t="s">
        <v>54</v>
      </c>
      <c r="C24" s="24">
        <v>4</v>
      </c>
      <c r="D24" s="24">
        <v>1</v>
      </c>
      <c r="E24" s="24">
        <v>8</v>
      </c>
      <c r="F24" s="24">
        <v>4</v>
      </c>
      <c r="G24" s="12">
        <f t="shared" si="0"/>
        <v>2</v>
      </c>
      <c r="H24" s="12">
        <f t="shared" si="1"/>
        <v>4</v>
      </c>
      <c r="I24" s="12">
        <f t="shared" si="2"/>
        <v>3</v>
      </c>
      <c r="J24" s="26">
        <v>4.25</v>
      </c>
      <c r="K24" s="11" t="s">
        <v>12</v>
      </c>
      <c r="L24" s="13"/>
    </row>
    <row r="25" spans="1:12" ht="14.25" customHeight="1" x14ac:dyDescent="0.35">
      <c r="A25" s="9" t="s">
        <v>55</v>
      </c>
      <c r="B25" s="14" t="s">
        <v>56</v>
      </c>
      <c r="C25" s="24">
        <v>4</v>
      </c>
      <c r="D25" s="24">
        <v>3</v>
      </c>
      <c r="E25" s="24">
        <v>5</v>
      </c>
      <c r="F25" s="24">
        <v>5</v>
      </c>
      <c r="G25" s="12">
        <f t="shared" si="0"/>
        <v>1.25</v>
      </c>
      <c r="H25" s="12">
        <f t="shared" si="1"/>
        <v>1.6666666666666667</v>
      </c>
      <c r="I25" s="12">
        <f t="shared" si="2"/>
        <v>1.4583333333333335</v>
      </c>
      <c r="J25" s="26">
        <v>4.25</v>
      </c>
      <c r="K25" s="11" t="s">
        <v>12</v>
      </c>
      <c r="L25" s="13"/>
    </row>
    <row r="26" spans="1:12" ht="14.25" customHeight="1" x14ac:dyDescent="0.35">
      <c r="A26" s="9" t="s">
        <v>57</v>
      </c>
      <c r="B26" s="14" t="s">
        <v>58</v>
      </c>
      <c r="C26" s="24">
        <v>3</v>
      </c>
      <c r="D26" s="24">
        <v>4</v>
      </c>
      <c r="E26" s="24">
        <v>5</v>
      </c>
      <c r="F26" s="24">
        <v>5</v>
      </c>
      <c r="G26" s="12">
        <f t="shared" si="0"/>
        <v>1.6666666666666667</v>
      </c>
      <c r="H26" s="12">
        <f t="shared" si="1"/>
        <v>1.25</v>
      </c>
      <c r="I26" s="12">
        <f t="shared" si="2"/>
        <v>1.4583333333333335</v>
      </c>
      <c r="J26" s="26">
        <v>4.25</v>
      </c>
      <c r="K26" s="11" t="s">
        <v>12</v>
      </c>
      <c r="L26" s="13"/>
    </row>
    <row r="27" spans="1:12" ht="14.25" customHeight="1" x14ac:dyDescent="0.35">
      <c r="A27" s="9" t="s">
        <v>59</v>
      </c>
      <c r="B27" s="14" t="s">
        <v>60</v>
      </c>
      <c r="C27" s="24">
        <v>3</v>
      </c>
      <c r="D27" s="24">
        <v>2</v>
      </c>
      <c r="E27" s="24">
        <v>5</v>
      </c>
      <c r="F27" s="24">
        <v>7</v>
      </c>
      <c r="G27" s="12">
        <f t="shared" si="0"/>
        <v>1.6666666666666667</v>
      </c>
      <c r="H27" s="12">
        <f t="shared" si="1"/>
        <v>3.5</v>
      </c>
      <c r="I27" s="12">
        <f t="shared" si="2"/>
        <v>2.5833333333333335</v>
      </c>
      <c r="J27" s="26">
        <v>4.25</v>
      </c>
      <c r="K27" s="11" t="s">
        <v>12</v>
      </c>
      <c r="L27" s="13"/>
    </row>
    <row r="28" spans="1:12" ht="14.25" customHeight="1" x14ac:dyDescent="0.35">
      <c r="A28" s="9" t="s">
        <v>61</v>
      </c>
      <c r="B28" s="14" t="s">
        <v>62</v>
      </c>
      <c r="C28" s="24">
        <v>3</v>
      </c>
      <c r="D28" s="24">
        <v>1</v>
      </c>
      <c r="E28" s="24">
        <v>5</v>
      </c>
      <c r="F28" s="24">
        <v>7</v>
      </c>
      <c r="G28" s="12">
        <f t="shared" si="0"/>
        <v>1.6666666666666667</v>
      </c>
      <c r="H28" s="12">
        <f t="shared" si="1"/>
        <v>7</v>
      </c>
      <c r="I28" s="12">
        <f t="shared" si="2"/>
        <v>4.333333333333333</v>
      </c>
      <c r="J28" s="26">
        <v>4</v>
      </c>
      <c r="K28" s="11" t="s">
        <v>12</v>
      </c>
      <c r="L28" s="13"/>
    </row>
    <row r="29" spans="1:12" ht="14.25" customHeight="1" x14ac:dyDescent="0.35">
      <c r="A29" s="9" t="s">
        <v>63</v>
      </c>
      <c r="B29" s="14" t="s">
        <v>64</v>
      </c>
      <c r="C29" s="24">
        <v>1</v>
      </c>
      <c r="D29" s="24">
        <v>3</v>
      </c>
      <c r="E29" s="24">
        <v>6</v>
      </c>
      <c r="F29" s="24">
        <v>6</v>
      </c>
      <c r="G29" s="12">
        <f t="shared" si="0"/>
        <v>6</v>
      </c>
      <c r="H29" s="12">
        <f t="shared" si="1"/>
        <v>2</v>
      </c>
      <c r="I29" s="12">
        <f t="shared" si="2"/>
        <v>4</v>
      </c>
      <c r="J29" s="26">
        <v>4</v>
      </c>
      <c r="K29" s="11" t="s">
        <v>12</v>
      </c>
      <c r="L29" s="13"/>
    </row>
    <row r="30" spans="1:12" ht="14.25" customHeight="1" x14ac:dyDescent="0.35">
      <c r="A30" s="9" t="s">
        <v>65</v>
      </c>
      <c r="B30" s="14" t="s">
        <v>66</v>
      </c>
      <c r="C30" s="24">
        <v>3</v>
      </c>
      <c r="D30" s="24">
        <v>2</v>
      </c>
      <c r="E30" s="24">
        <v>5</v>
      </c>
      <c r="F30" s="24">
        <v>5</v>
      </c>
      <c r="G30" s="12">
        <f t="shared" si="0"/>
        <v>1.6666666666666667</v>
      </c>
      <c r="H30" s="12">
        <f t="shared" si="1"/>
        <v>2.5</v>
      </c>
      <c r="I30" s="12">
        <f t="shared" si="2"/>
        <v>2.0833333333333335</v>
      </c>
      <c r="J30" s="26">
        <v>3.75</v>
      </c>
      <c r="K30" s="11" t="s">
        <v>12</v>
      </c>
      <c r="L30" s="13"/>
    </row>
    <row r="31" spans="1:12" ht="14.25" customHeight="1" x14ac:dyDescent="0.35">
      <c r="A31" s="9" t="s">
        <v>67</v>
      </c>
      <c r="B31" s="14" t="s">
        <v>68</v>
      </c>
      <c r="C31" s="24">
        <v>4</v>
      </c>
      <c r="D31" s="24">
        <v>1</v>
      </c>
      <c r="E31" s="24">
        <v>8</v>
      </c>
      <c r="F31" s="24">
        <v>2</v>
      </c>
      <c r="G31" s="12">
        <f t="shared" si="0"/>
        <v>2</v>
      </c>
      <c r="H31" s="12">
        <f t="shared" si="1"/>
        <v>2</v>
      </c>
      <c r="I31" s="12">
        <f t="shared" si="2"/>
        <v>2</v>
      </c>
      <c r="J31" s="26">
        <v>3.75</v>
      </c>
      <c r="K31" s="11" t="s">
        <v>12</v>
      </c>
      <c r="L31" s="13"/>
    </row>
    <row r="32" spans="1:12" ht="14.25" customHeight="1" x14ac:dyDescent="0.35">
      <c r="A32" s="9" t="s">
        <v>69</v>
      </c>
      <c r="B32" s="14" t="s">
        <v>70</v>
      </c>
      <c r="C32" s="24">
        <v>3</v>
      </c>
      <c r="D32" s="24">
        <v>2</v>
      </c>
      <c r="E32" s="24">
        <v>6</v>
      </c>
      <c r="F32" s="24">
        <v>4</v>
      </c>
      <c r="G32" s="12">
        <f t="shared" si="0"/>
        <v>2</v>
      </c>
      <c r="H32" s="12">
        <f t="shared" si="1"/>
        <v>2</v>
      </c>
      <c r="I32" s="12">
        <f t="shared" si="2"/>
        <v>2</v>
      </c>
      <c r="J32" s="26">
        <v>3.75</v>
      </c>
      <c r="K32" s="11" t="s">
        <v>12</v>
      </c>
      <c r="L32" s="13"/>
    </row>
    <row r="33" spans="1:12" ht="14.25" customHeight="1" x14ac:dyDescent="0.35">
      <c r="A33" s="9" t="s">
        <v>71</v>
      </c>
      <c r="B33" s="14" t="s">
        <v>72</v>
      </c>
      <c r="C33" s="24">
        <v>3</v>
      </c>
      <c r="D33" s="24">
        <v>2</v>
      </c>
      <c r="E33" s="24">
        <v>6</v>
      </c>
      <c r="F33" s="24">
        <v>4</v>
      </c>
      <c r="G33" s="12">
        <f t="shared" si="0"/>
        <v>2</v>
      </c>
      <c r="H33" s="12">
        <f t="shared" si="1"/>
        <v>2</v>
      </c>
      <c r="I33" s="12">
        <f t="shared" si="2"/>
        <v>2</v>
      </c>
      <c r="J33" s="26">
        <v>3.75</v>
      </c>
      <c r="K33" s="11" t="s">
        <v>12</v>
      </c>
      <c r="L33" s="13"/>
    </row>
    <row r="34" spans="1:12" ht="14.25" customHeight="1" x14ac:dyDescent="0.35">
      <c r="A34" s="9" t="s">
        <v>73</v>
      </c>
      <c r="B34" s="14" t="s">
        <v>74</v>
      </c>
      <c r="C34" s="24">
        <v>2</v>
      </c>
      <c r="D34" s="24">
        <v>2</v>
      </c>
      <c r="E34" s="24">
        <v>5</v>
      </c>
      <c r="F34" s="24">
        <v>5</v>
      </c>
      <c r="G34" s="12">
        <f t="shared" si="0"/>
        <v>2.5</v>
      </c>
      <c r="H34" s="12">
        <f t="shared" si="1"/>
        <v>2.5</v>
      </c>
      <c r="I34" s="12">
        <f t="shared" si="2"/>
        <v>2.5</v>
      </c>
      <c r="J34" s="26">
        <v>3.5</v>
      </c>
      <c r="K34" s="11" t="s">
        <v>12</v>
      </c>
      <c r="L34" s="13"/>
    </row>
    <row r="35" spans="1:12" ht="14.25" customHeight="1" x14ac:dyDescent="0.35">
      <c r="A35" s="9" t="s">
        <v>75</v>
      </c>
      <c r="B35" s="14" t="s">
        <v>76</v>
      </c>
      <c r="C35" s="24">
        <v>1</v>
      </c>
      <c r="D35" s="24">
        <v>2</v>
      </c>
      <c r="E35" s="24">
        <v>8</v>
      </c>
      <c r="F35" s="24">
        <v>3</v>
      </c>
      <c r="G35" s="12">
        <f t="shared" si="0"/>
        <v>8</v>
      </c>
      <c r="H35" s="12">
        <f t="shared" si="1"/>
        <v>1.5</v>
      </c>
      <c r="I35" s="12">
        <f t="shared" si="2"/>
        <v>4.75</v>
      </c>
      <c r="J35" s="26">
        <v>3.5</v>
      </c>
      <c r="K35" s="11" t="s">
        <v>12</v>
      </c>
      <c r="L35" s="13"/>
    </row>
    <row r="36" spans="1:12" ht="14.25" customHeight="1" x14ac:dyDescent="0.35">
      <c r="A36" s="9" t="s">
        <v>77</v>
      </c>
      <c r="B36" s="14" t="s">
        <v>78</v>
      </c>
      <c r="C36" s="24">
        <v>1</v>
      </c>
      <c r="D36" s="24">
        <v>2</v>
      </c>
      <c r="E36" s="24">
        <v>2</v>
      </c>
      <c r="F36" s="24">
        <v>8</v>
      </c>
      <c r="G36" s="12">
        <f t="shared" si="0"/>
        <v>2</v>
      </c>
      <c r="H36" s="12">
        <f t="shared" si="1"/>
        <v>4</v>
      </c>
      <c r="I36" s="12">
        <f t="shared" si="2"/>
        <v>3</v>
      </c>
      <c r="J36" s="26">
        <v>3.25</v>
      </c>
      <c r="K36" s="11" t="s">
        <v>12</v>
      </c>
      <c r="L36" s="13"/>
    </row>
    <row r="37" spans="1:12" ht="14.25" customHeight="1" x14ac:dyDescent="0.35">
      <c r="A37" s="9" t="s">
        <v>79</v>
      </c>
      <c r="B37" s="14" t="s">
        <v>80</v>
      </c>
      <c r="C37" s="24">
        <v>3</v>
      </c>
      <c r="D37" s="24">
        <v>1</v>
      </c>
      <c r="E37" s="24">
        <v>6</v>
      </c>
      <c r="F37" s="24">
        <v>3</v>
      </c>
      <c r="G37" s="12">
        <f t="shared" si="0"/>
        <v>2</v>
      </c>
      <c r="H37" s="12">
        <f t="shared" si="1"/>
        <v>3</v>
      </c>
      <c r="I37" s="12">
        <f t="shared" si="2"/>
        <v>2.5</v>
      </c>
      <c r="J37" s="26">
        <v>3.25</v>
      </c>
      <c r="K37" s="11" t="s">
        <v>12</v>
      </c>
      <c r="L37" s="13"/>
    </row>
    <row r="38" spans="1:12" ht="14.25" customHeight="1" x14ac:dyDescent="0.35">
      <c r="A38" s="9" t="s">
        <v>81</v>
      </c>
      <c r="B38" s="14" t="s">
        <v>82</v>
      </c>
      <c r="C38" s="24">
        <v>1</v>
      </c>
      <c r="D38" s="24">
        <v>4</v>
      </c>
      <c r="E38" s="24">
        <v>3</v>
      </c>
      <c r="F38" s="24">
        <v>5</v>
      </c>
      <c r="G38" s="12">
        <f t="shared" si="0"/>
        <v>3</v>
      </c>
      <c r="H38" s="12">
        <f t="shared" si="1"/>
        <v>1.25</v>
      </c>
      <c r="I38" s="12">
        <f t="shared" si="2"/>
        <v>2.125</v>
      </c>
      <c r="J38" s="26">
        <v>3.25</v>
      </c>
      <c r="K38" s="11" t="s">
        <v>12</v>
      </c>
      <c r="L38" s="13"/>
    </row>
    <row r="39" spans="1:12" ht="14.25" customHeight="1" x14ac:dyDescent="0.35">
      <c r="A39" s="9" t="s">
        <v>83</v>
      </c>
      <c r="B39" s="14" t="s">
        <v>84</v>
      </c>
      <c r="C39" s="24">
        <v>2</v>
      </c>
      <c r="D39" s="24">
        <v>1</v>
      </c>
      <c r="E39" s="24">
        <v>6</v>
      </c>
      <c r="F39" s="24">
        <v>3</v>
      </c>
      <c r="G39" s="12">
        <f t="shared" si="0"/>
        <v>3</v>
      </c>
      <c r="H39" s="12">
        <f t="shared" si="1"/>
        <v>3</v>
      </c>
      <c r="I39" s="12">
        <f t="shared" si="2"/>
        <v>3</v>
      </c>
      <c r="J39" s="26">
        <v>3</v>
      </c>
      <c r="K39" s="11" t="s">
        <v>12</v>
      </c>
      <c r="L39" s="13"/>
    </row>
    <row r="40" spans="1:12" ht="14.25" customHeight="1" x14ac:dyDescent="0.35">
      <c r="A40" s="9" t="s">
        <v>85</v>
      </c>
      <c r="B40" s="14" t="s">
        <v>84</v>
      </c>
      <c r="C40" s="24">
        <v>2</v>
      </c>
      <c r="D40" s="24">
        <v>2</v>
      </c>
      <c r="E40" s="24">
        <v>3</v>
      </c>
      <c r="F40" s="24">
        <v>5</v>
      </c>
      <c r="G40" s="12">
        <f t="shared" si="0"/>
        <v>1.5</v>
      </c>
      <c r="H40" s="12">
        <f t="shared" si="1"/>
        <v>2.5</v>
      </c>
      <c r="I40" s="12">
        <f t="shared" si="2"/>
        <v>2</v>
      </c>
      <c r="J40" s="26">
        <v>3</v>
      </c>
      <c r="K40" s="11" t="s">
        <v>12</v>
      </c>
      <c r="L40" s="13"/>
    </row>
    <row r="41" spans="1:12" ht="14.25" customHeight="1" x14ac:dyDescent="0.35">
      <c r="A41" s="9" t="s">
        <v>86</v>
      </c>
      <c r="B41" s="14" t="s">
        <v>87</v>
      </c>
      <c r="C41" s="24">
        <v>3</v>
      </c>
      <c r="D41" s="24">
        <v>2</v>
      </c>
      <c r="E41" s="24">
        <v>4</v>
      </c>
      <c r="F41" s="24">
        <v>3</v>
      </c>
      <c r="G41" s="12">
        <f t="shared" si="0"/>
        <v>1.3333333333333333</v>
      </c>
      <c r="H41" s="12">
        <f t="shared" si="1"/>
        <v>1.5</v>
      </c>
      <c r="I41" s="12">
        <f t="shared" si="2"/>
        <v>1.4166666666666665</v>
      </c>
      <c r="J41" s="26">
        <v>3</v>
      </c>
      <c r="K41" s="11" t="s">
        <v>12</v>
      </c>
      <c r="L41" s="13"/>
    </row>
    <row r="42" spans="1:12" ht="14.25" customHeight="1" x14ac:dyDescent="0.35">
      <c r="A42" s="9" t="s">
        <v>88</v>
      </c>
      <c r="B42" s="14" t="s">
        <v>89</v>
      </c>
      <c r="C42" s="24">
        <v>3</v>
      </c>
      <c r="D42" s="24">
        <v>2</v>
      </c>
      <c r="E42" s="24">
        <v>4</v>
      </c>
      <c r="F42" s="24">
        <v>3</v>
      </c>
      <c r="G42" s="12">
        <f t="shared" si="0"/>
        <v>1.3333333333333333</v>
      </c>
      <c r="H42" s="12">
        <f t="shared" si="1"/>
        <v>1.5</v>
      </c>
      <c r="I42" s="12">
        <f t="shared" si="2"/>
        <v>1.4166666666666665</v>
      </c>
      <c r="J42" s="26">
        <v>3</v>
      </c>
      <c r="K42" s="11" t="s">
        <v>12</v>
      </c>
      <c r="L42" s="13"/>
    </row>
    <row r="43" spans="1:12" ht="14.25" customHeight="1" x14ac:dyDescent="0.35">
      <c r="A43" s="9" t="s">
        <v>90</v>
      </c>
      <c r="B43" s="14" t="s">
        <v>91</v>
      </c>
      <c r="C43" s="24">
        <v>3</v>
      </c>
      <c r="D43" s="24">
        <v>2</v>
      </c>
      <c r="E43" s="24">
        <v>4</v>
      </c>
      <c r="F43" s="24">
        <v>3</v>
      </c>
      <c r="G43" s="12">
        <f t="shared" si="0"/>
        <v>1.3333333333333333</v>
      </c>
      <c r="H43" s="12">
        <f t="shared" si="1"/>
        <v>1.5</v>
      </c>
      <c r="I43" s="12">
        <f t="shared" si="2"/>
        <v>1.4166666666666665</v>
      </c>
      <c r="J43" s="26">
        <v>3</v>
      </c>
      <c r="K43" s="11" t="s">
        <v>12</v>
      </c>
      <c r="L43" s="13"/>
    </row>
    <row r="44" spans="1:12" ht="14.25" customHeight="1" x14ac:dyDescent="0.35">
      <c r="A44" s="9" t="s">
        <v>92</v>
      </c>
      <c r="B44" s="14" t="s">
        <v>93</v>
      </c>
      <c r="C44" s="24">
        <v>1</v>
      </c>
      <c r="D44" s="24">
        <v>3</v>
      </c>
      <c r="E44" s="24">
        <v>4</v>
      </c>
      <c r="F44" s="24">
        <v>4</v>
      </c>
      <c r="G44" s="12">
        <f t="shared" si="0"/>
        <v>4</v>
      </c>
      <c r="H44" s="12">
        <f t="shared" si="1"/>
        <v>1.3333333333333333</v>
      </c>
      <c r="I44" s="12">
        <f t="shared" si="2"/>
        <v>2.6666666666666665</v>
      </c>
      <c r="J44" s="26">
        <v>3</v>
      </c>
      <c r="K44" s="11" t="s">
        <v>12</v>
      </c>
      <c r="L44" s="13"/>
    </row>
    <row r="45" spans="1:12" ht="14.25" customHeight="1" x14ac:dyDescent="0.35">
      <c r="A45" s="9" t="s">
        <v>94</v>
      </c>
      <c r="B45" s="14" t="s">
        <v>95</v>
      </c>
      <c r="C45" s="24">
        <v>1</v>
      </c>
      <c r="D45" s="24">
        <v>3</v>
      </c>
      <c r="E45" s="24">
        <v>4</v>
      </c>
      <c r="F45" s="24">
        <v>4</v>
      </c>
      <c r="G45" s="12">
        <f t="shared" si="0"/>
        <v>4</v>
      </c>
      <c r="H45" s="12">
        <f t="shared" si="1"/>
        <v>1.3333333333333333</v>
      </c>
      <c r="I45" s="12">
        <f t="shared" si="2"/>
        <v>2.6666666666666665</v>
      </c>
      <c r="J45" s="26">
        <v>3</v>
      </c>
      <c r="K45" s="11" t="s">
        <v>12</v>
      </c>
      <c r="L45" s="13"/>
    </row>
    <row r="46" spans="1:12" ht="14.25" customHeight="1" x14ac:dyDescent="0.35">
      <c r="A46" s="9" t="s">
        <v>96</v>
      </c>
      <c r="B46" s="14" t="s">
        <v>97</v>
      </c>
      <c r="C46" s="24">
        <v>2</v>
      </c>
      <c r="D46" s="24">
        <v>3</v>
      </c>
      <c r="E46" s="24">
        <v>3</v>
      </c>
      <c r="F46" s="24">
        <v>4</v>
      </c>
      <c r="G46" s="12">
        <f t="shared" si="0"/>
        <v>1.5</v>
      </c>
      <c r="H46" s="12">
        <f t="shared" si="1"/>
        <v>1.3333333333333333</v>
      </c>
      <c r="I46" s="12">
        <f t="shared" si="2"/>
        <v>1.4166666666666665</v>
      </c>
      <c r="J46" s="26">
        <v>3</v>
      </c>
      <c r="K46" s="11" t="s">
        <v>12</v>
      </c>
      <c r="L46" s="13"/>
    </row>
    <row r="47" spans="1:12" ht="14.25" customHeight="1" x14ac:dyDescent="0.35">
      <c r="A47" s="9" t="s">
        <v>98</v>
      </c>
      <c r="B47" s="14" t="s">
        <v>99</v>
      </c>
      <c r="C47" s="24">
        <v>1</v>
      </c>
      <c r="D47" s="24">
        <v>2</v>
      </c>
      <c r="E47" s="24">
        <v>2</v>
      </c>
      <c r="F47" s="24">
        <v>6</v>
      </c>
      <c r="G47" s="12">
        <f t="shared" si="0"/>
        <v>2</v>
      </c>
      <c r="H47" s="12">
        <f t="shared" si="1"/>
        <v>3</v>
      </c>
      <c r="I47" s="12">
        <f t="shared" si="2"/>
        <v>2.5</v>
      </c>
      <c r="J47" s="26">
        <v>2.75</v>
      </c>
      <c r="K47" s="11" t="s">
        <v>12</v>
      </c>
      <c r="L47" s="13"/>
    </row>
    <row r="48" spans="1:12" ht="14.25" customHeight="1" x14ac:dyDescent="0.35">
      <c r="A48" s="9" t="s">
        <v>100</v>
      </c>
      <c r="B48" s="14" t="s">
        <v>101</v>
      </c>
      <c r="C48" s="24">
        <v>2</v>
      </c>
      <c r="D48" s="24">
        <v>2</v>
      </c>
      <c r="E48" s="24">
        <v>3</v>
      </c>
      <c r="F48" s="24">
        <v>4</v>
      </c>
      <c r="G48" s="12">
        <f t="shared" si="0"/>
        <v>1.5</v>
      </c>
      <c r="H48" s="12">
        <f t="shared" si="1"/>
        <v>2</v>
      </c>
      <c r="I48" s="12">
        <f t="shared" si="2"/>
        <v>1.75</v>
      </c>
      <c r="J48" s="26">
        <v>2.75</v>
      </c>
      <c r="K48" s="11" t="s">
        <v>12</v>
      </c>
      <c r="L48" s="13"/>
    </row>
    <row r="49" spans="1:12" ht="14.25" customHeight="1" x14ac:dyDescent="0.35">
      <c r="A49" s="9" t="s">
        <v>102</v>
      </c>
      <c r="B49" s="14" t="s">
        <v>103</v>
      </c>
      <c r="C49" s="24">
        <v>2</v>
      </c>
      <c r="D49" s="24">
        <v>2</v>
      </c>
      <c r="E49" s="24">
        <v>4</v>
      </c>
      <c r="F49" s="24">
        <v>3</v>
      </c>
      <c r="G49" s="12">
        <f t="shared" si="0"/>
        <v>2</v>
      </c>
      <c r="H49" s="12">
        <f t="shared" si="1"/>
        <v>1.5</v>
      </c>
      <c r="I49" s="12">
        <f t="shared" si="2"/>
        <v>1.75</v>
      </c>
      <c r="J49" s="26">
        <v>2.75</v>
      </c>
      <c r="K49" s="11" t="s">
        <v>12</v>
      </c>
      <c r="L49" s="13"/>
    </row>
    <row r="50" spans="1:12" ht="14.25" customHeight="1" x14ac:dyDescent="0.35">
      <c r="A50" s="9" t="s">
        <v>104</v>
      </c>
      <c r="B50" s="14" t="s">
        <v>105</v>
      </c>
      <c r="C50" s="24">
        <v>1</v>
      </c>
      <c r="D50" s="24">
        <v>1</v>
      </c>
      <c r="E50" s="24">
        <v>4</v>
      </c>
      <c r="F50" s="24">
        <v>4</v>
      </c>
      <c r="G50" s="12">
        <f t="shared" si="0"/>
        <v>4</v>
      </c>
      <c r="H50" s="12">
        <f t="shared" si="1"/>
        <v>4</v>
      </c>
      <c r="I50" s="12">
        <f t="shared" si="2"/>
        <v>4</v>
      </c>
      <c r="J50" s="26">
        <v>2.5</v>
      </c>
      <c r="K50" s="11" t="s">
        <v>12</v>
      </c>
      <c r="L50" s="13"/>
    </row>
    <row r="51" spans="1:12" ht="14.25" customHeight="1" x14ac:dyDescent="0.35">
      <c r="A51" s="9" t="s">
        <v>106</v>
      </c>
      <c r="B51" s="14" t="s">
        <v>107</v>
      </c>
      <c r="C51" s="24">
        <v>2</v>
      </c>
      <c r="D51" s="24">
        <v>1</v>
      </c>
      <c r="E51" s="24">
        <v>3</v>
      </c>
      <c r="F51" s="24">
        <v>4</v>
      </c>
      <c r="G51" s="12">
        <f t="shared" si="0"/>
        <v>1.5</v>
      </c>
      <c r="H51" s="12">
        <f t="shared" si="1"/>
        <v>4</v>
      </c>
      <c r="I51" s="12">
        <f t="shared" si="2"/>
        <v>2.75</v>
      </c>
      <c r="J51" s="26">
        <v>2.5</v>
      </c>
      <c r="K51" s="11" t="s">
        <v>12</v>
      </c>
      <c r="L51" s="13"/>
    </row>
    <row r="52" spans="1:12" ht="14.25" customHeight="1" x14ac:dyDescent="0.35">
      <c r="A52" s="9" t="s">
        <v>108</v>
      </c>
      <c r="B52" s="14" t="s">
        <v>101</v>
      </c>
      <c r="C52" s="24">
        <v>2</v>
      </c>
      <c r="D52" s="24">
        <v>1</v>
      </c>
      <c r="E52" s="24">
        <v>4</v>
      </c>
      <c r="F52" s="24">
        <v>3</v>
      </c>
      <c r="G52" s="12">
        <f t="shared" si="0"/>
        <v>2</v>
      </c>
      <c r="H52" s="12">
        <f t="shared" si="1"/>
        <v>3</v>
      </c>
      <c r="I52" s="12">
        <f t="shared" si="2"/>
        <v>2.5</v>
      </c>
      <c r="J52" s="26">
        <v>2.5</v>
      </c>
      <c r="K52" s="11" t="s">
        <v>12</v>
      </c>
      <c r="L52" s="13"/>
    </row>
    <row r="53" spans="1:12" ht="14.25" customHeight="1" x14ac:dyDescent="0.35">
      <c r="A53" s="9" t="s">
        <v>109</v>
      </c>
      <c r="B53" s="14" t="s">
        <v>110</v>
      </c>
      <c r="C53" s="24">
        <v>2</v>
      </c>
      <c r="D53" s="24">
        <v>1</v>
      </c>
      <c r="E53" s="24">
        <v>4</v>
      </c>
      <c r="F53" s="24">
        <v>3</v>
      </c>
      <c r="G53" s="12">
        <f t="shared" si="0"/>
        <v>2</v>
      </c>
      <c r="H53" s="12">
        <f t="shared" si="1"/>
        <v>3</v>
      </c>
      <c r="I53" s="12">
        <f t="shared" si="2"/>
        <v>2.5</v>
      </c>
      <c r="J53" s="26">
        <v>2.5</v>
      </c>
      <c r="K53" s="11" t="s">
        <v>12</v>
      </c>
      <c r="L53" s="13"/>
    </row>
    <row r="54" spans="1:12" ht="14.25" customHeight="1" x14ac:dyDescent="0.35">
      <c r="A54" s="9" t="s">
        <v>111</v>
      </c>
      <c r="B54" s="14" t="s">
        <v>112</v>
      </c>
      <c r="C54" s="24">
        <v>2</v>
      </c>
      <c r="D54" s="24">
        <v>1</v>
      </c>
      <c r="E54" s="24">
        <v>4</v>
      </c>
      <c r="F54" s="24">
        <v>3</v>
      </c>
      <c r="G54" s="12">
        <f t="shared" si="0"/>
        <v>2</v>
      </c>
      <c r="H54" s="12">
        <f t="shared" si="1"/>
        <v>3</v>
      </c>
      <c r="I54" s="12">
        <f t="shared" si="2"/>
        <v>2.5</v>
      </c>
      <c r="J54" s="26">
        <v>2.5</v>
      </c>
      <c r="K54" s="11" t="s">
        <v>12</v>
      </c>
      <c r="L54" s="13"/>
    </row>
    <row r="55" spans="1:12" ht="14.25" customHeight="1" x14ac:dyDescent="0.35">
      <c r="A55" s="9" t="s">
        <v>113</v>
      </c>
      <c r="B55" s="14" t="s">
        <v>114</v>
      </c>
      <c r="C55" s="24">
        <v>1</v>
      </c>
      <c r="D55" s="24">
        <v>2</v>
      </c>
      <c r="E55" s="24">
        <v>3</v>
      </c>
      <c r="F55" s="24">
        <v>4</v>
      </c>
      <c r="G55" s="12">
        <f t="shared" si="0"/>
        <v>3</v>
      </c>
      <c r="H55" s="12">
        <f t="shared" si="1"/>
        <v>2</v>
      </c>
      <c r="I55" s="12">
        <f t="shared" si="2"/>
        <v>2.5</v>
      </c>
      <c r="J55" s="26">
        <v>2.5</v>
      </c>
      <c r="K55" s="11" t="s">
        <v>12</v>
      </c>
      <c r="L55" s="13"/>
    </row>
    <row r="56" spans="1:12" ht="14.25" customHeight="1" x14ac:dyDescent="0.35">
      <c r="A56" s="9" t="s">
        <v>115</v>
      </c>
      <c r="B56" s="14" t="s">
        <v>116</v>
      </c>
      <c r="C56" s="24">
        <v>2</v>
      </c>
      <c r="D56" s="24">
        <v>2</v>
      </c>
      <c r="E56" s="24">
        <v>3</v>
      </c>
      <c r="F56" s="24">
        <v>3</v>
      </c>
      <c r="G56" s="12">
        <f t="shared" si="0"/>
        <v>1.5</v>
      </c>
      <c r="H56" s="12">
        <f t="shared" si="1"/>
        <v>1.5</v>
      </c>
      <c r="I56" s="12">
        <f t="shared" si="2"/>
        <v>1.5</v>
      </c>
      <c r="J56" s="26">
        <v>2.5</v>
      </c>
      <c r="K56" s="11" t="s">
        <v>12</v>
      </c>
      <c r="L56" s="13"/>
    </row>
    <row r="57" spans="1:12" ht="14.25" customHeight="1" x14ac:dyDescent="0.35">
      <c r="A57" s="9" t="s">
        <v>117</v>
      </c>
      <c r="B57" s="14" t="s">
        <v>118</v>
      </c>
      <c r="C57" s="24">
        <v>1</v>
      </c>
      <c r="D57" s="24">
        <v>3</v>
      </c>
      <c r="E57" s="24">
        <v>2</v>
      </c>
      <c r="F57" s="24">
        <v>4</v>
      </c>
      <c r="G57" s="12">
        <f t="shared" si="0"/>
        <v>2</v>
      </c>
      <c r="H57" s="12">
        <f t="shared" si="1"/>
        <v>1.3333333333333333</v>
      </c>
      <c r="I57" s="12">
        <f t="shared" si="2"/>
        <v>1.6666666666666665</v>
      </c>
      <c r="J57" s="26">
        <v>2.5</v>
      </c>
      <c r="K57" s="11" t="s">
        <v>12</v>
      </c>
      <c r="L57" s="13"/>
    </row>
    <row r="58" spans="1:12" ht="14.25" customHeight="1" x14ac:dyDescent="0.35">
      <c r="A58" s="9" t="s">
        <v>119</v>
      </c>
      <c r="B58" s="14" t="s">
        <v>120</v>
      </c>
      <c r="C58" s="24">
        <v>1</v>
      </c>
      <c r="D58" s="24">
        <v>1</v>
      </c>
      <c r="E58" s="24">
        <v>3</v>
      </c>
      <c r="F58" s="24">
        <v>4</v>
      </c>
      <c r="G58" s="12">
        <f t="shared" si="0"/>
        <v>3</v>
      </c>
      <c r="H58" s="12">
        <f t="shared" si="1"/>
        <v>4</v>
      </c>
      <c r="I58" s="12">
        <f t="shared" si="2"/>
        <v>3.5</v>
      </c>
      <c r="J58" s="26">
        <v>2.25</v>
      </c>
      <c r="K58" s="11" t="s">
        <v>12</v>
      </c>
      <c r="L58" s="13"/>
    </row>
    <row r="59" spans="1:12" ht="14.25" customHeight="1" x14ac:dyDescent="0.35">
      <c r="A59" s="9" t="s">
        <v>121</v>
      </c>
      <c r="B59" s="14" t="s">
        <v>122</v>
      </c>
      <c r="C59" s="24">
        <v>1</v>
      </c>
      <c r="D59" s="24">
        <v>1</v>
      </c>
      <c r="E59" s="24">
        <v>3</v>
      </c>
      <c r="F59" s="24">
        <v>4</v>
      </c>
      <c r="G59" s="12">
        <f t="shared" si="0"/>
        <v>3</v>
      </c>
      <c r="H59" s="12">
        <f t="shared" si="1"/>
        <v>4</v>
      </c>
      <c r="I59" s="12">
        <f t="shared" si="2"/>
        <v>3.5</v>
      </c>
      <c r="J59" s="26">
        <v>2.25</v>
      </c>
      <c r="K59" s="11" t="s">
        <v>12</v>
      </c>
      <c r="L59" s="13"/>
    </row>
    <row r="60" spans="1:12" ht="14.25" customHeight="1" x14ac:dyDescent="0.35">
      <c r="A60" s="9" t="s">
        <v>123</v>
      </c>
      <c r="B60" s="14" t="s">
        <v>124</v>
      </c>
      <c r="C60" s="24">
        <v>1</v>
      </c>
      <c r="D60" s="24">
        <v>1</v>
      </c>
      <c r="E60" s="24">
        <v>4</v>
      </c>
      <c r="F60" s="24">
        <v>3</v>
      </c>
      <c r="G60" s="12">
        <f t="shared" si="0"/>
        <v>4</v>
      </c>
      <c r="H60" s="12">
        <f t="shared" si="1"/>
        <v>3</v>
      </c>
      <c r="I60" s="12">
        <f t="shared" si="2"/>
        <v>3.5</v>
      </c>
      <c r="J60" s="26">
        <v>2.25</v>
      </c>
      <c r="K60" s="11" t="s">
        <v>12</v>
      </c>
      <c r="L60" s="13"/>
    </row>
    <row r="61" spans="1:12" ht="14.25" customHeight="1" x14ac:dyDescent="0.35">
      <c r="A61" s="9" t="s">
        <v>125</v>
      </c>
      <c r="B61" s="14" t="s">
        <v>126</v>
      </c>
      <c r="C61" s="24">
        <v>2</v>
      </c>
      <c r="D61" s="24">
        <v>1</v>
      </c>
      <c r="E61" s="24">
        <v>3</v>
      </c>
      <c r="F61" s="24">
        <v>3</v>
      </c>
      <c r="G61" s="12">
        <f t="shared" si="0"/>
        <v>1.5</v>
      </c>
      <c r="H61" s="12">
        <f t="shared" si="1"/>
        <v>3</v>
      </c>
      <c r="I61" s="12">
        <f t="shared" si="2"/>
        <v>2.25</v>
      </c>
      <c r="J61" s="26">
        <v>2.25</v>
      </c>
      <c r="K61" s="11" t="s">
        <v>12</v>
      </c>
      <c r="L61" s="13"/>
    </row>
    <row r="62" spans="1:12" ht="14.25" customHeight="1" x14ac:dyDescent="0.35">
      <c r="A62" s="9" t="s">
        <v>127</v>
      </c>
      <c r="B62" s="14" t="s">
        <v>128</v>
      </c>
      <c r="C62" s="24">
        <v>1</v>
      </c>
      <c r="D62" s="24">
        <v>1</v>
      </c>
      <c r="E62" s="24">
        <v>5</v>
      </c>
      <c r="F62" s="24">
        <v>2</v>
      </c>
      <c r="G62" s="12">
        <f t="shared" si="0"/>
        <v>5</v>
      </c>
      <c r="H62" s="12">
        <f t="shared" si="1"/>
        <v>2</v>
      </c>
      <c r="I62" s="12">
        <f t="shared" si="2"/>
        <v>3.5</v>
      </c>
      <c r="J62" s="26">
        <v>2.25</v>
      </c>
      <c r="K62" s="11" t="s">
        <v>12</v>
      </c>
      <c r="L62" s="13"/>
    </row>
    <row r="63" spans="1:12" ht="14.25" customHeight="1" x14ac:dyDescent="0.35">
      <c r="A63" s="9" t="s">
        <v>129</v>
      </c>
      <c r="B63" s="14" t="s">
        <v>130</v>
      </c>
      <c r="C63" s="24">
        <v>2</v>
      </c>
      <c r="D63" s="24">
        <v>1</v>
      </c>
      <c r="E63" s="24">
        <v>4</v>
      </c>
      <c r="F63" s="24">
        <v>2</v>
      </c>
      <c r="G63" s="12">
        <f t="shared" si="0"/>
        <v>2</v>
      </c>
      <c r="H63" s="12">
        <f t="shared" si="1"/>
        <v>2</v>
      </c>
      <c r="I63" s="12">
        <f t="shared" si="2"/>
        <v>2</v>
      </c>
      <c r="J63" s="26">
        <v>2.25</v>
      </c>
      <c r="K63" s="11" t="s">
        <v>12</v>
      </c>
      <c r="L63" s="13"/>
    </row>
    <row r="64" spans="1:12" ht="14.25" customHeight="1" x14ac:dyDescent="0.35">
      <c r="A64" s="9" t="s">
        <v>131</v>
      </c>
      <c r="B64" s="14" t="s">
        <v>132</v>
      </c>
      <c r="C64" s="24">
        <v>1</v>
      </c>
      <c r="D64" s="24">
        <v>2</v>
      </c>
      <c r="E64" s="24">
        <v>3</v>
      </c>
      <c r="F64" s="24">
        <v>3</v>
      </c>
      <c r="G64" s="12">
        <f t="shared" si="0"/>
        <v>3</v>
      </c>
      <c r="H64" s="12">
        <f t="shared" si="1"/>
        <v>1.5</v>
      </c>
      <c r="I64" s="12">
        <f t="shared" si="2"/>
        <v>2.25</v>
      </c>
      <c r="J64" s="26">
        <v>2.25</v>
      </c>
      <c r="K64" s="11" t="s">
        <v>12</v>
      </c>
      <c r="L64" s="13"/>
    </row>
    <row r="65" spans="1:12" ht="14.25" customHeight="1" x14ac:dyDescent="0.35">
      <c r="A65" s="9" t="s">
        <v>133</v>
      </c>
      <c r="B65" s="14" t="s">
        <v>134</v>
      </c>
      <c r="C65" s="24">
        <v>1</v>
      </c>
      <c r="D65" s="24">
        <v>1</v>
      </c>
      <c r="E65" s="24">
        <v>2</v>
      </c>
      <c r="F65" s="24">
        <v>4</v>
      </c>
      <c r="G65" s="12">
        <f t="shared" si="0"/>
        <v>2</v>
      </c>
      <c r="H65" s="12">
        <f t="shared" si="1"/>
        <v>4</v>
      </c>
      <c r="I65" s="12">
        <f t="shared" si="2"/>
        <v>3</v>
      </c>
      <c r="J65" s="26">
        <v>2</v>
      </c>
      <c r="K65" s="11" t="s">
        <v>12</v>
      </c>
      <c r="L65" s="13"/>
    </row>
    <row r="66" spans="1:12" ht="14.25" customHeight="1" x14ac:dyDescent="0.35">
      <c r="A66" s="9" t="s">
        <v>135</v>
      </c>
      <c r="B66" s="14" t="s">
        <v>136</v>
      </c>
      <c r="C66" s="24">
        <v>1</v>
      </c>
      <c r="D66" s="24">
        <v>1</v>
      </c>
      <c r="E66" s="24">
        <v>3</v>
      </c>
      <c r="F66" s="24">
        <v>3</v>
      </c>
      <c r="G66" s="12">
        <f t="shared" si="0"/>
        <v>3</v>
      </c>
      <c r="H66" s="12">
        <f t="shared" si="1"/>
        <v>3</v>
      </c>
      <c r="I66" s="12">
        <f t="shared" si="2"/>
        <v>3</v>
      </c>
      <c r="J66" s="26">
        <v>2</v>
      </c>
      <c r="K66" s="11" t="s">
        <v>12</v>
      </c>
      <c r="L66" s="13"/>
    </row>
    <row r="67" spans="1:12" ht="14.25" customHeight="1" x14ac:dyDescent="0.35">
      <c r="A67" s="9" t="s">
        <v>137</v>
      </c>
      <c r="B67" s="14" t="s">
        <v>138</v>
      </c>
      <c r="C67" s="24">
        <v>1</v>
      </c>
      <c r="D67" s="24">
        <v>1</v>
      </c>
      <c r="E67" s="24">
        <v>4</v>
      </c>
      <c r="F67" s="24">
        <v>2</v>
      </c>
      <c r="G67" s="12">
        <f t="shared" si="0"/>
        <v>4</v>
      </c>
      <c r="H67" s="12">
        <f t="shared" si="1"/>
        <v>2</v>
      </c>
      <c r="I67" s="12">
        <f t="shared" si="2"/>
        <v>3</v>
      </c>
      <c r="J67" s="26">
        <v>2</v>
      </c>
      <c r="K67" s="11" t="s">
        <v>12</v>
      </c>
      <c r="L67" s="13"/>
    </row>
    <row r="68" spans="1:12" ht="14.25" customHeight="1" x14ac:dyDescent="0.35">
      <c r="A68" s="9" t="s">
        <v>139</v>
      </c>
      <c r="B68" s="14" t="s">
        <v>140</v>
      </c>
      <c r="C68" s="24">
        <v>1</v>
      </c>
      <c r="D68" s="24">
        <v>1</v>
      </c>
      <c r="E68" s="24">
        <v>4</v>
      </c>
      <c r="F68" s="24">
        <v>2</v>
      </c>
      <c r="G68" s="12">
        <f t="shared" ref="G68:G130" si="3">E68/C68</f>
        <v>4</v>
      </c>
      <c r="H68" s="12">
        <f t="shared" ref="H68:H130" si="4">F68/D68</f>
        <v>2</v>
      </c>
      <c r="I68" s="12">
        <f t="shared" ref="I68:I130" si="5">AVERAGE(G68:H68)</f>
        <v>3</v>
      </c>
      <c r="J68" s="26">
        <v>2</v>
      </c>
      <c r="K68" s="11" t="s">
        <v>12</v>
      </c>
      <c r="L68" s="13"/>
    </row>
    <row r="69" spans="1:12" ht="14.25" customHeight="1" x14ac:dyDescent="0.35">
      <c r="A69" s="9" t="s">
        <v>141</v>
      </c>
      <c r="B69" s="14" t="s">
        <v>136</v>
      </c>
      <c r="C69" s="24">
        <v>2</v>
      </c>
      <c r="D69" s="24">
        <v>1</v>
      </c>
      <c r="E69" s="24">
        <v>3</v>
      </c>
      <c r="F69" s="24">
        <v>2</v>
      </c>
      <c r="G69" s="12">
        <f t="shared" si="3"/>
        <v>1.5</v>
      </c>
      <c r="H69" s="12">
        <f t="shared" si="4"/>
        <v>2</v>
      </c>
      <c r="I69" s="12">
        <f t="shared" si="5"/>
        <v>1.75</v>
      </c>
      <c r="J69" s="26">
        <v>2</v>
      </c>
      <c r="K69" s="11" t="s">
        <v>12</v>
      </c>
      <c r="L69" s="13"/>
    </row>
    <row r="70" spans="1:12" ht="14.25" customHeight="1" x14ac:dyDescent="0.35">
      <c r="A70" s="9" t="s">
        <v>142</v>
      </c>
      <c r="B70" s="14" t="s">
        <v>143</v>
      </c>
      <c r="C70" s="24">
        <v>2</v>
      </c>
      <c r="D70" s="24">
        <v>1</v>
      </c>
      <c r="E70" s="24">
        <v>3</v>
      </c>
      <c r="F70" s="24">
        <v>2</v>
      </c>
      <c r="G70" s="12">
        <f t="shared" si="3"/>
        <v>1.5</v>
      </c>
      <c r="H70" s="12">
        <f t="shared" si="4"/>
        <v>2</v>
      </c>
      <c r="I70" s="12">
        <f t="shared" si="5"/>
        <v>1.75</v>
      </c>
      <c r="J70" s="26">
        <v>2</v>
      </c>
      <c r="K70" s="11" t="s">
        <v>12</v>
      </c>
      <c r="L70" s="13"/>
    </row>
    <row r="71" spans="1:12" ht="14.25" customHeight="1" x14ac:dyDescent="0.35">
      <c r="A71" s="9" t="s">
        <v>144</v>
      </c>
      <c r="B71" s="14" t="s">
        <v>145</v>
      </c>
      <c r="C71" s="24">
        <v>1</v>
      </c>
      <c r="D71" s="24">
        <v>2</v>
      </c>
      <c r="E71" s="24">
        <v>2</v>
      </c>
      <c r="F71" s="24">
        <v>3</v>
      </c>
      <c r="G71" s="12">
        <f t="shared" si="3"/>
        <v>2</v>
      </c>
      <c r="H71" s="12">
        <f t="shared" si="4"/>
        <v>1.5</v>
      </c>
      <c r="I71" s="12">
        <f t="shared" si="5"/>
        <v>1.75</v>
      </c>
      <c r="J71" s="26">
        <v>2</v>
      </c>
      <c r="K71" s="11" t="s">
        <v>12</v>
      </c>
      <c r="L71" s="13"/>
    </row>
    <row r="72" spans="1:12" ht="14.25" customHeight="1" x14ac:dyDescent="0.35">
      <c r="A72" s="9" t="s">
        <v>146</v>
      </c>
      <c r="B72" s="14" t="s">
        <v>147</v>
      </c>
      <c r="C72" s="24">
        <v>1</v>
      </c>
      <c r="D72" s="24">
        <v>1</v>
      </c>
      <c r="E72" s="24">
        <v>2</v>
      </c>
      <c r="F72" s="24">
        <v>3</v>
      </c>
      <c r="G72" s="12">
        <f t="shared" si="3"/>
        <v>2</v>
      </c>
      <c r="H72" s="12">
        <f t="shared" si="4"/>
        <v>3</v>
      </c>
      <c r="I72" s="12">
        <f t="shared" si="5"/>
        <v>2.5</v>
      </c>
      <c r="J72" s="26">
        <v>1.75</v>
      </c>
      <c r="K72" s="11" t="s">
        <v>12</v>
      </c>
      <c r="L72" s="13"/>
    </row>
    <row r="73" spans="1:12" ht="14.25" customHeight="1" x14ac:dyDescent="0.35">
      <c r="A73" s="9" t="s">
        <v>148</v>
      </c>
      <c r="B73" s="14" t="s">
        <v>149</v>
      </c>
      <c r="C73" s="24">
        <v>1</v>
      </c>
      <c r="D73" s="24">
        <v>1</v>
      </c>
      <c r="E73" s="24">
        <v>2</v>
      </c>
      <c r="F73" s="24">
        <v>3</v>
      </c>
      <c r="G73" s="12">
        <f t="shared" si="3"/>
        <v>2</v>
      </c>
      <c r="H73" s="12">
        <f t="shared" si="4"/>
        <v>3</v>
      </c>
      <c r="I73" s="12">
        <f t="shared" si="5"/>
        <v>2.5</v>
      </c>
      <c r="J73" s="26">
        <v>1.75</v>
      </c>
      <c r="K73" s="11" t="s">
        <v>12</v>
      </c>
      <c r="L73" s="13"/>
    </row>
    <row r="74" spans="1:12" ht="14.25" customHeight="1" x14ac:dyDescent="0.35">
      <c r="A74" s="9" t="s">
        <v>150</v>
      </c>
      <c r="B74" s="14" t="s">
        <v>151</v>
      </c>
      <c r="C74" s="24">
        <v>1</v>
      </c>
      <c r="D74" s="24">
        <v>1</v>
      </c>
      <c r="E74" s="24">
        <v>2</v>
      </c>
      <c r="F74" s="24">
        <v>3</v>
      </c>
      <c r="G74" s="12">
        <f t="shared" si="3"/>
        <v>2</v>
      </c>
      <c r="H74" s="12">
        <f t="shared" si="4"/>
        <v>3</v>
      </c>
      <c r="I74" s="12">
        <f t="shared" si="5"/>
        <v>2.5</v>
      </c>
      <c r="J74" s="26">
        <v>1.75</v>
      </c>
      <c r="K74" s="11" t="s">
        <v>12</v>
      </c>
      <c r="L74" s="13"/>
    </row>
    <row r="75" spans="1:12" ht="14.25" customHeight="1" x14ac:dyDescent="0.35">
      <c r="A75" s="9" t="s">
        <v>152</v>
      </c>
      <c r="B75" s="14" t="s">
        <v>153</v>
      </c>
      <c r="C75" s="24">
        <v>1</v>
      </c>
      <c r="D75" s="24">
        <v>1</v>
      </c>
      <c r="E75" s="24">
        <v>3</v>
      </c>
      <c r="F75" s="24">
        <v>2</v>
      </c>
      <c r="G75" s="12">
        <f t="shared" si="3"/>
        <v>3</v>
      </c>
      <c r="H75" s="12">
        <f t="shared" si="4"/>
        <v>2</v>
      </c>
      <c r="I75" s="12">
        <f t="shared" si="5"/>
        <v>2.5</v>
      </c>
      <c r="J75" s="26">
        <v>1.75</v>
      </c>
      <c r="K75" s="11" t="s">
        <v>12</v>
      </c>
      <c r="L75" s="13"/>
    </row>
    <row r="76" spans="1:12" ht="14.25" customHeight="1" x14ac:dyDescent="0.35">
      <c r="A76" s="9" t="s">
        <v>154</v>
      </c>
      <c r="B76" s="14" t="s">
        <v>155</v>
      </c>
      <c r="C76" s="24">
        <v>1</v>
      </c>
      <c r="D76" s="24">
        <v>1</v>
      </c>
      <c r="E76" s="24">
        <v>3</v>
      </c>
      <c r="F76" s="24">
        <v>2</v>
      </c>
      <c r="G76" s="12">
        <f t="shared" si="3"/>
        <v>3</v>
      </c>
      <c r="H76" s="12">
        <f t="shared" si="4"/>
        <v>2</v>
      </c>
      <c r="I76" s="12">
        <f t="shared" si="5"/>
        <v>2.5</v>
      </c>
      <c r="J76" s="26">
        <v>1.75</v>
      </c>
      <c r="K76" s="11" t="s">
        <v>12</v>
      </c>
      <c r="L76" s="13"/>
    </row>
    <row r="77" spans="1:12" ht="14.25" customHeight="1" x14ac:dyDescent="0.35">
      <c r="A77" s="9" t="s">
        <v>156</v>
      </c>
      <c r="B77" s="14" t="s">
        <v>157</v>
      </c>
      <c r="C77" s="24">
        <v>1</v>
      </c>
      <c r="D77" s="24">
        <v>1</v>
      </c>
      <c r="E77" s="24">
        <v>2</v>
      </c>
      <c r="F77" s="24">
        <v>2</v>
      </c>
      <c r="G77" s="12">
        <f t="shared" si="3"/>
        <v>2</v>
      </c>
      <c r="H77" s="12">
        <f t="shared" si="4"/>
        <v>2</v>
      </c>
      <c r="I77" s="12">
        <f t="shared" si="5"/>
        <v>2</v>
      </c>
      <c r="J77" s="26">
        <v>1.5</v>
      </c>
      <c r="K77" s="11" t="s">
        <v>12</v>
      </c>
      <c r="L77" s="13"/>
    </row>
    <row r="78" spans="1:12" ht="14.25" customHeight="1" x14ac:dyDescent="0.35">
      <c r="A78" s="9" t="s">
        <v>158</v>
      </c>
      <c r="B78" s="14" t="s">
        <v>159</v>
      </c>
      <c r="C78" s="24">
        <v>1</v>
      </c>
      <c r="D78" s="24">
        <v>1</v>
      </c>
      <c r="E78" s="24">
        <v>2</v>
      </c>
      <c r="F78" s="24">
        <v>2</v>
      </c>
      <c r="G78" s="12">
        <f t="shared" si="3"/>
        <v>2</v>
      </c>
      <c r="H78" s="12">
        <f t="shared" si="4"/>
        <v>2</v>
      </c>
      <c r="I78" s="12">
        <f t="shared" si="5"/>
        <v>2</v>
      </c>
      <c r="J78" s="26">
        <v>1.5</v>
      </c>
      <c r="K78" s="11" t="s">
        <v>12</v>
      </c>
      <c r="L78" s="13"/>
    </row>
    <row r="79" spans="1:12" ht="14.25" customHeight="1" x14ac:dyDescent="0.35">
      <c r="A79" s="9" t="s">
        <v>160</v>
      </c>
      <c r="B79" s="14" t="s">
        <v>161</v>
      </c>
      <c r="C79" s="24">
        <v>1</v>
      </c>
      <c r="D79" s="24">
        <v>1</v>
      </c>
      <c r="E79" s="24">
        <v>2</v>
      </c>
      <c r="F79" s="24">
        <v>2</v>
      </c>
      <c r="G79" s="12">
        <f t="shared" si="3"/>
        <v>2</v>
      </c>
      <c r="H79" s="12">
        <f t="shared" si="4"/>
        <v>2</v>
      </c>
      <c r="I79" s="12">
        <f t="shared" si="5"/>
        <v>2</v>
      </c>
      <c r="J79" s="26">
        <v>1.5</v>
      </c>
      <c r="K79" s="11" t="s">
        <v>12</v>
      </c>
      <c r="L79" s="13"/>
    </row>
    <row r="80" spans="1:12" ht="14.25" customHeight="1" x14ac:dyDescent="0.35">
      <c r="A80" s="9" t="s">
        <v>162</v>
      </c>
      <c r="B80" s="14" t="s">
        <v>163</v>
      </c>
      <c r="C80" s="24">
        <v>1</v>
      </c>
      <c r="D80" s="24">
        <v>1</v>
      </c>
      <c r="E80" s="24">
        <v>2</v>
      </c>
      <c r="F80" s="24">
        <v>2</v>
      </c>
      <c r="G80" s="12">
        <f t="shared" si="3"/>
        <v>2</v>
      </c>
      <c r="H80" s="12">
        <f t="shared" si="4"/>
        <v>2</v>
      </c>
      <c r="I80" s="12">
        <f t="shared" si="5"/>
        <v>2</v>
      </c>
      <c r="J80" s="26">
        <v>1.5</v>
      </c>
      <c r="K80" s="11" t="s">
        <v>12</v>
      </c>
      <c r="L80" s="13"/>
    </row>
    <row r="81" spans="1:12" ht="14.25" customHeight="1" x14ac:dyDescent="0.35">
      <c r="A81" s="9" t="s">
        <v>164</v>
      </c>
      <c r="B81" s="14" t="s">
        <v>165</v>
      </c>
      <c r="C81" s="24">
        <v>1</v>
      </c>
      <c r="D81" s="24">
        <v>1</v>
      </c>
      <c r="E81" s="24">
        <v>2</v>
      </c>
      <c r="F81" s="24">
        <v>2</v>
      </c>
      <c r="G81" s="12">
        <f t="shared" si="3"/>
        <v>2</v>
      </c>
      <c r="H81" s="12">
        <f t="shared" si="4"/>
        <v>2</v>
      </c>
      <c r="I81" s="12">
        <f t="shared" si="5"/>
        <v>2</v>
      </c>
      <c r="J81" s="26">
        <v>1.5</v>
      </c>
      <c r="K81" s="11" t="s">
        <v>12</v>
      </c>
      <c r="L81" s="13"/>
    </row>
    <row r="82" spans="1:12" ht="14.25" customHeight="1" x14ac:dyDescent="0.35">
      <c r="A82" s="9" t="s">
        <v>166</v>
      </c>
      <c r="B82" s="14" t="s">
        <v>155</v>
      </c>
      <c r="C82" s="24">
        <v>39</v>
      </c>
      <c r="D82" s="24">
        <v>39</v>
      </c>
      <c r="E82" s="24">
        <v>29</v>
      </c>
      <c r="F82" s="24">
        <v>30</v>
      </c>
      <c r="G82" s="12">
        <f t="shared" si="3"/>
        <v>0.74358974358974361</v>
      </c>
      <c r="H82" s="12">
        <f t="shared" si="4"/>
        <v>0.76923076923076927</v>
      </c>
      <c r="I82" s="12">
        <f t="shared" si="5"/>
        <v>0.75641025641025639</v>
      </c>
      <c r="J82" s="26">
        <v>34.25</v>
      </c>
      <c r="K82" s="14"/>
      <c r="L82" s="13" t="s">
        <v>12</v>
      </c>
    </row>
    <row r="83" spans="1:12" ht="14.25" customHeight="1" x14ac:dyDescent="0.35">
      <c r="A83" s="9" t="s">
        <v>167</v>
      </c>
      <c r="B83" s="10" t="s">
        <v>168</v>
      </c>
      <c r="C83" s="24">
        <v>38</v>
      </c>
      <c r="D83" s="24">
        <v>50</v>
      </c>
      <c r="E83" s="24">
        <v>22</v>
      </c>
      <c r="F83" s="24">
        <v>23</v>
      </c>
      <c r="G83" s="12">
        <f t="shared" si="3"/>
        <v>0.57894736842105265</v>
      </c>
      <c r="H83" s="12">
        <f t="shared" si="4"/>
        <v>0.46</v>
      </c>
      <c r="I83" s="12">
        <f t="shared" si="5"/>
        <v>0.51947368421052631</v>
      </c>
      <c r="J83" s="26">
        <v>33.25</v>
      </c>
      <c r="K83" s="11"/>
      <c r="L83" s="13" t="s">
        <v>12</v>
      </c>
    </row>
    <row r="84" spans="1:12" ht="14.25" customHeight="1" x14ac:dyDescent="0.35">
      <c r="A84" s="9" t="s">
        <v>169</v>
      </c>
      <c r="B84" s="10" t="s">
        <v>170</v>
      </c>
      <c r="C84" s="24">
        <v>54</v>
      </c>
      <c r="D84" s="24">
        <v>27</v>
      </c>
      <c r="E84" s="24">
        <v>29</v>
      </c>
      <c r="F84" s="24">
        <v>13</v>
      </c>
      <c r="G84" s="12">
        <f t="shared" si="3"/>
        <v>0.53703703703703709</v>
      </c>
      <c r="H84" s="12">
        <f t="shared" si="4"/>
        <v>0.48148148148148145</v>
      </c>
      <c r="I84" s="12">
        <f t="shared" si="5"/>
        <v>0.5092592592592593</v>
      </c>
      <c r="J84" s="26">
        <v>30.75</v>
      </c>
      <c r="K84" s="11"/>
      <c r="L84" s="13" t="s">
        <v>12</v>
      </c>
    </row>
    <row r="85" spans="1:12" ht="14.25" customHeight="1" x14ac:dyDescent="0.35">
      <c r="A85" s="9" t="s">
        <v>171</v>
      </c>
      <c r="B85" s="14" t="s">
        <v>172</v>
      </c>
      <c r="C85" s="24">
        <v>24</v>
      </c>
      <c r="D85" s="24">
        <v>32</v>
      </c>
      <c r="E85" s="24">
        <v>20</v>
      </c>
      <c r="F85" s="24">
        <v>22</v>
      </c>
      <c r="G85" s="12">
        <f t="shared" si="3"/>
        <v>0.83333333333333337</v>
      </c>
      <c r="H85" s="12">
        <f t="shared" si="4"/>
        <v>0.6875</v>
      </c>
      <c r="I85" s="12">
        <f t="shared" si="5"/>
        <v>0.76041666666666674</v>
      </c>
      <c r="J85" s="26">
        <v>24.5</v>
      </c>
      <c r="K85" s="14"/>
      <c r="L85" s="13" t="s">
        <v>12</v>
      </c>
    </row>
    <row r="86" spans="1:12" ht="14.25" customHeight="1" x14ac:dyDescent="0.35">
      <c r="A86" s="9" t="s">
        <v>173</v>
      </c>
      <c r="B86" s="14" t="s">
        <v>174</v>
      </c>
      <c r="C86" s="24">
        <v>31</v>
      </c>
      <c r="D86" s="24">
        <v>25</v>
      </c>
      <c r="E86" s="24">
        <v>18</v>
      </c>
      <c r="F86" s="24">
        <v>18</v>
      </c>
      <c r="G86" s="12">
        <f t="shared" si="3"/>
        <v>0.58064516129032262</v>
      </c>
      <c r="H86" s="12">
        <f t="shared" si="4"/>
        <v>0.72</v>
      </c>
      <c r="I86" s="12">
        <f t="shared" si="5"/>
        <v>0.65032258064516135</v>
      </c>
      <c r="J86" s="26">
        <v>23</v>
      </c>
      <c r="K86" s="14"/>
      <c r="L86" s="13" t="s">
        <v>12</v>
      </c>
    </row>
    <row r="87" spans="1:12" ht="14.25" customHeight="1" x14ac:dyDescent="0.35">
      <c r="A87" s="9" t="s">
        <v>177</v>
      </c>
      <c r="B87" s="14" t="s">
        <v>178</v>
      </c>
      <c r="C87" s="24">
        <v>13</v>
      </c>
      <c r="D87" s="24">
        <v>16</v>
      </c>
      <c r="E87" s="24">
        <v>10</v>
      </c>
      <c r="F87" s="24">
        <v>12</v>
      </c>
      <c r="G87" s="12">
        <f t="shared" si="3"/>
        <v>0.76923076923076927</v>
      </c>
      <c r="H87" s="12">
        <f t="shared" si="4"/>
        <v>0.75</v>
      </c>
      <c r="I87" s="12">
        <f t="shared" si="5"/>
        <v>0.75961538461538458</v>
      </c>
      <c r="J87" s="26">
        <v>12.75</v>
      </c>
      <c r="K87" s="14"/>
      <c r="L87" s="13" t="s">
        <v>12</v>
      </c>
    </row>
    <row r="88" spans="1:12" ht="14.25" customHeight="1" x14ac:dyDescent="0.35">
      <c r="A88" s="9" t="s">
        <v>179</v>
      </c>
      <c r="B88" s="14" t="s">
        <v>180</v>
      </c>
      <c r="C88" s="24">
        <v>12</v>
      </c>
      <c r="D88" s="24">
        <v>14</v>
      </c>
      <c r="E88" s="24">
        <v>9</v>
      </c>
      <c r="F88" s="24">
        <v>9</v>
      </c>
      <c r="G88" s="12">
        <f t="shared" si="3"/>
        <v>0.75</v>
      </c>
      <c r="H88" s="12">
        <f t="shared" si="4"/>
        <v>0.6428571428571429</v>
      </c>
      <c r="I88" s="12">
        <f t="shared" si="5"/>
        <v>0.6964285714285714</v>
      </c>
      <c r="J88" s="26">
        <v>11</v>
      </c>
      <c r="K88" s="11"/>
      <c r="L88" s="13" t="s">
        <v>12</v>
      </c>
    </row>
    <row r="89" spans="1:12" ht="14.25" customHeight="1" x14ac:dyDescent="0.35">
      <c r="A89" s="9" t="s">
        <v>181</v>
      </c>
      <c r="B89" s="14" t="s">
        <v>182</v>
      </c>
      <c r="C89" s="24">
        <v>16</v>
      </c>
      <c r="D89" s="24">
        <v>10</v>
      </c>
      <c r="E89" s="24">
        <v>8</v>
      </c>
      <c r="F89" s="24">
        <v>7</v>
      </c>
      <c r="G89" s="12">
        <f t="shared" si="3"/>
        <v>0.5</v>
      </c>
      <c r="H89" s="12">
        <f t="shared" si="4"/>
        <v>0.7</v>
      </c>
      <c r="I89" s="12">
        <f t="shared" si="5"/>
        <v>0.6</v>
      </c>
      <c r="J89" s="26">
        <v>10.25</v>
      </c>
      <c r="K89" s="14"/>
      <c r="L89" s="13" t="s">
        <v>12</v>
      </c>
    </row>
    <row r="90" spans="1:12" ht="14.25" customHeight="1" x14ac:dyDescent="0.35">
      <c r="A90" s="9" t="s">
        <v>183</v>
      </c>
      <c r="B90" s="14" t="s">
        <v>182</v>
      </c>
      <c r="C90" s="24">
        <v>16</v>
      </c>
      <c r="D90" s="24">
        <v>11</v>
      </c>
      <c r="E90" s="24">
        <v>8</v>
      </c>
      <c r="F90" s="24">
        <v>6</v>
      </c>
      <c r="G90" s="12">
        <f t="shared" si="3"/>
        <v>0.5</v>
      </c>
      <c r="H90" s="12">
        <f t="shared" si="4"/>
        <v>0.54545454545454541</v>
      </c>
      <c r="I90" s="12">
        <f t="shared" si="5"/>
        <v>0.52272727272727271</v>
      </c>
      <c r="J90" s="26">
        <v>10.25</v>
      </c>
      <c r="K90" s="11"/>
      <c r="L90" s="13" t="s">
        <v>12</v>
      </c>
    </row>
    <row r="91" spans="1:12" ht="14.25" customHeight="1" x14ac:dyDescent="0.35">
      <c r="A91" s="9" t="s">
        <v>184</v>
      </c>
      <c r="B91" s="14" t="s">
        <v>84</v>
      </c>
      <c r="C91" s="24">
        <v>13</v>
      </c>
      <c r="D91" s="24">
        <v>16</v>
      </c>
      <c r="E91" s="24">
        <v>5</v>
      </c>
      <c r="F91" s="24">
        <v>6</v>
      </c>
      <c r="G91" s="12">
        <f t="shared" si="3"/>
        <v>0.38461538461538464</v>
      </c>
      <c r="H91" s="12">
        <f t="shared" si="4"/>
        <v>0.375</v>
      </c>
      <c r="I91" s="12">
        <f t="shared" si="5"/>
        <v>0.37980769230769229</v>
      </c>
      <c r="J91" s="26">
        <v>10</v>
      </c>
      <c r="K91" s="11"/>
      <c r="L91" s="13" t="s">
        <v>12</v>
      </c>
    </row>
    <row r="92" spans="1:12" ht="14.25" customHeight="1" x14ac:dyDescent="0.35">
      <c r="A92" s="9" t="s">
        <v>185</v>
      </c>
      <c r="B92" s="14" t="s">
        <v>186</v>
      </c>
      <c r="C92" s="24">
        <v>10</v>
      </c>
      <c r="D92" s="24">
        <v>12</v>
      </c>
      <c r="E92" s="24">
        <v>8</v>
      </c>
      <c r="F92" s="24">
        <v>8</v>
      </c>
      <c r="G92" s="12">
        <f t="shared" si="3"/>
        <v>0.8</v>
      </c>
      <c r="H92" s="12">
        <f t="shared" si="4"/>
        <v>0.66666666666666663</v>
      </c>
      <c r="I92" s="12">
        <f t="shared" si="5"/>
        <v>0.73333333333333339</v>
      </c>
      <c r="J92" s="26">
        <v>9.5</v>
      </c>
      <c r="K92" s="11"/>
      <c r="L92" s="13" t="s">
        <v>12</v>
      </c>
    </row>
    <row r="93" spans="1:12" ht="14.25" customHeight="1" x14ac:dyDescent="0.35">
      <c r="A93" s="9" t="s">
        <v>187</v>
      </c>
      <c r="B93" s="14" t="s">
        <v>188</v>
      </c>
      <c r="C93" s="24">
        <v>6</v>
      </c>
      <c r="D93" s="24">
        <v>13</v>
      </c>
      <c r="E93" s="24">
        <v>4</v>
      </c>
      <c r="F93" s="24">
        <v>10</v>
      </c>
      <c r="G93" s="12">
        <f t="shared" si="3"/>
        <v>0.66666666666666663</v>
      </c>
      <c r="H93" s="12">
        <f t="shared" si="4"/>
        <v>0.76923076923076927</v>
      </c>
      <c r="I93" s="12">
        <f t="shared" si="5"/>
        <v>0.71794871794871795</v>
      </c>
      <c r="J93" s="26">
        <v>8.25</v>
      </c>
      <c r="K93" s="14"/>
      <c r="L93" s="13" t="s">
        <v>12</v>
      </c>
    </row>
    <row r="94" spans="1:12" ht="14.25" customHeight="1" x14ac:dyDescent="0.35">
      <c r="A94" s="9" t="s">
        <v>189</v>
      </c>
      <c r="B94" s="14" t="s">
        <v>190</v>
      </c>
      <c r="C94" s="24">
        <v>8</v>
      </c>
      <c r="D94" s="24">
        <v>11</v>
      </c>
      <c r="E94" s="24">
        <v>5</v>
      </c>
      <c r="F94" s="24">
        <v>8</v>
      </c>
      <c r="G94" s="12">
        <f t="shared" si="3"/>
        <v>0.625</v>
      </c>
      <c r="H94" s="12">
        <f t="shared" si="4"/>
        <v>0.72727272727272729</v>
      </c>
      <c r="I94" s="12">
        <f t="shared" si="5"/>
        <v>0.67613636363636365</v>
      </c>
      <c r="J94" s="26">
        <v>8</v>
      </c>
      <c r="K94" s="14"/>
      <c r="L94" s="13" t="s">
        <v>12</v>
      </c>
    </row>
    <row r="95" spans="1:12" ht="14.25" customHeight="1" x14ac:dyDescent="0.35">
      <c r="A95" s="9" t="s">
        <v>191</v>
      </c>
      <c r="B95" s="14" t="s">
        <v>192</v>
      </c>
      <c r="C95" s="24">
        <v>14</v>
      </c>
      <c r="D95" s="24">
        <v>5</v>
      </c>
      <c r="E95" s="24">
        <v>6</v>
      </c>
      <c r="F95" s="24">
        <v>4</v>
      </c>
      <c r="G95" s="12">
        <f t="shared" si="3"/>
        <v>0.42857142857142855</v>
      </c>
      <c r="H95" s="12">
        <f t="shared" si="4"/>
        <v>0.8</v>
      </c>
      <c r="I95" s="12">
        <f t="shared" si="5"/>
        <v>0.61428571428571432</v>
      </c>
      <c r="J95" s="26">
        <v>7.25</v>
      </c>
      <c r="K95" s="14"/>
      <c r="L95" s="13" t="s">
        <v>12</v>
      </c>
    </row>
    <row r="96" spans="1:12" ht="14.25" customHeight="1" x14ac:dyDescent="0.35">
      <c r="A96" s="9" t="s">
        <v>193</v>
      </c>
      <c r="B96" s="14" t="s">
        <v>194</v>
      </c>
      <c r="C96" s="24">
        <v>13</v>
      </c>
      <c r="D96" s="24">
        <v>5</v>
      </c>
      <c r="E96" s="24">
        <v>8</v>
      </c>
      <c r="F96" s="24">
        <v>3</v>
      </c>
      <c r="G96" s="12">
        <f t="shared" si="3"/>
        <v>0.61538461538461542</v>
      </c>
      <c r="H96" s="12">
        <f t="shared" si="4"/>
        <v>0.6</v>
      </c>
      <c r="I96" s="12">
        <f t="shared" si="5"/>
        <v>0.60769230769230775</v>
      </c>
      <c r="J96" s="26">
        <v>7.25</v>
      </c>
      <c r="K96" s="11"/>
      <c r="L96" s="13" t="s">
        <v>12</v>
      </c>
    </row>
    <row r="97" spans="1:12" ht="14.25" customHeight="1" x14ac:dyDescent="0.35">
      <c r="A97" s="9" t="s">
        <v>195</v>
      </c>
      <c r="B97" s="14" t="s">
        <v>196</v>
      </c>
      <c r="C97" s="24">
        <v>10</v>
      </c>
      <c r="D97" s="24">
        <v>6</v>
      </c>
      <c r="E97" s="24">
        <v>6</v>
      </c>
      <c r="F97" s="24">
        <v>5</v>
      </c>
      <c r="G97" s="12">
        <f t="shared" si="3"/>
        <v>0.6</v>
      </c>
      <c r="H97" s="12">
        <f t="shared" si="4"/>
        <v>0.83333333333333337</v>
      </c>
      <c r="I97" s="12">
        <f t="shared" si="5"/>
        <v>0.71666666666666667</v>
      </c>
      <c r="J97" s="26">
        <v>6.75</v>
      </c>
      <c r="K97" s="14"/>
      <c r="L97" s="13" t="s">
        <v>12</v>
      </c>
    </row>
    <row r="98" spans="1:12" ht="14.25" customHeight="1" x14ac:dyDescent="0.35">
      <c r="A98" s="9" t="s">
        <v>197</v>
      </c>
      <c r="B98" s="14" t="s">
        <v>198</v>
      </c>
      <c r="C98" s="24">
        <v>10</v>
      </c>
      <c r="D98" s="24">
        <v>5</v>
      </c>
      <c r="E98" s="24">
        <v>8</v>
      </c>
      <c r="F98" s="24">
        <v>4</v>
      </c>
      <c r="G98" s="12">
        <f t="shared" si="3"/>
        <v>0.8</v>
      </c>
      <c r="H98" s="12">
        <f t="shared" si="4"/>
        <v>0.8</v>
      </c>
      <c r="I98" s="12">
        <f t="shared" si="5"/>
        <v>0.8</v>
      </c>
      <c r="J98" s="26">
        <v>6.75</v>
      </c>
      <c r="K98" s="14"/>
      <c r="L98" s="13" t="s">
        <v>12</v>
      </c>
    </row>
    <row r="99" spans="1:12" ht="14.25" customHeight="1" x14ac:dyDescent="0.35">
      <c r="A99" s="9" t="s">
        <v>199</v>
      </c>
      <c r="B99" s="14" t="s">
        <v>200</v>
      </c>
      <c r="C99" s="24">
        <v>8</v>
      </c>
      <c r="D99" s="24">
        <v>8</v>
      </c>
      <c r="E99" s="24">
        <v>5</v>
      </c>
      <c r="F99" s="24">
        <v>5</v>
      </c>
      <c r="G99" s="12">
        <f t="shared" si="3"/>
        <v>0.625</v>
      </c>
      <c r="H99" s="12">
        <f t="shared" si="4"/>
        <v>0.625</v>
      </c>
      <c r="I99" s="12">
        <f t="shared" si="5"/>
        <v>0.625</v>
      </c>
      <c r="J99" s="26">
        <v>6.5</v>
      </c>
      <c r="K99" s="11"/>
      <c r="L99" s="13" t="s">
        <v>12</v>
      </c>
    </row>
    <row r="100" spans="1:12" ht="14.25" customHeight="1" x14ac:dyDescent="0.35">
      <c r="A100" s="9" t="s">
        <v>201</v>
      </c>
      <c r="B100" s="14" t="s">
        <v>202</v>
      </c>
      <c r="C100" s="24">
        <v>6</v>
      </c>
      <c r="D100" s="24">
        <v>11</v>
      </c>
      <c r="E100" s="24">
        <v>3</v>
      </c>
      <c r="F100" s="24">
        <v>6</v>
      </c>
      <c r="G100" s="12">
        <f t="shared" si="3"/>
        <v>0.5</v>
      </c>
      <c r="H100" s="12">
        <f t="shared" si="4"/>
        <v>0.54545454545454541</v>
      </c>
      <c r="I100" s="12">
        <f t="shared" si="5"/>
        <v>0.52272727272727271</v>
      </c>
      <c r="J100" s="26">
        <v>6.5</v>
      </c>
      <c r="K100" s="11"/>
      <c r="L100" s="13" t="s">
        <v>12</v>
      </c>
    </row>
    <row r="101" spans="1:12" ht="14.25" customHeight="1" x14ac:dyDescent="0.35">
      <c r="A101" s="9" t="s">
        <v>203</v>
      </c>
      <c r="B101" s="14" t="s">
        <v>204</v>
      </c>
      <c r="C101" s="24">
        <v>6</v>
      </c>
      <c r="D101" s="24">
        <v>10</v>
      </c>
      <c r="E101" s="24">
        <v>4</v>
      </c>
      <c r="F101" s="24">
        <v>5</v>
      </c>
      <c r="G101" s="12">
        <f t="shared" si="3"/>
        <v>0.66666666666666663</v>
      </c>
      <c r="H101" s="12">
        <f t="shared" si="4"/>
        <v>0.5</v>
      </c>
      <c r="I101" s="12">
        <f t="shared" si="5"/>
        <v>0.58333333333333326</v>
      </c>
      <c r="J101" s="26">
        <v>6.25</v>
      </c>
      <c r="K101" s="11"/>
      <c r="L101" s="13" t="s">
        <v>12</v>
      </c>
    </row>
    <row r="102" spans="1:12" ht="14.25" customHeight="1" x14ac:dyDescent="0.35">
      <c r="A102" s="9" t="s">
        <v>205</v>
      </c>
      <c r="B102" s="14" t="s">
        <v>206</v>
      </c>
      <c r="C102" s="24">
        <v>6</v>
      </c>
      <c r="D102" s="24">
        <v>11</v>
      </c>
      <c r="E102" s="24">
        <v>3</v>
      </c>
      <c r="F102" s="24">
        <v>3</v>
      </c>
      <c r="G102" s="12">
        <f t="shared" si="3"/>
        <v>0.5</v>
      </c>
      <c r="H102" s="12">
        <f t="shared" si="4"/>
        <v>0.27272727272727271</v>
      </c>
      <c r="I102" s="12">
        <f t="shared" si="5"/>
        <v>0.38636363636363635</v>
      </c>
      <c r="J102" s="26">
        <v>5.75</v>
      </c>
      <c r="K102" s="11"/>
      <c r="L102" s="13" t="s">
        <v>12</v>
      </c>
    </row>
    <row r="103" spans="1:12" ht="14.25" customHeight="1" x14ac:dyDescent="0.35">
      <c r="A103" s="9" t="s">
        <v>207</v>
      </c>
      <c r="B103" s="14" t="s">
        <v>208</v>
      </c>
      <c r="C103" s="24">
        <v>8</v>
      </c>
      <c r="D103" s="24">
        <v>6</v>
      </c>
      <c r="E103" s="24">
        <v>3</v>
      </c>
      <c r="F103" s="24">
        <v>5</v>
      </c>
      <c r="G103" s="12">
        <f t="shared" si="3"/>
        <v>0.375</v>
      </c>
      <c r="H103" s="12">
        <f t="shared" si="4"/>
        <v>0.83333333333333337</v>
      </c>
      <c r="I103" s="12">
        <f t="shared" si="5"/>
        <v>0.60416666666666674</v>
      </c>
      <c r="J103" s="26">
        <v>5.5</v>
      </c>
      <c r="K103" s="14"/>
      <c r="L103" s="13" t="s">
        <v>12</v>
      </c>
    </row>
    <row r="104" spans="1:12" ht="14.25" customHeight="1" x14ac:dyDescent="0.35">
      <c r="A104" s="9" t="s">
        <v>209</v>
      </c>
      <c r="B104" s="14" t="s">
        <v>210</v>
      </c>
      <c r="C104" s="24">
        <v>7</v>
      </c>
      <c r="D104" s="24">
        <v>7</v>
      </c>
      <c r="E104" s="24">
        <v>4</v>
      </c>
      <c r="F104" s="24">
        <v>4</v>
      </c>
      <c r="G104" s="12">
        <f t="shared" si="3"/>
        <v>0.5714285714285714</v>
      </c>
      <c r="H104" s="12">
        <f t="shared" si="4"/>
        <v>0.5714285714285714</v>
      </c>
      <c r="I104" s="12">
        <f t="shared" si="5"/>
        <v>0.5714285714285714</v>
      </c>
      <c r="J104" s="26">
        <v>5.5</v>
      </c>
      <c r="K104" s="11"/>
      <c r="L104" s="13" t="s">
        <v>12</v>
      </c>
    </row>
    <row r="105" spans="1:12" ht="14.25" customHeight="1" x14ac:dyDescent="0.35">
      <c r="A105" s="9" t="s">
        <v>211</v>
      </c>
      <c r="B105" s="14" t="s">
        <v>212</v>
      </c>
      <c r="C105" s="24">
        <v>9</v>
      </c>
      <c r="D105" s="24">
        <v>4</v>
      </c>
      <c r="E105" s="24">
        <v>7</v>
      </c>
      <c r="F105" s="24">
        <v>2</v>
      </c>
      <c r="G105" s="12">
        <f t="shared" si="3"/>
        <v>0.77777777777777779</v>
      </c>
      <c r="H105" s="12">
        <f t="shared" si="4"/>
        <v>0.5</v>
      </c>
      <c r="I105" s="12">
        <f t="shared" si="5"/>
        <v>0.63888888888888884</v>
      </c>
      <c r="J105" s="26">
        <v>5.5</v>
      </c>
      <c r="K105" s="11"/>
      <c r="L105" s="13" t="s">
        <v>12</v>
      </c>
    </row>
    <row r="106" spans="1:12" ht="14.25" customHeight="1" x14ac:dyDescent="0.35">
      <c r="A106" s="9" t="s">
        <v>213</v>
      </c>
      <c r="B106" s="14" t="s">
        <v>214</v>
      </c>
      <c r="C106" s="24">
        <v>6</v>
      </c>
      <c r="D106" s="24">
        <v>8</v>
      </c>
      <c r="E106" s="24">
        <v>2</v>
      </c>
      <c r="F106" s="24">
        <v>5</v>
      </c>
      <c r="G106" s="12">
        <f t="shared" si="3"/>
        <v>0.33333333333333331</v>
      </c>
      <c r="H106" s="12">
        <f t="shared" si="4"/>
        <v>0.625</v>
      </c>
      <c r="I106" s="12">
        <f t="shared" si="5"/>
        <v>0.47916666666666663</v>
      </c>
      <c r="J106" s="26">
        <v>5.25</v>
      </c>
      <c r="K106" s="11"/>
      <c r="L106" s="13" t="s">
        <v>12</v>
      </c>
    </row>
    <row r="107" spans="1:12" ht="14.25" customHeight="1" x14ac:dyDescent="0.35">
      <c r="A107" s="9" t="s">
        <v>215</v>
      </c>
      <c r="B107" s="14" t="s">
        <v>216</v>
      </c>
      <c r="C107" s="24">
        <v>6</v>
      </c>
      <c r="D107" s="24">
        <v>7</v>
      </c>
      <c r="E107" s="24">
        <v>4</v>
      </c>
      <c r="F107" s="24">
        <v>4</v>
      </c>
      <c r="G107" s="12">
        <f t="shared" si="3"/>
        <v>0.66666666666666663</v>
      </c>
      <c r="H107" s="12">
        <f t="shared" si="4"/>
        <v>0.5714285714285714</v>
      </c>
      <c r="I107" s="12">
        <f t="shared" si="5"/>
        <v>0.61904761904761907</v>
      </c>
      <c r="J107" s="26">
        <v>5.25</v>
      </c>
      <c r="K107" s="11"/>
      <c r="L107" s="13" t="s">
        <v>12</v>
      </c>
    </row>
    <row r="108" spans="1:12" ht="14.25" customHeight="1" x14ac:dyDescent="0.35">
      <c r="A108" s="9" t="s">
        <v>217</v>
      </c>
      <c r="B108" s="14" t="s">
        <v>97</v>
      </c>
      <c r="C108" s="24">
        <v>10</v>
      </c>
      <c r="D108" s="24">
        <v>4</v>
      </c>
      <c r="E108" s="24">
        <v>4</v>
      </c>
      <c r="F108" s="24">
        <v>2</v>
      </c>
      <c r="G108" s="12">
        <f t="shared" si="3"/>
        <v>0.4</v>
      </c>
      <c r="H108" s="12">
        <f t="shared" si="4"/>
        <v>0.5</v>
      </c>
      <c r="I108" s="12">
        <f t="shared" si="5"/>
        <v>0.45</v>
      </c>
      <c r="J108" s="26">
        <v>5</v>
      </c>
      <c r="K108" s="11"/>
      <c r="L108" s="13" t="s">
        <v>12</v>
      </c>
    </row>
    <row r="109" spans="1:12" ht="14.25" customHeight="1" x14ac:dyDescent="0.35">
      <c r="A109" s="9" t="s">
        <v>218</v>
      </c>
      <c r="B109" s="14" t="s">
        <v>219</v>
      </c>
      <c r="C109" s="24">
        <v>6</v>
      </c>
      <c r="D109" s="24">
        <v>7</v>
      </c>
      <c r="E109" s="24">
        <v>4</v>
      </c>
      <c r="F109" s="24">
        <v>3</v>
      </c>
      <c r="G109" s="12">
        <f t="shared" si="3"/>
        <v>0.66666666666666663</v>
      </c>
      <c r="H109" s="12">
        <f t="shared" si="4"/>
        <v>0.42857142857142855</v>
      </c>
      <c r="I109" s="12">
        <f t="shared" si="5"/>
        <v>0.54761904761904756</v>
      </c>
      <c r="J109" s="26">
        <v>5</v>
      </c>
      <c r="K109" s="11"/>
      <c r="L109" s="13" t="s">
        <v>12</v>
      </c>
    </row>
    <row r="110" spans="1:12" ht="14.25" customHeight="1" x14ac:dyDescent="0.35">
      <c r="A110" s="9" t="s">
        <v>220</v>
      </c>
      <c r="B110" s="14" t="s">
        <v>95</v>
      </c>
      <c r="C110" s="24">
        <v>8</v>
      </c>
      <c r="D110" s="24">
        <v>8</v>
      </c>
      <c r="E110" s="24">
        <v>1</v>
      </c>
      <c r="F110" s="24">
        <v>3</v>
      </c>
      <c r="G110" s="12">
        <f t="shared" si="3"/>
        <v>0.125</v>
      </c>
      <c r="H110" s="12">
        <f t="shared" si="4"/>
        <v>0.375</v>
      </c>
      <c r="I110" s="12">
        <f t="shared" si="5"/>
        <v>0.25</v>
      </c>
      <c r="J110" s="26">
        <v>5</v>
      </c>
      <c r="K110" s="11"/>
      <c r="L110" s="13" t="s">
        <v>12</v>
      </c>
    </row>
    <row r="111" spans="1:12" ht="14.25" customHeight="1" x14ac:dyDescent="0.35">
      <c r="A111" s="9" t="s">
        <v>221</v>
      </c>
      <c r="B111" s="14" t="s">
        <v>222</v>
      </c>
      <c r="C111" s="24">
        <v>7</v>
      </c>
      <c r="D111" s="24">
        <v>6</v>
      </c>
      <c r="E111" s="24">
        <v>5</v>
      </c>
      <c r="F111" s="24">
        <v>2</v>
      </c>
      <c r="G111" s="12">
        <f t="shared" si="3"/>
        <v>0.7142857142857143</v>
      </c>
      <c r="H111" s="12">
        <f t="shared" si="4"/>
        <v>0.33333333333333331</v>
      </c>
      <c r="I111" s="12">
        <f t="shared" si="5"/>
        <v>0.52380952380952384</v>
      </c>
      <c r="J111" s="26">
        <v>5</v>
      </c>
      <c r="K111" s="11"/>
      <c r="L111" s="13" t="s">
        <v>12</v>
      </c>
    </row>
    <row r="112" spans="1:12" ht="14.25" customHeight="1" x14ac:dyDescent="0.35">
      <c r="A112" s="9" t="s">
        <v>223</v>
      </c>
      <c r="B112" s="14" t="s">
        <v>224</v>
      </c>
      <c r="C112" s="24">
        <v>9</v>
      </c>
      <c r="D112" s="24">
        <v>4</v>
      </c>
      <c r="E112" s="24">
        <v>5</v>
      </c>
      <c r="F112" s="24">
        <v>1</v>
      </c>
      <c r="G112" s="12">
        <f t="shared" si="3"/>
        <v>0.55555555555555558</v>
      </c>
      <c r="H112" s="12">
        <f t="shared" si="4"/>
        <v>0.25</v>
      </c>
      <c r="I112" s="12">
        <f t="shared" si="5"/>
        <v>0.40277777777777779</v>
      </c>
      <c r="J112" s="26">
        <v>4.75</v>
      </c>
      <c r="K112" s="11"/>
      <c r="L112" s="13" t="s">
        <v>12</v>
      </c>
    </row>
    <row r="113" spans="1:12" ht="14.25" customHeight="1" x14ac:dyDescent="0.35">
      <c r="A113" s="9" t="s">
        <v>225</v>
      </c>
      <c r="B113" s="14" t="s">
        <v>226</v>
      </c>
      <c r="C113" s="24">
        <v>9</v>
      </c>
      <c r="D113" s="24">
        <v>3</v>
      </c>
      <c r="E113" s="24">
        <v>5</v>
      </c>
      <c r="F113" s="24">
        <v>1</v>
      </c>
      <c r="G113" s="12">
        <f t="shared" si="3"/>
        <v>0.55555555555555558</v>
      </c>
      <c r="H113" s="12">
        <f t="shared" si="4"/>
        <v>0.33333333333333331</v>
      </c>
      <c r="I113" s="12">
        <f t="shared" si="5"/>
        <v>0.44444444444444442</v>
      </c>
      <c r="J113" s="26">
        <v>4.5</v>
      </c>
      <c r="K113" s="11"/>
      <c r="L113" s="13" t="s">
        <v>12</v>
      </c>
    </row>
    <row r="114" spans="1:12" ht="14.25" customHeight="1" x14ac:dyDescent="0.35">
      <c r="A114" s="9" t="s">
        <v>227</v>
      </c>
      <c r="B114" s="14" t="s">
        <v>228</v>
      </c>
      <c r="C114" s="24">
        <v>7</v>
      </c>
      <c r="D114" s="24">
        <v>5</v>
      </c>
      <c r="E114" s="24">
        <v>1</v>
      </c>
      <c r="F114" s="24">
        <v>4</v>
      </c>
      <c r="G114" s="12">
        <f t="shared" si="3"/>
        <v>0.14285714285714285</v>
      </c>
      <c r="H114" s="12">
        <f t="shared" si="4"/>
        <v>0.8</v>
      </c>
      <c r="I114" s="12">
        <f t="shared" si="5"/>
        <v>0.47142857142857142</v>
      </c>
      <c r="J114" s="26">
        <v>4.25</v>
      </c>
      <c r="K114" s="14"/>
      <c r="L114" s="13" t="s">
        <v>12</v>
      </c>
    </row>
    <row r="115" spans="1:12" ht="14.25" customHeight="1" x14ac:dyDescent="0.35">
      <c r="A115" s="9" t="s">
        <v>229</v>
      </c>
      <c r="B115" s="14" t="s">
        <v>230</v>
      </c>
      <c r="C115" s="24">
        <v>3</v>
      </c>
      <c r="D115" s="24">
        <v>8</v>
      </c>
      <c r="E115" s="24">
        <v>2</v>
      </c>
      <c r="F115" s="24">
        <v>4</v>
      </c>
      <c r="G115" s="12">
        <f t="shared" si="3"/>
        <v>0.66666666666666663</v>
      </c>
      <c r="H115" s="12">
        <f t="shared" si="4"/>
        <v>0.5</v>
      </c>
      <c r="I115" s="12">
        <f t="shared" si="5"/>
        <v>0.58333333333333326</v>
      </c>
      <c r="J115" s="26">
        <v>4.25</v>
      </c>
      <c r="K115" s="11"/>
      <c r="L115" s="13" t="s">
        <v>12</v>
      </c>
    </row>
    <row r="116" spans="1:12" ht="14.25" customHeight="1" x14ac:dyDescent="0.35">
      <c r="A116" s="9" t="s">
        <v>231</v>
      </c>
      <c r="B116" s="14" t="s">
        <v>232</v>
      </c>
      <c r="C116" s="24">
        <v>7</v>
      </c>
      <c r="D116" s="24">
        <v>6</v>
      </c>
      <c r="E116" s="24">
        <v>3</v>
      </c>
      <c r="F116" s="24">
        <v>1</v>
      </c>
      <c r="G116" s="12">
        <f t="shared" si="3"/>
        <v>0.42857142857142855</v>
      </c>
      <c r="H116" s="12">
        <f t="shared" si="4"/>
        <v>0.16666666666666666</v>
      </c>
      <c r="I116" s="12">
        <f t="shared" si="5"/>
        <v>0.29761904761904762</v>
      </c>
      <c r="J116" s="26">
        <v>4.25</v>
      </c>
      <c r="K116" s="11"/>
      <c r="L116" s="13" t="s">
        <v>12</v>
      </c>
    </row>
    <row r="117" spans="1:12" ht="14.25" customHeight="1" x14ac:dyDescent="0.35">
      <c r="A117" s="9" t="s">
        <v>233</v>
      </c>
      <c r="B117" s="14" t="s">
        <v>234</v>
      </c>
      <c r="C117" s="24">
        <v>4</v>
      </c>
      <c r="D117" s="24">
        <v>9</v>
      </c>
      <c r="E117" s="24">
        <v>3</v>
      </c>
      <c r="F117" s="24">
        <v>1</v>
      </c>
      <c r="G117" s="12">
        <f t="shared" si="3"/>
        <v>0.75</v>
      </c>
      <c r="H117" s="12">
        <f t="shared" si="4"/>
        <v>0.1111111111111111</v>
      </c>
      <c r="I117" s="12">
        <f t="shared" si="5"/>
        <v>0.43055555555555558</v>
      </c>
      <c r="J117" s="26">
        <v>4.25</v>
      </c>
      <c r="K117" s="11"/>
      <c r="L117" s="13" t="s">
        <v>12</v>
      </c>
    </row>
    <row r="118" spans="1:12" ht="14.25" customHeight="1" x14ac:dyDescent="0.35">
      <c r="A118" s="9" t="s">
        <v>235</v>
      </c>
      <c r="B118" s="14" t="s">
        <v>236</v>
      </c>
      <c r="C118" s="24">
        <v>3</v>
      </c>
      <c r="D118" s="24">
        <v>6</v>
      </c>
      <c r="E118" s="24">
        <v>2</v>
      </c>
      <c r="F118" s="24">
        <v>5</v>
      </c>
      <c r="G118" s="12">
        <f t="shared" si="3"/>
        <v>0.66666666666666663</v>
      </c>
      <c r="H118" s="12">
        <f t="shared" si="4"/>
        <v>0.83333333333333337</v>
      </c>
      <c r="I118" s="12">
        <f t="shared" si="5"/>
        <v>0.75</v>
      </c>
      <c r="J118" s="26">
        <v>4</v>
      </c>
      <c r="K118" s="14"/>
      <c r="L118" s="13" t="s">
        <v>12</v>
      </c>
    </row>
    <row r="119" spans="1:12" ht="14.25" customHeight="1" x14ac:dyDescent="0.35">
      <c r="A119" s="9" t="s">
        <v>237</v>
      </c>
      <c r="B119" s="14" t="s">
        <v>238</v>
      </c>
      <c r="C119" s="24">
        <v>4</v>
      </c>
      <c r="D119" s="24">
        <v>5</v>
      </c>
      <c r="E119" s="24">
        <v>3</v>
      </c>
      <c r="F119" s="24">
        <v>4</v>
      </c>
      <c r="G119" s="12">
        <f t="shared" si="3"/>
        <v>0.75</v>
      </c>
      <c r="H119" s="12">
        <f t="shared" si="4"/>
        <v>0.8</v>
      </c>
      <c r="I119" s="12">
        <f t="shared" si="5"/>
        <v>0.77500000000000002</v>
      </c>
      <c r="J119" s="26">
        <v>4</v>
      </c>
      <c r="K119" s="14"/>
      <c r="L119" s="13" t="s">
        <v>12</v>
      </c>
    </row>
    <row r="120" spans="1:12" ht="14.25" customHeight="1" x14ac:dyDescent="0.35">
      <c r="A120" s="9" t="s">
        <v>239</v>
      </c>
      <c r="B120" s="14" t="s">
        <v>240</v>
      </c>
      <c r="C120" s="24">
        <v>4</v>
      </c>
      <c r="D120" s="24">
        <v>7</v>
      </c>
      <c r="E120" s="24">
        <v>2</v>
      </c>
      <c r="F120" s="24">
        <v>2</v>
      </c>
      <c r="G120" s="12">
        <f t="shared" si="3"/>
        <v>0.5</v>
      </c>
      <c r="H120" s="12">
        <f t="shared" si="4"/>
        <v>0.2857142857142857</v>
      </c>
      <c r="I120" s="12">
        <f t="shared" si="5"/>
        <v>0.39285714285714285</v>
      </c>
      <c r="J120" s="26">
        <v>3.75</v>
      </c>
      <c r="K120" s="11"/>
      <c r="L120" s="13" t="s">
        <v>12</v>
      </c>
    </row>
    <row r="121" spans="1:12" ht="14.25" customHeight="1" x14ac:dyDescent="0.35">
      <c r="A121" s="9" t="s">
        <v>241</v>
      </c>
      <c r="B121" s="14" t="s">
        <v>238</v>
      </c>
      <c r="C121" s="24">
        <v>5</v>
      </c>
      <c r="D121" s="24">
        <v>5</v>
      </c>
      <c r="E121" s="24">
        <v>4</v>
      </c>
      <c r="F121" s="24">
        <v>1</v>
      </c>
      <c r="G121" s="12">
        <f t="shared" si="3"/>
        <v>0.8</v>
      </c>
      <c r="H121" s="12">
        <f t="shared" si="4"/>
        <v>0.2</v>
      </c>
      <c r="I121" s="12">
        <f t="shared" si="5"/>
        <v>0.5</v>
      </c>
      <c r="J121" s="26">
        <v>3.75</v>
      </c>
      <c r="K121" s="11"/>
      <c r="L121" s="13" t="s">
        <v>12</v>
      </c>
    </row>
    <row r="122" spans="1:12" ht="14.25" customHeight="1" x14ac:dyDescent="0.35">
      <c r="A122" s="9" t="s">
        <v>242</v>
      </c>
      <c r="B122" s="14" t="s">
        <v>243</v>
      </c>
      <c r="C122" s="24">
        <v>4</v>
      </c>
      <c r="D122" s="24">
        <v>5</v>
      </c>
      <c r="E122" s="24">
        <v>1</v>
      </c>
      <c r="F122" s="24">
        <v>4</v>
      </c>
      <c r="G122" s="12">
        <f t="shared" si="3"/>
        <v>0.25</v>
      </c>
      <c r="H122" s="12">
        <f t="shared" si="4"/>
        <v>0.8</v>
      </c>
      <c r="I122" s="12">
        <f t="shared" si="5"/>
        <v>0.52500000000000002</v>
      </c>
      <c r="J122" s="26">
        <v>3.5</v>
      </c>
      <c r="K122" s="14"/>
      <c r="L122" s="13" t="s">
        <v>12</v>
      </c>
    </row>
    <row r="123" spans="1:12" ht="14.25" customHeight="1" x14ac:dyDescent="0.35">
      <c r="A123" s="9" t="s">
        <v>244</v>
      </c>
      <c r="B123" s="14" t="s">
        <v>245</v>
      </c>
      <c r="C123" s="24">
        <v>4</v>
      </c>
      <c r="D123" s="24">
        <v>4</v>
      </c>
      <c r="E123" s="24">
        <v>3</v>
      </c>
      <c r="F123" s="24">
        <v>3</v>
      </c>
      <c r="G123" s="12">
        <f t="shared" si="3"/>
        <v>0.75</v>
      </c>
      <c r="H123" s="12">
        <f t="shared" si="4"/>
        <v>0.75</v>
      </c>
      <c r="I123" s="12">
        <f t="shared" si="5"/>
        <v>0.75</v>
      </c>
      <c r="J123" s="26">
        <v>3.5</v>
      </c>
      <c r="K123" s="14"/>
      <c r="L123" s="13" t="s">
        <v>12</v>
      </c>
    </row>
    <row r="124" spans="1:12" ht="14.25" customHeight="1" x14ac:dyDescent="0.35">
      <c r="A124" s="9" t="s">
        <v>246</v>
      </c>
      <c r="B124" s="14" t="s">
        <v>247</v>
      </c>
      <c r="C124" s="24">
        <v>5</v>
      </c>
      <c r="D124" s="24">
        <v>3</v>
      </c>
      <c r="E124" s="24">
        <v>4</v>
      </c>
      <c r="F124" s="24">
        <v>2</v>
      </c>
      <c r="G124" s="12">
        <f t="shared" si="3"/>
        <v>0.8</v>
      </c>
      <c r="H124" s="12">
        <f t="shared" si="4"/>
        <v>0.66666666666666663</v>
      </c>
      <c r="I124" s="12">
        <f t="shared" si="5"/>
        <v>0.73333333333333339</v>
      </c>
      <c r="J124" s="26">
        <v>3.5</v>
      </c>
      <c r="K124" s="11"/>
      <c r="L124" s="13" t="s">
        <v>12</v>
      </c>
    </row>
    <row r="125" spans="1:12" ht="14.25" customHeight="1" x14ac:dyDescent="0.35">
      <c r="A125" s="9" t="s">
        <v>248</v>
      </c>
      <c r="B125" s="14" t="s">
        <v>249</v>
      </c>
      <c r="C125" s="24">
        <v>3</v>
      </c>
      <c r="D125" s="24">
        <v>7</v>
      </c>
      <c r="E125" s="24">
        <v>2</v>
      </c>
      <c r="F125" s="24">
        <v>2</v>
      </c>
      <c r="G125" s="12">
        <f t="shared" si="3"/>
        <v>0.66666666666666663</v>
      </c>
      <c r="H125" s="12">
        <f t="shared" si="4"/>
        <v>0.2857142857142857</v>
      </c>
      <c r="I125" s="12">
        <f t="shared" si="5"/>
        <v>0.47619047619047616</v>
      </c>
      <c r="J125" s="26">
        <v>3.5</v>
      </c>
      <c r="K125" s="11"/>
      <c r="L125" s="13" t="s">
        <v>12</v>
      </c>
    </row>
    <row r="126" spans="1:12" ht="14.25" customHeight="1" x14ac:dyDescent="0.35">
      <c r="A126" s="9" t="s">
        <v>250</v>
      </c>
      <c r="B126" s="14" t="s">
        <v>251</v>
      </c>
      <c r="C126" s="24">
        <v>5</v>
      </c>
      <c r="D126" s="24">
        <v>5</v>
      </c>
      <c r="E126" s="24">
        <v>3</v>
      </c>
      <c r="F126" s="24">
        <v>1</v>
      </c>
      <c r="G126" s="12">
        <f t="shared" si="3"/>
        <v>0.6</v>
      </c>
      <c r="H126" s="12">
        <f t="shared" si="4"/>
        <v>0.2</v>
      </c>
      <c r="I126" s="12">
        <f t="shared" si="5"/>
        <v>0.4</v>
      </c>
      <c r="J126" s="26">
        <v>3.5</v>
      </c>
      <c r="K126" s="11"/>
      <c r="L126" s="13" t="s">
        <v>12</v>
      </c>
    </row>
    <row r="127" spans="1:12" ht="14.25" customHeight="1" x14ac:dyDescent="0.35">
      <c r="A127" s="9" t="s">
        <v>252</v>
      </c>
      <c r="B127" s="14" t="s">
        <v>253</v>
      </c>
      <c r="C127" s="24">
        <v>5</v>
      </c>
      <c r="D127" s="24">
        <v>3</v>
      </c>
      <c r="E127" s="24">
        <v>3</v>
      </c>
      <c r="F127" s="24">
        <v>2</v>
      </c>
      <c r="G127" s="12">
        <f t="shared" si="3"/>
        <v>0.6</v>
      </c>
      <c r="H127" s="12">
        <f t="shared" si="4"/>
        <v>0.66666666666666663</v>
      </c>
      <c r="I127" s="12">
        <f t="shared" si="5"/>
        <v>0.6333333333333333</v>
      </c>
      <c r="J127" s="26">
        <v>3.25</v>
      </c>
      <c r="K127" s="11"/>
      <c r="L127" s="13" t="s">
        <v>12</v>
      </c>
    </row>
    <row r="128" spans="1:12" ht="14.25" customHeight="1" x14ac:dyDescent="0.35">
      <c r="A128" s="9" t="s">
        <v>254</v>
      </c>
      <c r="B128" s="14" t="s">
        <v>255</v>
      </c>
      <c r="C128" s="24">
        <v>5</v>
      </c>
      <c r="D128" s="24">
        <v>3</v>
      </c>
      <c r="E128" s="24">
        <v>3</v>
      </c>
      <c r="F128" s="24">
        <v>2</v>
      </c>
      <c r="G128" s="12">
        <f t="shared" si="3"/>
        <v>0.6</v>
      </c>
      <c r="H128" s="12">
        <f t="shared" si="4"/>
        <v>0.66666666666666663</v>
      </c>
      <c r="I128" s="12">
        <f t="shared" si="5"/>
        <v>0.6333333333333333</v>
      </c>
      <c r="J128" s="26">
        <v>3.25</v>
      </c>
      <c r="K128" s="11"/>
      <c r="L128" s="13" t="s">
        <v>12</v>
      </c>
    </row>
    <row r="129" spans="1:12" ht="14.25" customHeight="1" x14ac:dyDescent="0.35">
      <c r="A129" s="9" t="s">
        <v>256</v>
      </c>
      <c r="B129" s="14" t="s">
        <v>257</v>
      </c>
      <c r="C129" s="24">
        <v>2</v>
      </c>
      <c r="D129" s="24">
        <v>6</v>
      </c>
      <c r="E129" s="24">
        <v>1</v>
      </c>
      <c r="F129" s="24">
        <v>4</v>
      </c>
      <c r="G129" s="12">
        <f t="shared" si="3"/>
        <v>0.5</v>
      </c>
      <c r="H129" s="12">
        <f t="shared" si="4"/>
        <v>0.66666666666666663</v>
      </c>
      <c r="I129" s="12">
        <f t="shared" si="5"/>
        <v>0.58333333333333326</v>
      </c>
      <c r="J129" s="26">
        <v>3.25</v>
      </c>
      <c r="K129" s="11"/>
      <c r="L129" s="13" t="s">
        <v>12</v>
      </c>
    </row>
    <row r="130" spans="1:12" ht="14.25" customHeight="1" x14ac:dyDescent="0.35">
      <c r="A130" s="9" t="s">
        <v>258</v>
      </c>
      <c r="B130" s="14" t="s">
        <v>259</v>
      </c>
      <c r="C130" s="24">
        <v>4</v>
      </c>
      <c r="D130" s="24">
        <v>4</v>
      </c>
      <c r="E130" s="24">
        <v>3</v>
      </c>
      <c r="F130" s="24">
        <v>2</v>
      </c>
      <c r="G130" s="12">
        <f t="shared" si="3"/>
        <v>0.75</v>
      </c>
      <c r="H130" s="12">
        <f t="shared" si="4"/>
        <v>0.5</v>
      </c>
      <c r="I130" s="12">
        <f t="shared" si="5"/>
        <v>0.625</v>
      </c>
      <c r="J130" s="26">
        <v>3.25</v>
      </c>
      <c r="K130" s="11"/>
      <c r="L130" s="13" t="s">
        <v>12</v>
      </c>
    </row>
    <row r="131" spans="1:12" ht="14.25" customHeight="1" x14ac:dyDescent="0.35">
      <c r="A131" s="9" t="s">
        <v>260</v>
      </c>
      <c r="B131" s="14" t="s">
        <v>261</v>
      </c>
      <c r="C131" s="24">
        <v>3</v>
      </c>
      <c r="D131" s="24">
        <v>6</v>
      </c>
      <c r="E131" s="24">
        <v>1</v>
      </c>
      <c r="F131" s="24">
        <v>3</v>
      </c>
      <c r="G131" s="12">
        <f t="shared" ref="G131:G194" si="6">E131/C131</f>
        <v>0.33333333333333331</v>
      </c>
      <c r="H131" s="12">
        <f t="shared" ref="H131:H194" si="7">F131/D131</f>
        <v>0.5</v>
      </c>
      <c r="I131" s="12">
        <f t="shared" ref="I131:I194" si="8">AVERAGE(G131:H131)</f>
        <v>0.41666666666666663</v>
      </c>
      <c r="J131" s="26">
        <v>3.25</v>
      </c>
      <c r="K131" s="11"/>
      <c r="L131" s="13" t="s">
        <v>12</v>
      </c>
    </row>
    <row r="132" spans="1:12" ht="14.25" customHeight="1" x14ac:dyDescent="0.35">
      <c r="A132" s="9" t="s">
        <v>262</v>
      </c>
      <c r="B132" s="14" t="s">
        <v>263</v>
      </c>
      <c r="C132" s="24">
        <v>4</v>
      </c>
      <c r="D132" s="24">
        <v>5</v>
      </c>
      <c r="E132" s="24">
        <v>3</v>
      </c>
      <c r="F132" s="24">
        <v>1</v>
      </c>
      <c r="G132" s="12">
        <f t="shared" si="6"/>
        <v>0.75</v>
      </c>
      <c r="H132" s="12">
        <f t="shared" si="7"/>
        <v>0.2</v>
      </c>
      <c r="I132" s="12">
        <f t="shared" si="8"/>
        <v>0.47499999999999998</v>
      </c>
      <c r="J132" s="26">
        <v>3.25</v>
      </c>
      <c r="K132" s="11"/>
      <c r="L132" s="13" t="s">
        <v>12</v>
      </c>
    </row>
    <row r="133" spans="1:12" ht="14.25" customHeight="1" x14ac:dyDescent="0.35">
      <c r="A133" s="9" t="s">
        <v>264</v>
      </c>
      <c r="B133" s="14" t="s">
        <v>265</v>
      </c>
      <c r="C133" s="24">
        <v>4</v>
      </c>
      <c r="D133" s="24">
        <v>6</v>
      </c>
      <c r="E133" s="24">
        <v>2</v>
      </c>
      <c r="F133" s="24">
        <v>1</v>
      </c>
      <c r="G133" s="12">
        <f t="shared" si="6"/>
        <v>0.5</v>
      </c>
      <c r="H133" s="12">
        <f t="shared" si="7"/>
        <v>0.16666666666666666</v>
      </c>
      <c r="I133" s="12">
        <f t="shared" si="8"/>
        <v>0.33333333333333331</v>
      </c>
      <c r="J133" s="26">
        <v>3.25</v>
      </c>
      <c r="K133" s="11"/>
      <c r="L133" s="13" t="s">
        <v>12</v>
      </c>
    </row>
    <row r="134" spans="1:12" ht="14.25" customHeight="1" x14ac:dyDescent="0.35">
      <c r="A134" s="9" t="s">
        <v>266</v>
      </c>
      <c r="B134" s="14" t="s">
        <v>267</v>
      </c>
      <c r="C134" s="24">
        <v>3</v>
      </c>
      <c r="D134" s="24">
        <v>7</v>
      </c>
      <c r="E134" s="24">
        <v>2</v>
      </c>
      <c r="F134" s="24">
        <v>1</v>
      </c>
      <c r="G134" s="12">
        <f t="shared" si="6"/>
        <v>0.66666666666666663</v>
      </c>
      <c r="H134" s="12">
        <f t="shared" si="7"/>
        <v>0.14285714285714285</v>
      </c>
      <c r="I134" s="12">
        <f t="shared" si="8"/>
        <v>0.40476190476190477</v>
      </c>
      <c r="J134" s="26">
        <v>3.25</v>
      </c>
      <c r="K134" s="11"/>
      <c r="L134" s="13" t="s">
        <v>12</v>
      </c>
    </row>
    <row r="135" spans="1:12" ht="14.25" customHeight="1" x14ac:dyDescent="0.35">
      <c r="A135" s="9" t="s">
        <v>268</v>
      </c>
      <c r="B135" s="14" t="s">
        <v>269</v>
      </c>
      <c r="C135" s="24">
        <v>5</v>
      </c>
      <c r="D135" s="24">
        <v>2</v>
      </c>
      <c r="E135" s="24">
        <v>4</v>
      </c>
      <c r="F135" s="24">
        <v>1</v>
      </c>
      <c r="G135" s="12">
        <f t="shared" si="6"/>
        <v>0.8</v>
      </c>
      <c r="H135" s="12">
        <f t="shared" si="7"/>
        <v>0.5</v>
      </c>
      <c r="I135" s="12">
        <f t="shared" si="8"/>
        <v>0.65</v>
      </c>
      <c r="J135" s="26">
        <v>3</v>
      </c>
      <c r="K135" s="11"/>
      <c r="L135" s="13" t="s">
        <v>12</v>
      </c>
    </row>
    <row r="136" spans="1:12" ht="14.25" customHeight="1" x14ac:dyDescent="0.35">
      <c r="A136" s="9" t="s">
        <v>270</v>
      </c>
      <c r="B136" s="14" t="s">
        <v>72</v>
      </c>
      <c r="C136" s="24">
        <v>3</v>
      </c>
      <c r="D136" s="24">
        <v>5</v>
      </c>
      <c r="E136" s="24">
        <v>2</v>
      </c>
      <c r="F136" s="24">
        <v>2</v>
      </c>
      <c r="G136" s="12">
        <f t="shared" si="6"/>
        <v>0.66666666666666663</v>
      </c>
      <c r="H136" s="12">
        <f t="shared" si="7"/>
        <v>0.4</v>
      </c>
      <c r="I136" s="12">
        <f t="shared" si="8"/>
        <v>0.53333333333333333</v>
      </c>
      <c r="J136" s="26">
        <v>3</v>
      </c>
      <c r="K136" s="11"/>
      <c r="L136" s="13" t="s">
        <v>12</v>
      </c>
    </row>
    <row r="137" spans="1:12" ht="14.25" customHeight="1" x14ac:dyDescent="0.35">
      <c r="A137" s="9" t="s">
        <v>271</v>
      </c>
      <c r="B137" s="14" t="s">
        <v>272</v>
      </c>
      <c r="C137" s="24">
        <v>5</v>
      </c>
      <c r="D137" s="24">
        <v>4</v>
      </c>
      <c r="E137" s="24">
        <v>2</v>
      </c>
      <c r="F137" s="24">
        <v>1</v>
      </c>
      <c r="G137" s="12">
        <f t="shared" si="6"/>
        <v>0.4</v>
      </c>
      <c r="H137" s="12">
        <f t="shared" si="7"/>
        <v>0.25</v>
      </c>
      <c r="I137" s="12">
        <f t="shared" si="8"/>
        <v>0.32500000000000001</v>
      </c>
      <c r="J137" s="26">
        <v>3</v>
      </c>
      <c r="K137" s="11"/>
      <c r="L137" s="13" t="s">
        <v>12</v>
      </c>
    </row>
    <row r="138" spans="1:12" ht="14.25" customHeight="1" x14ac:dyDescent="0.35">
      <c r="A138" s="9" t="s">
        <v>273</v>
      </c>
      <c r="B138" s="14" t="s">
        <v>274</v>
      </c>
      <c r="C138" s="24">
        <v>4</v>
      </c>
      <c r="D138" s="24">
        <v>5</v>
      </c>
      <c r="E138" s="24">
        <v>2</v>
      </c>
      <c r="F138" s="24">
        <v>1</v>
      </c>
      <c r="G138" s="12">
        <f t="shared" si="6"/>
        <v>0.5</v>
      </c>
      <c r="H138" s="12">
        <f t="shared" si="7"/>
        <v>0.2</v>
      </c>
      <c r="I138" s="12">
        <f t="shared" si="8"/>
        <v>0.35</v>
      </c>
      <c r="J138" s="26">
        <v>3</v>
      </c>
      <c r="K138" s="11"/>
      <c r="L138" s="13" t="s">
        <v>12</v>
      </c>
    </row>
    <row r="139" spans="1:12" ht="14.25" customHeight="1" x14ac:dyDescent="0.35">
      <c r="A139" s="9" t="s">
        <v>275</v>
      </c>
      <c r="B139" s="14" t="s">
        <v>276</v>
      </c>
      <c r="C139" s="24">
        <v>3</v>
      </c>
      <c r="D139" s="24">
        <v>4</v>
      </c>
      <c r="E139" s="24">
        <v>1</v>
      </c>
      <c r="F139" s="24">
        <v>3</v>
      </c>
      <c r="G139" s="12">
        <f t="shared" si="6"/>
        <v>0.33333333333333331</v>
      </c>
      <c r="H139" s="12">
        <f t="shared" si="7"/>
        <v>0.75</v>
      </c>
      <c r="I139" s="12">
        <f t="shared" si="8"/>
        <v>0.54166666666666663</v>
      </c>
      <c r="J139" s="26">
        <v>2.75</v>
      </c>
      <c r="K139" s="14"/>
      <c r="L139" s="13" t="s">
        <v>12</v>
      </c>
    </row>
    <row r="140" spans="1:12" ht="14.25" customHeight="1" x14ac:dyDescent="0.35">
      <c r="A140" s="9" t="s">
        <v>277</v>
      </c>
      <c r="B140" s="14" t="s">
        <v>278</v>
      </c>
      <c r="C140" s="24">
        <v>4</v>
      </c>
      <c r="D140" s="24">
        <v>3</v>
      </c>
      <c r="E140" s="24">
        <v>2</v>
      </c>
      <c r="F140" s="24">
        <v>2</v>
      </c>
      <c r="G140" s="12">
        <f t="shared" si="6"/>
        <v>0.5</v>
      </c>
      <c r="H140" s="12">
        <f t="shared" si="7"/>
        <v>0.66666666666666663</v>
      </c>
      <c r="I140" s="12">
        <f t="shared" si="8"/>
        <v>0.58333333333333326</v>
      </c>
      <c r="J140" s="26">
        <v>2.75</v>
      </c>
      <c r="K140" s="11"/>
      <c r="L140" s="13" t="s">
        <v>12</v>
      </c>
    </row>
    <row r="141" spans="1:12" ht="14.25" customHeight="1" x14ac:dyDescent="0.35">
      <c r="A141" s="9" t="s">
        <v>279</v>
      </c>
      <c r="B141" s="14" t="s">
        <v>280</v>
      </c>
      <c r="C141" s="24">
        <v>4</v>
      </c>
      <c r="D141" s="24">
        <v>3</v>
      </c>
      <c r="E141" s="24">
        <v>2</v>
      </c>
      <c r="F141" s="24">
        <v>2</v>
      </c>
      <c r="G141" s="12">
        <f t="shared" si="6"/>
        <v>0.5</v>
      </c>
      <c r="H141" s="12">
        <f t="shared" si="7"/>
        <v>0.66666666666666663</v>
      </c>
      <c r="I141" s="12">
        <f t="shared" si="8"/>
        <v>0.58333333333333326</v>
      </c>
      <c r="J141" s="26">
        <v>2.75</v>
      </c>
      <c r="K141" s="11"/>
      <c r="L141" s="13" t="s">
        <v>12</v>
      </c>
    </row>
    <row r="142" spans="1:12" ht="14.25" customHeight="1" x14ac:dyDescent="0.35">
      <c r="A142" s="9" t="s">
        <v>281</v>
      </c>
      <c r="B142" s="14" t="s">
        <v>282</v>
      </c>
      <c r="C142" s="24">
        <v>4</v>
      </c>
      <c r="D142" s="24">
        <v>3</v>
      </c>
      <c r="E142" s="24">
        <v>2</v>
      </c>
      <c r="F142" s="24">
        <v>2</v>
      </c>
      <c r="G142" s="12">
        <f t="shared" si="6"/>
        <v>0.5</v>
      </c>
      <c r="H142" s="12">
        <f t="shared" si="7"/>
        <v>0.66666666666666663</v>
      </c>
      <c r="I142" s="12">
        <f t="shared" si="8"/>
        <v>0.58333333333333326</v>
      </c>
      <c r="J142" s="26">
        <v>2.75</v>
      </c>
      <c r="K142" s="11"/>
      <c r="L142" s="13" t="s">
        <v>12</v>
      </c>
    </row>
    <row r="143" spans="1:12" ht="14.25" customHeight="1" x14ac:dyDescent="0.35">
      <c r="A143" s="9" t="s">
        <v>283</v>
      </c>
      <c r="B143" s="14" t="s">
        <v>284</v>
      </c>
      <c r="C143" s="24">
        <v>5</v>
      </c>
      <c r="D143" s="24">
        <v>3</v>
      </c>
      <c r="E143" s="24">
        <v>2</v>
      </c>
      <c r="F143" s="24">
        <v>1</v>
      </c>
      <c r="G143" s="12">
        <f t="shared" si="6"/>
        <v>0.4</v>
      </c>
      <c r="H143" s="12">
        <f t="shared" si="7"/>
        <v>0.33333333333333331</v>
      </c>
      <c r="I143" s="12">
        <f t="shared" si="8"/>
        <v>0.3666666666666667</v>
      </c>
      <c r="J143" s="26">
        <v>2.75</v>
      </c>
      <c r="K143" s="11"/>
      <c r="L143" s="13" t="s">
        <v>12</v>
      </c>
    </row>
    <row r="144" spans="1:12" ht="14.25" customHeight="1" x14ac:dyDescent="0.35">
      <c r="A144" s="9" t="s">
        <v>285</v>
      </c>
      <c r="B144" s="14" t="s">
        <v>286</v>
      </c>
      <c r="C144" s="24">
        <v>2</v>
      </c>
      <c r="D144" s="24">
        <v>4</v>
      </c>
      <c r="E144" s="24">
        <v>1</v>
      </c>
      <c r="F144" s="24">
        <v>3</v>
      </c>
      <c r="G144" s="12">
        <f t="shared" si="6"/>
        <v>0.5</v>
      </c>
      <c r="H144" s="12">
        <f t="shared" si="7"/>
        <v>0.75</v>
      </c>
      <c r="I144" s="12">
        <f t="shared" si="8"/>
        <v>0.625</v>
      </c>
      <c r="J144" s="26">
        <v>2.5</v>
      </c>
      <c r="K144" s="14"/>
      <c r="L144" s="13" t="s">
        <v>12</v>
      </c>
    </row>
    <row r="145" spans="1:12" ht="14.25" customHeight="1" x14ac:dyDescent="0.35">
      <c r="A145" s="9" t="s">
        <v>287</v>
      </c>
      <c r="B145" s="14" t="s">
        <v>288</v>
      </c>
      <c r="C145" s="24">
        <v>4</v>
      </c>
      <c r="D145" s="24">
        <v>3</v>
      </c>
      <c r="E145" s="24">
        <v>1</v>
      </c>
      <c r="F145" s="24">
        <v>2</v>
      </c>
      <c r="G145" s="12">
        <f t="shared" si="6"/>
        <v>0.25</v>
      </c>
      <c r="H145" s="12">
        <f t="shared" si="7"/>
        <v>0.66666666666666663</v>
      </c>
      <c r="I145" s="12">
        <f t="shared" si="8"/>
        <v>0.45833333333333331</v>
      </c>
      <c r="J145" s="26">
        <v>2.5</v>
      </c>
      <c r="K145" s="11"/>
      <c r="L145" s="13" t="s">
        <v>12</v>
      </c>
    </row>
    <row r="146" spans="1:12" ht="14.25" customHeight="1" x14ac:dyDescent="0.35">
      <c r="A146" s="9" t="s">
        <v>289</v>
      </c>
      <c r="B146" s="14" t="s">
        <v>290</v>
      </c>
      <c r="C146" s="24">
        <v>4</v>
      </c>
      <c r="D146" s="24">
        <v>2</v>
      </c>
      <c r="E146" s="24">
        <v>3</v>
      </c>
      <c r="F146" s="24">
        <v>1</v>
      </c>
      <c r="G146" s="12">
        <f t="shared" si="6"/>
        <v>0.75</v>
      </c>
      <c r="H146" s="12">
        <f t="shared" si="7"/>
        <v>0.5</v>
      </c>
      <c r="I146" s="12">
        <f t="shared" si="8"/>
        <v>0.625</v>
      </c>
      <c r="J146" s="26">
        <v>2.5</v>
      </c>
      <c r="K146" s="11"/>
      <c r="L146" s="13" t="s">
        <v>12</v>
      </c>
    </row>
    <row r="147" spans="1:12" ht="14.25" customHeight="1" x14ac:dyDescent="0.35">
      <c r="A147" s="9" t="s">
        <v>291</v>
      </c>
      <c r="B147" s="14" t="s">
        <v>292</v>
      </c>
      <c r="C147" s="24">
        <v>4</v>
      </c>
      <c r="D147" s="24">
        <v>2</v>
      </c>
      <c r="E147" s="24">
        <v>3</v>
      </c>
      <c r="F147" s="24">
        <v>1</v>
      </c>
      <c r="G147" s="12">
        <f t="shared" si="6"/>
        <v>0.75</v>
      </c>
      <c r="H147" s="12">
        <f t="shared" si="7"/>
        <v>0.5</v>
      </c>
      <c r="I147" s="12">
        <f t="shared" si="8"/>
        <v>0.625</v>
      </c>
      <c r="J147" s="26">
        <v>2.5</v>
      </c>
      <c r="K147" s="11"/>
      <c r="L147" s="13" t="s">
        <v>12</v>
      </c>
    </row>
    <row r="148" spans="1:12" ht="14.25" customHeight="1" x14ac:dyDescent="0.35">
      <c r="A148" s="9" t="s">
        <v>293</v>
      </c>
      <c r="B148" s="14" t="s">
        <v>294</v>
      </c>
      <c r="C148" s="24">
        <v>4</v>
      </c>
      <c r="D148" s="24">
        <v>2</v>
      </c>
      <c r="E148" s="24">
        <v>3</v>
      </c>
      <c r="F148" s="24">
        <v>1</v>
      </c>
      <c r="G148" s="12">
        <f t="shared" si="6"/>
        <v>0.75</v>
      </c>
      <c r="H148" s="12">
        <f t="shared" si="7"/>
        <v>0.5</v>
      </c>
      <c r="I148" s="12">
        <f t="shared" si="8"/>
        <v>0.625</v>
      </c>
      <c r="J148" s="26">
        <v>2.5</v>
      </c>
      <c r="K148" s="11"/>
      <c r="L148" s="13" t="s">
        <v>12</v>
      </c>
    </row>
    <row r="149" spans="1:12" ht="14.25" customHeight="1" x14ac:dyDescent="0.35">
      <c r="A149" s="9" t="s">
        <v>295</v>
      </c>
      <c r="B149" s="14" t="s">
        <v>296</v>
      </c>
      <c r="C149" s="24">
        <v>5</v>
      </c>
      <c r="D149" s="24">
        <v>2</v>
      </c>
      <c r="E149" s="24">
        <v>2</v>
      </c>
      <c r="F149" s="24">
        <v>1</v>
      </c>
      <c r="G149" s="12">
        <f t="shared" si="6"/>
        <v>0.4</v>
      </c>
      <c r="H149" s="12">
        <f t="shared" si="7"/>
        <v>0.5</v>
      </c>
      <c r="I149" s="12">
        <f t="shared" si="8"/>
        <v>0.45</v>
      </c>
      <c r="J149" s="26">
        <v>2.5</v>
      </c>
      <c r="K149" s="11"/>
      <c r="L149" s="13" t="s">
        <v>12</v>
      </c>
    </row>
    <row r="150" spans="1:12" ht="14.25" customHeight="1" x14ac:dyDescent="0.35">
      <c r="A150" s="9" t="s">
        <v>297</v>
      </c>
      <c r="B150" s="14" t="s">
        <v>298</v>
      </c>
      <c r="C150" s="24">
        <v>3</v>
      </c>
      <c r="D150" s="24">
        <v>4</v>
      </c>
      <c r="E150" s="24">
        <v>1</v>
      </c>
      <c r="F150" s="24">
        <v>2</v>
      </c>
      <c r="G150" s="12">
        <f t="shared" si="6"/>
        <v>0.33333333333333331</v>
      </c>
      <c r="H150" s="12">
        <f t="shared" si="7"/>
        <v>0.5</v>
      </c>
      <c r="I150" s="12">
        <f t="shared" si="8"/>
        <v>0.41666666666666663</v>
      </c>
      <c r="J150" s="26">
        <v>2.5</v>
      </c>
      <c r="K150" s="11"/>
      <c r="L150" s="13" t="s">
        <v>12</v>
      </c>
    </row>
    <row r="151" spans="1:12" ht="14.25" customHeight="1" x14ac:dyDescent="0.35">
      <c r="A151" s="9" t="s">
        <v>299</v>
      </c>
      <c r="B151" s="14" t="s">
        <v>300</v>
      </c>
      <c r="C151" s="24">
        <v>2</v>
      </c>
      <c r="D151" s="24">
        <v>5</v>
      </c>
      <c r="E151" s="24">
        <v>1</v>
      </c>
      <c r="F151" s="24">
        <v>2</v>
      </c>
      <c r="G151" s="12">
        <f t="shared" si="6"/>
        <v>0.5</v>
      </c>
      <c r="H151" s="12">
        <f t="shared" si="7"/>
        <v>0.4</v>
      </c>
      <c r="I151" s="12">
        <f t="shared" si="8"/>
        <v>0.45</v>
      </c>
      <c r="J151" s="26">
        <v>2.5</v>
      </c>
      <c r="K151" s="11"/>
      <c r="L151" s="13" t="s">
        <v>12</v>
      </c>
    </row>
    <row r="152" spans="1:12" ht="14.25" customHeight="1" x14ac:dyDescent="0.35">
      <c r="A152" s="9" t="s">
        <v>301</v>
      </c>
      <c r="B152" s="14" t="s">
        <v>280</v>
      </c>
      <c r="C152" s="24">
        <v>4</v>
      </c>
      <c r="D152" s="24">
        <v>3</v>
      </c>
      <c r="E152" s="24">
        <v>2</v>
      </c>
      <c r="F152" s="24">
        <v>1</v>
      </c>
      <c r="G152" s="12">
        <f t="shared" si="6"/>
        <v>0.5</v>
      </c>
      <c r="H152" s="12">
        <f t="shared" si="7"/>
        <v>0.33333333333333331</v>
      </c>
      <c r="I152" s="12">
        <f t="shared" si="8"/>
        <v>0.41666666666666663</v>
      </c>
      <c r="J152" s="26">
        <v>2.5</v>
      </c>
      <c r="K152" s="11"/>
      <c r="L152" s="13" t="s">
        <v>12</v>
      </c>
    </row>
    <row r="153" spans="1:12" ht="14.25" customHeight="1" x14ac:dyDescent="0.35">
      <c r="A153" s="9" t="s">
        <v>302</v>
      </c>
      <c r="B153" s="14" t="s">
        <v>303</v>
      </c>
      <c r="C153" s="24">
        <v>3</v>
      </c>
      <c r="D153" s="24">
        <v>4</v>
      </c>
      <c r="E153" s="24">
        <v>2</v>
      </c>
      <c r="F153" s="24">
        <v>1</v>
      </c>
      <c r="G153" s="12">
        <f t="shared" si="6"/>
        <v>0.66666666666666663</v>
      </c>
      <c r="H153" s="12">
        <f t="shared" si="7"/>
        <v>0.25</v>
      </c>
      <c r="I153" s="12">
        <f t="shared" si="8"/>
        <v>0.45833333333333331</v>
      </c>
      <c r="J153" s="26">
        <v>2.5</v>
      </c>
      <c r="K153" s="11"/>
      <c r="L153" s="13" t="s">
        <v>12</v>
      </c>
    </row>
    <row r="154" spans="1:12" ht="14.25" customHeight="1" x14ac:dyDescent="0.35">
      <c r="A154" s="9" t="s">
        <v>304</v>
      </c>
      <c r="B154" s="14" t="s">
        <v>305</v>
      </c>
      <c r="C154" s="24">
        <v>3</v>
      </c>
      <c r="D154" s="24">
        <v>5</v>
      </c>
      <c r="E154" s="24">
        <v>1</v>
      </c>
      <c r="F154" s="24">
        <v>1</v>
      </c>
      <c r="G154" s="12">
        <f t="shared" si="6"/>
        <v>0.33333333333333331</v>
      </c>
      <c r="H154" s="12">
        <f t="shared" si="7"/>
        <v>0.2</v>
      </c>
      <c r="I154" s="12">
        <f t="shared" si="8"/>
        <v>0.26666666666666666</v>
      </c>
      <c r="J154" s="26">
        <v>2.5</v>
      </c>
      <c r="K154" s="11"/>
      <c r="L154" s="13" t="s">
        <v>12</v>
      </c>
    </row>
    <row r="155" spans="1:12" ht="14.25" customHeight="1" x14ac:dyDescent="0.35">
      <c r="A155" s="9" t="s">
        <v>306</v>
      </c>
      <c r="B155" s="14" t="s">
        <v>307</v>
      </c>
      <c r="C155" s="24">
        <v>3</v>
      </c>
      <c r="D155" s="24">
        <v>3</v>
      </c>
      <c r="E155" s="24">
        <v>1</v>
      </c>
      <c r="F155" s="24">
        <v>2</v>
      </c>
      <c r="G155" s="12">
        <f t="shared" si="6"/>
        <v>0.33333333333333331</v>
      </c>
      <c r="H155" s="12">
        <f t="shared" si="7"/>
        <v>0.66666666666666663</v>
      </c>
      <c r="I155" s="12">
        <f t="shared" si="8"/>
        <v>0.5</v>
      </c>
      <c r="J155" s="26">
        <v>2.25</v>
      </c>
      <c r="K155" s="11"/>
      <c r="L155" s="13" t="s">
        <v>12</v>
      </c>
    </row>
    <row r="156" spans="1:12" ht="14.25" customHeight="1" x14ac:dyDescent="0.35">
      <c r="A156" s="9" t="s">
        <v>308</v>
      </c>
      <c r="B156" s="14" t="s">
        <v>309</v>
      </c>
      <c r="C156" s="24">
        <v>2</v>
      </c>
      <c r="D156" s="24">
        <v>4</v>
      </c>
      <c r="E156" s="24">
        <v>1</v>
      </c>
      <c r="F156" s="24">
        <v>2</v>
      </c>
      <c r="G156" s="12">
        <f t="shared" si="6"/>
        <v>0.5</v>
      </c>
      <c r="H156" s="12">
        <f t="shared" si="7"/>
        <v>0.5</v>
      </c>
      <c r="I156" s="12">
        <f t="shared" si="8"/>
        <v>0.5</v>
      </c>
      <c r="J156" s="26">
        <v>2.25</v>
      </c>
      <c r="K156" s="11"/>
      <c r="L156" s="13" t="s">
        <v>12</v>
      </c>
    </row>
    <row r="157" spans="1:12" ht="14.25" customHeight="1" x14ac:dyDescent="0.35">
      <c r="A157" s="9" t="s">
        <v>310</v>
      </c>
      <c r="B157" s="14" t="s">
        <v>311</v>
      </c>
      <c r="C157" s="24">
        <v>2</v>
      </c>
      <c r="D157" s="24">
        <v>4</v>
      </c>
      <c r="E157" s="24">
        <v>1</v>
      </c>
      <c r="F157" s="24">
        <v>2</v>
      </c>
      <c r="G157" s="12">
        <f t="shared" si="6"/>
        <v>0.5</v>
      </c>
      <c r="H157" s="12">
        <f t="shared" si="7"/>
        <v>0.5</v>
      </c>
      <c r="I157" s="12">
        <f t="shared" si="8"/>
        <v>0.5</v>
      </c>
      <c r="J157" s="26">
        <v>2.25</v>
      </c>
      <c r="K157" s="11"/>
      <c r="L157" s="13" t="s">
        <v>12</v>
      </c>
    </row>
    <row r="158" spans="1:12" ht="14.25" customHeight="1" x14ac:dyDescent="0.35">
      <c r="A158" s="9" t="s">
        <v>312</v>
      </c>
      <c r="B158" s="14" t="s">
        <v>313</v>
      </c>
      <c r="C158" s="24">
        <v>5</v>
      </c>
      <c r="D158" s="24">
        <v>2</v>
      </c>
      <c r="E158" s="24">
        <v>1</v>
      </c>
      <c r="F158" s="24">
        <v>1</v>
      </c>
      <c r="G158" s="12">
        <f t="shared" si="6"/>
        <v>0.2</v>
      </c>
      <c r="H158" s="12">
        <f t="shared" si="7"/>
        <v>0.5</v>
      </c>
      <c r="I158" s="12">
        <f t="shared" si="8"/>
        <v>0.35</v>
      </c>
      <c r="J158" s="26">
        <v>2.25</v>
      </c>
      <c r="K158" s="11"/>
      <c r="L158" s="13" t="s">
        <v>12</v>
      </c>
    </row>
    <row r="159" spans="1:12" ht="14.25" customHeight="1" x14ac:dyDescent="0.35">
      <c r="A159" s="9" t="s">
        <v>314</v>
      </c>
      <c r="B159" s="14" t="s">
        <v>315</v>
      </c>
      <c r="C159" s="24">
        <v>3</v>
      </c>
      <c r="D159" s="24">
        <v>3</v>
      </c>
      <c r="E159" s="24">
        <v>2</v>
      </c>
      <c r="F159" s="24">
        <v>1</v>
      </c>
      <c r="G159" s="12">
        <f t="shared" si="6"/>
        <v>0.66666666666666663</v>
      </c>
      <c r="H159" s="12">
        <f t="shared" si="7"/>
        <v>0.33333333333333331</v>
      </c>
      <c r="I159" s="12">
        <f t="shared" si="8"/>
        <v>0.5</v>
      </c>
      <c r="J159" s="26">
        <v>2.25</v>
      </c>
      <c r="K159" s="11"/>
      <c r="L159" s="13" t="s">
        <v>12</v>
      </c>
    </row>
    <row r="160" spans="1:12" ht="14.25" customHeight="1" x14ac:dyDescent="0.35">
      <c r="A160" s="9" t="s">
        <v>316</v>
      </c>
      <c r="B160" s="14" t="s">
        <v>317</v>
      </c>
      <c r="C160" s="24">
        <v>4</v>
      </c>
      <c r="D160" s="24">
        <v>3</v>
      </c>
      <c r="E160" s="24">
        <v>1</v>
      </c>
      <c r="F160" s="24">
        <v>1</v>
      </c>
      <c r="G160" s="12">
        <f t="shared" si="6"/>
        <v>0.25</v>
      </c>
      <c r="H160" s="12">
        <f t="shared" si="7"/>
        <v>0.33333333333333331</v>
      </c>
      <c r="I160" s="12">
        <f t="shared" si="8"/>
        <v>0.29166666666666663</v>
      </c>
      <c r="J160" s="26">
        <v>2.25</v>
      </c>
      <c r="K160" s="11"/>
      <c r="L160" s="13" t="s">
        <v>12</v>
      </c>
    </row>
    <row r="161" spans="1:12" ht="14.25" customHeight="1" x14ac:dyDescent="0.35">
      <c r="A161" s="9" t="s">
        <v>318</v>
      </c>
      <c r="B161" s="14" t="s">
        <v>99</v>
      </c>
      <c r="C161" s="24">
        <v>3</v>
      </c>
      <c r="D161" s="24">
        <v>4</v>
      </c>
      <c r="E161" s="24">
        <v>1</v>
      </c>
      <c r="F161" s="24">
        <v>1</v>
      </c>
      <c r="G161" s="12">
        <f t="shared" si="6"/>
        <v>0.33333333333333331</v>
      </c>
      <c r="H161" s="12">
        <f t="shared" si="7"/>
        <v>0.25</v>
      </c>
      <c r="I161" s="12">
        <f t="shared" si="8"/>
        <v>0.29166666666666663</v>
      </c>
      <c r="J161" s="26">
        <v>2.25</v>
      </c>
      <c r="K161" s="11"/>
      <c r="L161" s="13" t="s">
        <v>12</v>
      </c>
    </row>
    <row r="162" spans="1:12" ht="14.25" customHeight="1" x14ac:dyDescent="0.35">
      <c r="A162" s="9" t="s">
        <v>319</v>
      </c>
      <c r="B162" s="14" t="s">
        <v>178</v>
      </c>
      <c r="C162" s="24">
        <v>2</v>
      </c>
      <c r="D162" s="24">
        <v>3</v>
      </c>
      <c r="E162" s="24">
        <v>1</v>
      </c>
      <c r="F162" s="24">
        <v>2</v>
      </c>
      <c r="G162" s="12">
        <f t="shared" si="6"/>
        <v>0.5</v>
      </c>
      <c r="H162" s="12">
        <f t="shared" si="7"/>
        <v>0.66666666666666663</v>
      </c>
      <c r="I162" s="12">
        <f t="shared" si="8"/>
        <v>0.58333333333333326</v>
      </c>
      <c r="J162" s="26">
        <v>2</v>
      </c>
      <c r="K162" s="11"/>
      <c r="L162" s="13" t="s">
        <v>12</v>
      </c>
    </row>
    <row r="163" spans="1:12" ht="14.25" customHeight="1" x14ac:dyDescent="0.35">
      <c r="A163" s="9" t="s">
        <v>320</v>
      </c>
      <c r="B163" s="14" t="s">
        <v>321</v>
      </c>
      <c r="C163" s="24">
        <v>4</v>
      </c>
      <c r="D163" s="24">
        <v>2</v>
      </c>
      <c r="E163" s="24">
        <v>1</v>
      </c>
      <c r="F163" s="24">
        <v>1</v>
      </c>
      <c r="G163" s="12">
        <f t="shared" si="6"/>
        <v>0.25</v>
      </c>
      <c r="H163" s="12">
        <f t="shared" si="7"/>
        <v>0.5</v>
      </c>
      <c r="I163" s="12">
        <f t="shared" si="8"/>
        <v>0.375</v>
      </c>
      <c r="J163" s="26">
        <v>2</v>
      </c>
      <c r="K163" s="11"/>
      <c r="L163" s="13" t="s">
        <v>12</v>
      </c>
    </row>
    <row r="164" spans="1:12" ht="14.25" customHeight="1" x14ac:dyDescent="0.35">
      <c r="A164" s="9" t="s">
        <v>322</v>
      </c>
      <c r="B164" s="14" t="s">
        <v>323</v>
      </c>
      <c r="C164" s="24">
        <v>3</v>
      </c>
      <c r="D164" s="24">
        <v>3</v>
      </c>
      <c r="E164" s="24">
        <v>1</v>
      </c>
      <c r="F164" s="24">
        <v>1</v>
      </c>
      <c r="G164" s="12">
        <f t="shared" si="6"/>
        <v>0.33333333333333331</v>
      </c>
      <c r="H164" s="12">
        <f t="shared" si="7"/>
        <v>0.33333333333333331</v>
      </c>
      <c r="I164" s="12">
        <f t="shared" si="8"/>
        <v>0.33333333333333331</v>
      </c>
      <c r="J164" s="26">
        <v>2</v>
      </c>
      <c r="K164" s="11"/>
      <c r="L164" s="13" t="s">
        <v>12</v>
      </c>
    </row>
    <row r="165" spans="1:12" ht="14.25" customHeight="1" x14ac:dyDescent="0.35">
      <c r="A165" s="9" t="s">
        <v>324</v>
      </c>
      <c r="B165" s="14" t="s">
        <v>54</v>
      </c>
      <c r="C165" s="24">
        <v>2</v>
      </c>
      <c r="D165" s="24">
        <v>4</v>
      </c>
      <c r="E165" s="24">
        <v>1</v>
      </c>
      <c r="F165" s="24">
        <v>1</v>
      </c>
      <c r="G165" s="12">
        <f t="shared" si="6"/>
        <v>0.5</v>
      </c>
      <c r="H165" s="12">
        <f t="shared" si="7"/>
        <v>0.25</v>
      </c>
      <c r="I165" s="12">
        <f t="shared" si="8"/>
        <v>0.375</v>
      </c>
      <c r="J165" s="26">
        <v>2</v>
      </c>
      <c r="K165" s="11"/>
      <c r="L165" s="13" t="s">
        <v>12</v>
      </c>
    </row>
    <row r="166" spans="1:12" ht="14.25" customHeight="1" x14ac:dyDescent="0.35">
      <c r="A166" s="9" t="s">
        <v>325</v>
      </c>
      <c r="B166" s="14" t="s">
        <v>326</v>
      </c>
      <c r="C166" s="24">
        <v>3</v>
      </c>
      <c r="D166" s="24">
        <v>2</v>
      </c>
      <c r="E166" s="24">
        <v>1</v>
      </c>
      <c r="F166" s="24">
        <v>1</v>
      </c>
      <c r="G166" s="12">
        <f t="shared" si="6"/>
        <v>0.33333333333333331</v>
      </c>
      <c r="H166" s="12">
        <f t="shared" si="7"/>
        <v>0.5</v>
      </c>
      <c r="I166" s="12">
        <f t="shared" si="8"/>
        <v>0.41666666666666663</v>
      </c>
      <c r="J166" s="26">
        <v>1.75</v>
      </c>
      <c r="K166" s="11"/>
      <c r="L166" s="13" t="s">
        <v>12</v>
      </c>
    </row>
    <row r="167" spans="1:12" ht="14.25" customHeight="1" x14ac:dyDescent="0.35">
      <c r="A167" s="9" t="s">
        <v>327</v>
      </c>
      <c r="B167" s="14" t="s">
        <v>328</v>
      </c>
      <c r="C167" s="24">
        <v>3</v>
      </c>
      <c r="D167" s="24">
        <v>2</v>
      </c>
      <c r="E167" s="24">
        <v>1</v>
      </c>
      <c r="F167" s="24">
        <v>1</v>
      </c>
      <c r="G167" s="12">
        <f t="shared" si="6"/>
        <v>0.33333333333333331</v>
      </c>
      <c r="H167" s="12">
        <f t="shared" si="7"/>
        <v>0.5</v>
      </c>
      <c r="I167" s="12">
        <f t="shared" si="8"/>
        <v>0.41666666666666663</v>
      </c>
      <c r="J167" s="26">
        <v>1.75</v>
      </c>
      <c r="K167" s="11"/>
      <c r="L167" s="13" t="s">
        <v>12</v>
      </c>
    </row>
    <row r="168" spans="1:12" ht="14.25" customHeight="1" x14ac:dyDescent="0.35">
      <c r="A168" s="9" t="s">
        <v>329</v>
      </c>
      <c r="B168" s="14" t="s">
        <v>56</v>
      </c>
      <c r="C168" s="24">
        <v>3</v>
      </c>
      <c r="D168" s="24">
        <v>2</v>
      </c>
      <c r="E168" s="24">
        <v>1</v>
      </c>
      <c r="F168" s="24">
        <v>1</v>
      </c>
      <c r="G168" s="12">
        <f t="shared" si="6"/>
        <v>0.33333333333333331</v>
      </c>
      <c r="H168" s="12">
        <f t="shared" si="7"/>
        <v>0.5</v>
      </c>
      <c r="I168" s="12">
        <f t="shared" si="8"/>
        <v>0.41666666666666663</v>
      </c>
      <c r="J168" s="26">
        <v>1.75</v>
      </c>
      <c r="K168" s="11"/>
      <c r="L168" s="13" t="s">
        <v>12</v>
      </c>
    </row>
    <row r="169" spans="1:12" ht="14.25" customHeight="1" x14ac:dyDescent="0.35">
      <c r="A169" s="9" t="s">
        <v>330</v>
      </c>
      <c r="B169" s="14" t="s">
        <v>331</v>
      </c>
      <c r="C169" s="24">
        <v>3</v>
      </c>
      <c r="D169" s="24">
        <v>2</v>
      </c>
      <c r="E169" s="24">
        <v>1</v>
      </c>
      <c r="F169" s="24">
        <v>1</v>
      </c>
      <c r="G169" s="12">
        <f t="shared" si="6"/>
        <v>0.33333333333333331</v>
      </c>
      <c r="H169" s="12">
        <f t="shared" si="7"/>
        <v>0.5</v>
      </c>
      <c r="I169" s="12">
        <f t="shared" si="8"/>
        <v>0.41666666666666663</v>
      </c>
      <c r="J169" s="26">
        <v>1.75</v>
      </c>
      <c r="K169" s="11"/>
      <c r="L169" s="13" t="s">
        <v>12</v>
      </c>
    </row>
    <row r="170" spans="1:12" ht="14.25" customHeight="1" x14ac:dyDescent="0.35">
      <c r="A170" s="9" t="s">
        <v>332</v>
      </c>
      <c r="B170" s="14" t="s">
        <v>232</v>
      </c>
      <c r="C170" s="24">
        <v>2</v>
      </c>
      <c r="D170" s="24">
        <v>3</v>
      </c>
      <c r="E170" s="24">
        <v>1</v>
      </c>
      <c r="F170" s="24">
        <v>1</v>
      </c>
      <c r="G170" s="12">
        <f t="shared" si="6"/>
        <v>0.5</v>
      </c>
      <c r="H170" s="12">
        <f t="shared" si="7"/>
        <v>0.33333333333333331</v>
      </c>
      <c r="I170" s="12">
        <f t="shared" si="8"/>
        <v>0.41666666666666663</v>
      </c>
      <c r="J170" s="26">
        <v>1.75</v>
      </c>
      <c r="K170" s="11"/>
      <c r="L170" s="13" t="s">
        <v>12</v>
      </c>
    </row>
    <row r="171" spans="1:12" ht="14.25" customHeight="1" x14ac:dyDescent="0.35">
      <c r="A171" s="9" t="s">
        <v>333</v>
      </c>
      <c r="B171" s="14" t="s">
        <v>334</v>
      </c>
      <c r="C171" s="24">
        <v>2</v>
      </c>
      <c r="D171" s="24">
        <v>3</v>
      </c>
      <c r="E171" s="24">
        <v>1</v>
      </c>
      <c r="F171" s="24">
        <v>1</v>
      </c>
      <c r="G171" s="12">
        <f t="shared" si="6"/>
        <v>0.5</v>
      </c>
      <c r="H171" s="12">
        <f t="shared" si="7"/>
        <v>0.33333333333333331</v>
      </c>
      <c r="I171" s="12">
        <f t="shared" si="8"/>
        <v>0.41666666666666663</v>
      </c>
      <c r="J171" s="26">
        <v>1.75</v>
      </c>
      <c r="K171" s="11"/>
      <c r="L171" s="13" t="s">
        <v>12</v>
      </c>
    </row>
    <row r="172" spans="1:12" ht="14.25" customHeight="1" x14ac:dyDescent="0.35">
      <c r="A172" s="9" t="s">
        <v>335</v>
      </c>
      <c r="B172" s="14" t="s">
        <v>336</v>
      </c>
      <c r="C172" s="24">
        <v>2</v>
      </c>
      <c r="D172" s="24">
        <v>3</v>
      </c>
      <c r="E172" s="24">
        <v>1</v>
      </c>
      <c r="F172" s="24">
        <v>1</v>
      </c>
      <c r="G172" s="12">
        <f t="shared" si="6"/>
        <v>0.5</v>
      </c>
      <c r="H172" s="12">
        <f t="shared" si="7"/>
        <v>0.33333333333333331</v>
      </c>
      <c r="I172" s="12">
        <f t="shared" si="8"/>
        <v>0.41666666666666663</v>
      </c>
      <c r="J172" s="26">
        <v>1.75</v>
      </c>
      <c r="K172" s="11"/>
      <c r="L172" s="13" t="s">
        <v>12</v>
      </c>
    </row>
    <row r="173" spans="1:12" ht="14.25" customHeight="1" x14ac:dyDescent="0.35">
      <c r="A173" s="9" t="s">
        <v>337</v>
      </c>
      <c r="B173" s="14" t="s">
        <v>338</v>
      </c>
      <c r="C173" s="24">
        <v>2</v>
      </c>
      <c r="D173" s="24">
        <v>3</v>
      </c>
      <c r="E173" s="24">
        <v>1</v>
      </c>
      <c r="F173" s="24">
        <v>1</v>
      </c>
      <c r="G173" s="12">
        <f t="shared" si="6"/>
        <v>0.5</v>
      </c>
      <c r="H173" s="12">
        <f t="shared" si="7"/>
        <v>0.33333333333333331</v>
      </c>
      <c r="I173" s="12">
        <f t="shared" si="8"/>
        <v>0.41666666666666663</v>
      </c>
      <c r="J173" s="26">
        <v>1.75</v>
      </c>
      <c r="K173" s="11"/>
      <c r="L173" s="13" t="s">
        <v>12</v>
      </c>
    </row>
    <row r="174" spans="1:12" ht="14.25" customHeight="1" x14ac:dyDescent="0.35">
      <c r="A174" s="9" t="s">
        <v>339</v>
      </c>
      <c r="B174" s="14" t="s">
        <v>340</v>
      </c>
      <c r="C174" s="24">
        <v>2</v>
      </c>
      <c r="D174" s="24">
        <v>3</v>
      </c>
      <c r="E174" s="24">
        <v>1</v>
      </c>
      <c r="F174" s="24">
        <v>1</v>
      </c>
      <c r="G174" s="12">
        <f t="shared" si="6"/>
        <v>0.5</v>
      </c>
      <c r="H174" s="12">
        <f t="shared" si="7"/>
        <v>0.33333333333333331</v>
      </c>
      <c r="I174" s="12">
        <f t="shared" si="8"/>
        <v>0.41666666666666663</v>
      </c>
      <c r="J174" s="26">
        <v>1.75</v>
      </c>
      <c r="K174" s="11"/>
      <c r="L174" s="13" t="s">
        <v>12</v>
      </c>
    </row>
    <row r="175" spans="1:12" ht="14.25" customHeight="1" x14ac:dyDescent="0.35">
      <c r="A175" s="9" t="s">
        <v>341</v>
      </c>
      <c r="B175" s="14" t="s">
        <v>342</v>
      </c>
      <c r="C175" s="24">
        <v>2</v>
      </c>
      <c r="D175" s="24">
        <v>3</v>
      </c>
      <c r="E175" s="24">
        <v>1</v>
      </c>
      <c r="F175" s="24">
        <v>1</v>
      </c>
      <c r="G175" s="12">
        <f t="shared" si="6"/>
        <v>0.5</v>
      </c>
      <c r="H175" s="12">
        <f t="shared" si="7"/>
        <v>0.33333333333333331</v>
      </c>
      <c r="I175" s="12">
        <f t="shared" si="8"/>
        <v>0.41666666666666663</v>
      </c>
      <c r="J175" s="26">
        <v>1.75</v>
      </c>
      <c r="K175" s="11"/>
      <c r="L175" s="13" t="s">
        <v>12</v>
      </c>
    </row>
    <row r="176" spans="1:12" ht="14.25" customHeight="1" x14ac:dyDescent="0.35">
      <c r="A176" s="9" t="s">
        <v>343</v>
      </c>
      <c r="B176" s="14" t="s">
        <v>344</v>
      </c>
      <c r="C176" s="24">
        <v>2</v>
      </c>
      <c r="D176" s="24">
        <v>3</v>
      </c>
      <c r="E176" s="24">
        <v>1</v>
      </c>
      <c r="F176" s="24">
        <v>1</v>
      </c>
      <c r="G176" s="12">
        <f t="shared" si="6"/>
        <v>0.5</v>
      </c>
      <c r="H176" s="12">
        <f t="shared" si="7"/>
        <v>0.33333333333333331</v>
      </c>
      <c r="I176" s="12">
        <f t="shared" si="8"/>
        <v>0.41666666666666663</v>
      </c>
      <c r="J176" s="26">
        <v>1.75</v>
      </c>
      <c r="K176" s="11"/>
      <c r="L176" s="13" t="s">
        <v>12</v>
      </c>
    </row>
    <row r="177" spans="1:12" ht="14.25" customHeight="1" x14ac:dyDescent="0.35">
      <c r="A177" s="9" t="s">
        <v>345</v>
      </c>
      <c r="B177" s="14" t="s">
        <v>346</v>
      </c>
      <c r="C177" s="24">
        <v>2</v>
      </c>
      <c r="D177" s="24">
        <v>2</v>
      </c>
      <c r="E177" s="24">
        <v>1</v>
      </c>
      <c r="F177" s="24">
        <v>1</v>
      </c>
      <c r="G177" s="12">
        <f t="shared" si="6"/>
        <v>0.5</v>
      </c>
      <c r="H177" s="12">
        <f t="shared" si="7"/>
        <v>0.5</v>
      </c>
      <c r="I177" s="12">
        <f t="shared" si="8"/>
        <v>0.5</v>
      </c>
      <c r="J177" s="26">
        <v>1.5</v>
      </c>
      <c r="K177" s="11"/>
      <c r="L177" s="13" t="s">
        <v>12</v>
      </c>
    </row>
    <row r="178" spans="1:12" ht="14.25" customHeight="1" x14ac:dyDescent="0.35">
      <c r="A178" s="9" t="s">
        <v>347</v>
      </c>
      <c r="B178" s="14" t="s">
        <v>120</v>
      </c>
      <c r="C178" s="24">
        <v>2</v>
      </c>
      <c r="D178" s="24">
        <v>2</v>
      </c>
      <c r="E178" s="24">
        <v>1</v>
      </c>
      <c r="F178" s="24">
        <v>1</v>
      </c>
      <c r="G178" s="12">
        <f t="shared" si="6"/>
        <v>0.5</v>
      </c>
      <c r="H178" s="12">
        <f t="shared" si="7"/>
        <v>0.5</v>
      </c>
      <c r="I178" s="12">
        <f t="shared" si="8"/>
        <v>0.5</v>
      </c>
      <c r="J178" s="26">
        <v>1.5</v>
      </c>
      <c r="K178" s="11"/>
      <c r="L178" s="13" t="s">
        <v>12</v>
      </c>
    </row>
    <row r="179" spans="1:12" ht="14.25" customHeight="1" x14ac:dyDescent="0.35">
      <c r="A179" s="9" t="s">
        <v>348</v>
      </c>
      <c r="B179" s="14" t="s">
        <v>349</v>
      </c>
      <c r="C179" s="24">
        <v>2</v>
      </c>
      <c r="D179" s="24">
        <v>2</v>
      </c>
      <c r="E179" s="24">
        <v>1</v>
      </c>
      <c r="F179" s="24">
        <v>1</v>
      </c>
      <c r="G179" s="12">
        <f t="shared" si="6"/>
        <v>0.5</v>
      </c>
      <c r="H179" s="12">
        <f t="shared" si="7"/>
        <v>0.5</v>
      </c>
      <c r="I179" s="12">
        <f t="shared" si="8"/>
        <v>0.5</v>
      </c>
      <c r="J179" s="26">
        <v>1.5</v>
      </c>
      <c r="K179" s="11"/>
      <c r="L179" s="13" t="s">
        <v>12</v>
      </c>
    </row>
    <row r="180" spans="1:12" ht="14.25" customHeight="1" x14ac:dyDescent="0.35">
      <c r="A180" s="9" t="s">
        <v>350</v>
      </c>
      <c r="B180" s="14" t="s">
        <v>351</v>
      </c>
      <c r="C180" s="24">
        <v>2</v>
      </c>
      <c r="D180" s="24">
        <v>2</v>
      </c>
      <c r="E180" s="24">
        <v>1</v>
      </c>
      <c r="F180" s="24">
        <v>1</v>
      </c>
      <c r="G180" s="12">
        <f t="shared" si="6"/>
        <v>0.5</v>
      </c>
      <c r="H180" s="12">
        <f t="shared" si="7"/>
        <v>0.5</v>
      </c>
      <c r="I180" s="12">
        <f t="shared" si="8"/>
        <v>0.5</v>
      </c>
      <c r="J180" s="26">
        <v>1.5</v>
      </c>
      <c r="K180" s="11"/>
      <c r="L180" s="13" t="s">
        <v>12</v>
      </c>
    </row>
    <row r="181" spans="1:12" ht="14.25" customHeight="1" x14ac:dyDescent="0.35">
      <c r="A181" s="9" t="s">
        <v>352</v>
      </c>
      <c r="B181" s="14" t="s">
        <v>84</v>
      </c>
      <c r="C181" s="24">
        <v>283</v>
      </c>
      <c r="D181" s="24">
        <v>281</v>
      </c>
      <c r="E181" s="24">
        <v>259</v>
      </c>
      <c r="F181" s="24">
        <v>240</v>
      </c>
      <c r="G181" s="15">
        <f t="shared" si="6"/>
        <v>0.9151943462897526</v>
      </c>
      <c r="H181" s="15">
        <f t="shared" si="7"/>
        <v>0.85409252669039148</v>
      </c>
      <c r="I181" s="12">
        <f t="shared" si="8"/>
        <v>0.88464343649007204</v>
      </c>
      <c r="J181" s="26">
        <v>265.75</v>
      </c>
      <c r="K181" s="14"/>
      <c r="L181" s="13"/>
    </row>
    <row r="182" spans="1:12" ht="14.25" customHeight="1" x14ac:dyDescent="0.35">
      <c r="A182" s="9" t="s">
        <v>353</v>
      </c>
      <c r="B182" s="14" t="s">
        <v>354</v>
      </c>
      <c r="C182" s="24">
        <v>98</v>
      </c>
      <c r="D182" s="24">
        <v>99</v>
      </c>
      <c r="E182" s="24">
        <v>119</v>
      </c>
      <c r="F182" s="24">
        <v>98</v>
      </c>
      <c r="G182" s="12">
        <f t="shared" si="6"/>
        <v>1.2142857142857142</v>
      </c>
      <c r="H182" s="15">
        <f t="shared" si="7"/>
        <v>0.98989898989898994</v>
      </c>
      <c r="I182" s="12">
        <f t="shared" si="8"/>
        <v>1.102092352092352</v>
      </c>
      <c r="J182" s="26">
        <v>103.5</v>
      </c>
      <c r="K182" s="14"/>
      <c r="L182" s="13"/>
    </row>
    <row r="183" spans="1:12" ht="14.25" customHeight="1" x14ac:dyDescent="0.35">
      <c r="A183" s="9" t="s">
        <v>355</v>
      </c>
      <c r="B183" s="14" t="s">
        <v>356</v>
      </c>
      <c r="C183" s="24">
        <v>86</v>
      </c>
      <c r="D183" s="24">
        <v>101</v>
      </c>
      <c r="E183" s="24">
        <v>79</v>
      </c>
      <c r="F183" s="24">
        <v>70</v>
      </c>
      <c r="G183" s="15">
        <f t="shared" si="6"/>
        <v>0.91860465116279066</v>
      </c>
      <c r="H183" s="12">
        <f t="shared" si="7"/>
        <v>0.69306930693069302</v>
      </c>
      <c r="I183" s="12">
        <f t="shared" si="8"/>
        <v>0.8058369790467419</v>
      </c>
      <c r="J183" s="26">
        <v>84</v>
      </c>
      <c r="K183" s="14"/>
      <c r="L183" s="13"/>
    </row>
    <row r="184" spans="1:12" ht="14.25" customHeight="1" x14ac:dyDescent="0.35">
      <c r="A184" s="9" t="s">
        <v>357</v>
      </c>
      <c r="B184" s="14" t="s">
        <v>358</v>
      </c>
      <c r="C184" s="24">
        <v>43</v>
      </c>
      <c r="D184" s="24">
        <v>53</v>
      </c>
      <c r="E184" s="24">
        <v>48</v>
      </c>
      <c r="F184" s="24">
        <v>65</v>
      </c>
      <c r="G184" s="15">
        <f t="shared" si="6"/>
        <v>1.1162790697674418</v>
      </c>
      <c r="H184" s="12">
        <f t="shared" si="7"/>
        <v>1.2264150943396226</v>
      </c>
      <c r="I184" s="12">
        <f t="shared" si="8"/>
        <v>1.1713470820535323</v>
      </c>
      <c r="J184" s="26">
        <v>52.25</v>
      </c>
      <c r="K184" s="11"/>
      <c r="L184" s="13"/>
    </row>
    <row r="185" spans="1:12" ht="14.25" customHeight="1" x14ac:dyDescent="0.35">
      <c r="A185" s="9" t="s">
        <v>359</v>
      </c>
      <c r="B185" s="14" t="s">
        <v>360</v>
      </c>
      <c r="C185" s="24">
        <v>17</v>
      </c>
      <c r="D185" s="24">
        <v>32</v>
      </c>
      <c r="E185" s="24">
        <v>38</v>
      </c>
      <c r="F185" s="24">
        <v>21</v>
      </c>
      <c r="G185" s="12">
        <f t="shared" si="6"/>
        <v>2.2352941176470589</v>
      </c>
      <c r="H185" s="12">
        <f t="shared" si="7"/>
        <v>0.65625</v>
      </c>
      <c r="I185" s="12">
        <f t="shared" si="8"/>
        <v>1.4457720588235294</v>
      </c>
      <c r="J185" s="26">
        <v>27</v>
      </c>
      <c r="K185" s="11"/>
      <c r="L185" s="13"/>
    </row>
    <row r="186" spans="1:12" ht="14.25" customHeight="1" x14ac:dyDescent="0.35">
      <c r="A186" s="9" t="s">
        <v>361</v>
      </c>
      <c r="B186" s="14" t="s">
        <v>354</v>
      </c>
      <c r="C186" s="24">
        <v>21</v>
      </c>
      <c r="D186" s="24">
        <v>31</v>
      </c>
      <c r="E186" s="24">
        <v>24</v>
      </c>
      <c r="F186" s="24">
        <v>29</v>
      </c>
      <c r="G186" s="15">
        <f t="shared" si="6"/>
        <v>1.1428571428571428</v>
      </c>
      <c r="H186" s="15">
        <f t="shared" si="7"/>
        <v>0.93548387096774188</v>
      </c>
      <c r="I186" s="12">
        <f t="shared" si="8"/>
        <v>1.0391705069124424</v>
      </c>
      <c r="J186" s="26">
        <v>26.25</v>
      </c>
      <c r="K186" s="14"/>
      <c r="L186" s="13"/>
    </row>
    <row r="187" spans="1:12" ht="14.25" customHeight="1" x14ac:dyDescent="0.35">
      <c r="A187" s="9" t="s">
        <v>362</v>
      </c>
      <c r="B187" s="14" t="s">
        <v>363</v>
      </c>
      <c r="C187" s="24">
        <v>26</v>
      </c>
      <c r="D187" s="24">
        <v>25</v>
      </c>
      <c r="E187" s="24">
        <v>30</v>
      </c>
      <c r="F187" s="24">
        <v>23</v>
      </c>
      <c r="G187" s="15">
        <f t="shared" si="6"/>
        <v>1.1538461538461537</v>
      </c>
      <c r="H187" s="15">
        <f t="shared" si="7"/>
        <v>0.92</v>
      </c>
      <c r="I187" s="12">
        <f t="shared" si="8"/>
        <v>1.0369230769230768</v>
      </c>
      <c r="J187" s="26">
        <v>26</v>
      </c>
      <c r="K187" s="14"/>
      <c r="L187" s="13"/>
    </row>
    <row r="188" spans="1:12" ht="14.25" customHeight="1" x14ac:dyDescent="0.35">
      <c r="A188" s="9" t="s">
        <v>364</v>
      </c>
      <c r="B188" s="14" t="s">
        <v>365</v>
      </c>
      <c r="C188" s="24">
        <v>29</v>
      </c>
      <c r="D188" s="24">
        <v>24</v>
      </c>
      <c r="E188" s="24">
        <v>17</v>
      </c>
      <c r="F188" s="24">
        <v>28</v>
      </c>
      <c r="G188" s="12">
        <f t="shared" si="6"/>
        <v>0.58620689655172409</v>
      </c>
      <c r="H188" s="15">
        <f t="shared" si="7"/>
        <v>1.1666666666666667</v>
      </c>
      <c r="I188" s="12">
        <f t="shared" si="8"/>
        <v>0.87643678160919536</v>
      </c>
      <c r="J188" s="26">
        <v>24.5</v>
      </c>
      <c r="K188" s="11"/>
      <c r="L188" s="13"/>
    </row>
    <row r="189" spans="1:12" ht="14.25" customHeight="1" x14ac:dyDescent="0.35">
      <c r="A189" s="9" t="s">
        <v>366</v>
      </c>
      <c r="B189" s="14" t="s">
        <v>367</v>
      </c>
      <c r="C189" s="24">
        <v>19</v>
      </c>
      <c r="D189" s="24">
        <v>20</v>
      </c>
      <c r="E189" s="24">
        <v>25</v>
      </c>
      <c r="F189" s="24">
        <v>21</v>
      </c>
      <c r="G189" s="12">
        <f t="shared" si="6"/>
        <v>1.3157894736842106</v>
      </c>
      <c r="H189" s="15">
        <f t="shared" si="7"/>
        <v>1.05</v>
      </c>
      <c r="I189" s="12">
        <f t="shared" si="8"/>
        <v>1.1828947368421052</v>
      </c>
      <c r="J189" s="26">
        <v>21.25</v>
      </c>
      <c r="K189" s="11"/>
      <c r="L189" s="13"/>
    </row>
    <row r="190" spans="1:12" ht="14.25" customHeight="1" x14ac:dyDescent="0.35">
      <c r="A190" s="9" t="s">
        <v>368</v>
      </c>
      <c r="B190" s="14" t="s">
        <v>210</v>
      </c>
      <c r="C190" s="24">
        <v>29</v>
      </c>
      <c r="D190" s="24">
        <v>19</v>
      </c>
      <c r="E190" s="24">
        <v>13</v>
      </c>
      <c r="F190" s="24">
        <v>23</v>
      </c>
      <c r="G190" s="12">
        <f t="shared" si="6"/>
        <v>0.44827586206896552</v>
      </c>
      <c r="H190" s="12">
        <f t="shared" si="7"/>
        <v>1.2105263157894737</v>
      </c>
      <c r="I190" s="12">
        <f t="shared" si="8"/>
        <v>0.8294010889292196</v>
      </c>
      <c r="J190" s="26">
        <v>21</v>
      </c>
      <c r="K190" s="11"/>
      <c r="L190" s="13"/>
    </row>
    <row r="191" spans="1:12" ht="14.25" customHeight="1" x14ac:dyDescent="0.35">
      <c r="A191" s="9" t="s">
        <v>369</v>
      </c>
      <c r="B191" s="14" t="s">
        <v>18</v>
      </c>
      <c r="C191" s="24">
        <v>19</v>
      </c>
      <c r="D191" s="24">
        <v>21</v>
      </c>
      <c r="E191" s="24">
        <v>21</v>
      </c>
      <c r="F191" s="24">
        <v>17</v>
      </c>
      <c r="G191" s="15">
        <f t="shared" si="6"/>
        <v>1.1052631578947369</v>
      </c>
      <c r="H191" s="12">
        <f t="shared" si="7"/>
        <v>0.80952380952380953</v>
      </c>
      <c r="I191" s="12">
        <f t="shared" si="8"/>
        <v>0.95739348370927324</v>
      </c>
      <c r="J191" s="26">
        <v>19.5</v>
      </c>
      <c r="K191" s="14"/>
      <c r="L191" s="13"/>
    </row>
    <row r="192" spans="1:12" ht="14.25" customHeight="1" x14ac:dyDescent="0.35">
      <c r="A192" s="9" t="s">
        <v>370</v>
      </c>
      <c r="B192" s="14" t="s">
        <v>371</v>
      </c>
      <c r="C192" s="24">
        <v>10</v>
      </c>
      <c r="D192" s="24">
        <v>37</v>
      </c>
      <c r="E192" s="24">
        <v>18</v>
      </c>
      <c r="F192" s="24">
        <v>12</v>
      </c>
      <c r="G192" s="12">
        <f t="shared" si="6"/>
        <v>1.8</v>
      </c>
      <c r="H192" s="12">
        <f t="shared" si="7"/>
        <v>0.32432432432432434</v>
      </c>
      <c r="I192" s="12">
        <f t="shared" si="8"/>
        <v>1.0621621621621622</v>
      </c>
      <c r="J192" s="26">
        <v>19.25</v>
      </c>
      <c r="K192" s="11"/>
      <c r="L192" s="13"/>
    </row>
    <row r="193" spans="1:12" ht="14.25" customHeight="1" x14ac:dyDescent="0.35">
      <c r="A193" s="9" t="s">
        <v>372</v>
      </c>
      <c r="B193" s="14" t="s">
        <v>373</v>
      </c>
      <c r="C193" s="24">
        <v>16</v>
      </c>
      <c r="D193" s="24">
        <v>21</v>
      </c>
      <c r="E193" s="24">
        <v>18</v>
      </c>
      <c r="F193" s="24">
        <v>19</v>
      </c>
      <c r="G193" s="15">
        <f t="shared" si="6"/>
        <v>1.125</v>
      </c>
      <c r="H193" s="15">
        <f t="shared" si="7"/>
        <v>0.90476190476190477</v>
      </c>
      <c r="I193" s="12">
        <f t="shared" si="8"/>
        <v>1.0148809523809523</v>
      </c>
      <c r="J193" s="26">
        <v>18.5</v>
      </c>
      <c r="K193" s="14"/>
      <c r="L193" s="13"/>
    </row>
    <row r="194" spans="1:12" ht="14.25" customHeight="1" x14ac:dyDescent="0.35">
      <c r="A194" s="9" t="s">
        <v>374</v>
      </c>
      <c r="B194" s="14" t="s">
        <v>176</v>
      </c>
      <c r="C194" s="24">
        <v>20</v>
      </c>
      <c r="D194" s="24">
        <v>13</v>
      </c>
      <c r="E194" s="24">
        <v>19</v>
      </c>
      <c r="F194" s="24">
        <v>20</v>
      </c>
      <c r="G194" s="15">
        <f t="shared" si="6"/>
        <v>0.95</v>
      </c>
      <c r="H194" s="12">
        <f t="shared" si="7"/>
        <v>1.5384615384615385</v>
      </c>
      <c r="I194" s="12">
        <f t="shared" si="8"/>
        <v>1.2442307692307693</v>
      </c>
      <c r="J194" s="26">
        <v>18</v>
      </c>
      <c r="K194" s="11"/>
      <c r="L194" s="13"/>
    </row>
    <row r="195" spans="1:12" ht="14.25" customHeight="1" x14ac:dyDescent="0.35">
      <c r="A195" s="9" t="s">
        <v>375</v>
      </c>
      <c r="B195" s="14" t="s">
        <v>376</v>
      </c>
      <c r="C195" s="24">
        <v>21</v>
      </c>
      <c r="D195" s="24">
        <v>14</v>
      </c>
      <c r="E195" s="24">
        <v>14</v>
      </c>
      <c r="F195" s="24">
        <v>14</v>
      </c>
      <c r="G195" s="12">
        <f t="shared" ref="G195:G259" si="9">E195/C195</f>
        <v>0.66666666666666663</v>
      </c>
      <c r="H195" s="15">
        <f t="shared" ref="H195:H259" si="10">F195/D195</f>
        <v>1</v>
      </c>
      <c r="I195" s="12">
        <f t="shared" ref="I195:I259" si="11">AVERAGE(G195:H195)</f>
        <v>0.83333333333333326</v>
      </c>
      <c r="J195" s="26">
        <v>15.5</v>
      </c>
      <c r="K195" s="14"/>
      <c r="L195" s="13"/>
    </row>
    <row r="196" spans="1:12" ht="14.25" customHeight="1" x14ac:dyDescent="0.35">
      <c r="A196" s="9" t="s">
        <v>175</v>
      </c>
      <c r="B196" s="14" t="s">
        <v>176</v>
      </c>
      <c r="C196" s="24">
        <v>18</v>
      </c>
      <c r="D196" s="24">
        <v>16</v>
      </c>
      <c r="E196" s="24">
        <v>15</v>
      </c>
      <c r="F196" s="24">
        <v>13</v>
      </c>
      <c r="G196" s="12">
        <f>E196/C196</f>
        <v>0.83333333333333337</v>
      </c>
      <c r="H196" s="12">
        <f>F196/D196</f>
        <v>0.8125</v>
      </c>
      <c r="I196" s="12">
        <f>AVERAGE(G196:H196)</f>
        <v>0.82291666666666674</v>
      </c>
      <c r="J196" s="26">
        <v>15.75</v>
      </c>
      <c r="K196" s="14"/>
      <c r="L196" s="13"/>
    </row>
    <row r="197" spans="1:12" ht="14.25" customHeight="1" x14ac:dyDescent="0.35">
      <c r="A197" s="9" t="s">
        <v>377</v>
      </c>
      <c r="B197" s="14" t="s">
        <v>172</v>
      </c>
      <c r="C197" s="24">
        <v>17</v>
      </c>
      <c r="D197" s="24">
        <v>16</v>
      </c>
      <c r="E197" s="24">
        <v>13</v>
      </c>
      <c r="F197" s="24">
        <v>15</v>
      </c>
      <c r="G197" s="12">
        <f t="shared" si="9"/>
        <v>0.76470588235294112</v>
      </c>
      <c r="H197" s="15">
        <f t="shared" si="10"/>
        <v>0.9375</v>
      </c>
      <c r="I197" s="12">
        <f t="shared" si="11"/>
        <v>0.85110294117647056</v>
      </c>
      <c r="J197" s="26">
        <v>15.25</v>
      </c>
      <c r="K197" s="14"/>
      <c r="L197" s="13"/>
    </row>
    <row r="198" spans="1:12" ht="14.25" customHeight="1" x14ac:dyDescent="0.35">
      <c r="A198" s="9" t="s">
        <v>378</v>
      </c>
      <c r="B198" s="14" t="s">
        <v>379</v>
      </c>
      <c r="C198" s="24">
        <v>13</v>
      </c>
      <c r="D198" s="24">
        <v>20</v>
      </c>
      <c r="E198" s="24">
        <v>14</v>
      </c>
      <c r="F198" s="24">
        <v>13</v>
      </c>
      <c r="G198" s="15">
        <f t="shared" si="9"/>
        <v>1.0769230769230769</v>
      </c>
      <c r="H198" s="12">
        <f t="shared" si="10"/>
        <v>0.65</v>
      </c>
      <c r="I198" s="12">
        <f t="shared" si="11"/>
        <v>0.8634615384615385</v>
      </c>
      <c r="J198" s="26">
        <v>15</v>
      </c>
      <c r="K198" s="11"/>
      <c r="L198" s="13"/>
    </row>
    <row r="199" spans="1:12" ht="14.25" customHeight="1" x14ac:dyDescent="0.35">
      <c r="A199" s="9" t="s">
        <v>380</v>
      </c>
      <c r="B199" s="14" t="s">
        <v>381</v>
      </c>
      <c r="C199" s="24">
        <v>23</v>
      </c>
      <c r="D199" s="24">
        <v>10</v>
      </c>
      <c r="E199" s="24">
        <v>15</v>
      </c>
      <c r="F199" s="24">
        <v>11</v>
      </c>
      <c r="G199" s="12">
        <f t="shared" si="9"/>
        <v>0.65217391304347827</v>
      </c>
      <c r="H199" s="15">
        <f t="shared" si="10"/>
        <v>1.1000000000000001</v>
      </c>
      <c r="I199" s="12">
        <f t="shared" si="11"/>
        <v>0.87608695652173918</v>
      </c>
      <c r="J199" s="26">
        <v>14.75</v>
      </c>
      <c r="K199" s="11"/>
      <c r="L199" s="13"/>
    </row>
    <row r="200" spans="1:12" ht="14.25" customHeight="1" x14ac:dyDescent="0.35">
      <c r="A200" s="9" t="s">
        <v>382</v>
      </c>
      <c r="B200" s="14" t="s">
        <v>383</v>
      </c>
      <c r="C200" s="24">
        <v>22</v>
      </c>
      <c r="D200" s="24">
        <v>10</v>
      </c>
      <c r="E200" s="24">
        <v>19</v>
      </c>
      <c r="F200" s="24">
        <v>7</v>
      </c>
      <c r="G200" s="15">
        <f t="shared" si="9"/>
        <v>0.86363636363636365</v>
      </c>
      <c r="H200" s="12">
        <f t="shared" si="10"/>
        <v>0.7</v>
      </c>
      <c r="I200" s="12">
        <f t="shared" si="11"/>
        <v>0.78181818181818175</v>
      </c>
      <c r="J200" s="26">
        <v>14.5</v>
      </c>
      <c r="K200" s="14"/>
      <c r="L200" s="13"/>
    </row>
    <row r="201" spans="1:12" ht="14.25" customHeight="1" x14ac:dyDescent="0.35">
      <c r="A201" s="9" t="s">
        <v>384</v>
      </c>
      <c r="B201" s="14" t="s">
        <v>385</v>
      </c>
      <c r="C201" s="24">
        <v>18</v>
      </c>
      <c r="D201" s="24">
        <v>8</v>
      </c>
      <c r="E201" s="24">
        <v>25</v>
      </c>
      <c r="F201" s="24">
        <v>6</v>
      </c>
      <c r="G201" s="12">
        <f t="shared" si="9"/>
        <v>1.3888888888888888</v>
      </c>
      <c r="H201" s="12">
        <f t="shared" si="10"/>
        <v>0.75</v>
      </c>
      <c r="I201" s="12">
        <f t="shared" si="11"/>
        <v>1.0694444444444444</v>
      </c>
      <c r="J201" s="26">
        <v>14.25</v>
      </c>
      <c r="K201" s="14"/>
      <c r="L201" s="13"/>
    </row>
    <row r="202" spans="1:12" ht="14.25" customHeight="1" x14ac:dyDescent="0.35">
      <c r="A202" s="9" t="s">
        <v>386</v>
      </c>
      <c r="B202" s="14" t="s">
        <v>340</v>
      </c>
      <c r="C202" s="24">
        <v>14</v>
      </c>
      <c r="D202" s="24">
        <v>14</v>
      </c>
      <c r="E202" s="24">
        <v>16</v>
      </c>
      <c r="F202" s="24">
        <v>11</v>
      </c>
      <c r="G202" s="15">
        <f t="shared" si="9"/>
        <v>1.1428571428571428</v>
      </c>
      <c r="H202" s="12">
        <f t="shared" si="10"/>
        <v>0.7857142857142857</v>
      </c>
      <c r="I202" s="12">
        <f t="shared" si="11"/>
        <v>0.96428571428571419</v>
      </c>
      <c r="J202" s="26">
        <v>13.75</v>
      </c>
      <c r="K202" s="14"/>
      <c r="L202" s="13"/>
    </row>
    <row r="203" spans="1:12" ht="14.25" customHeight="1" x14ac:dyDescent="0.35">
      <c r="A203" s="9" t="s">
        <v>387</v>
      </c>
      <c r="B203" s="14" t="s">
        <v>388</v>
      </c>
      <c r="C203" s="24">
        <v>15</v>
      </c>
      <c r="D203" s="24">
        <v>15</v>
      </c>
      <c r="E203" s="24">
        <v>14</v>
      </c>
      <c r="F203" s="24">
        <v>11</v>
      </c>
      <c r="G203" s="15">
        <f t="shared" si="9"/>
        <v>0.93333333333333335</v>
      </c>
      <c r="H203" s="12">
        <f t="shared" si="10"/>
        <v>0.73333333333333328</v>
      </c>
      <c r="I203" s="12">
        <f t="shared" si="11"/>
        <v>0.83333333333333326</v>
      </c>
      <c r="J203" s="26">
        <v>13.75</v>
      </c>
      <c r="K203" s="14"/>
      <c r="L203" s="13"/>
    </row>
    <row r="204" spans="1:12" ht="14.25" customHeight="1" x14ac:dyDescent="0.35">
      <c r="A204" s="9" t="s">
        <v>389</v>
      </c>
      <c r="B204" s="14" t="s">
        <v>390</v>
      </c>
      <c r="C204" s="24">
        <v>16</v>
      </c>
      <c r="D204" s="24">
        <v>1</v>
      </c>
      <c r="E204" s="24">
        <v>19</v>
      </c>
      <c r="F204" s="24">
        <v>15</v>
      </c>
      <c r="G204" s="15">
        <f t="shared" si="9"/>
        <v>1.1875</v>
      </c>
      <c r="H204" s="12">
        <f t="shared" si="10"/>
        <v>15</v>
      </c>
      <c r="I204" s="12">
        <f t="shared" si="11"/>
        <v>8.09375</v>
      </c>
      <c r="J204" s="26">
        <v>12.75</v>
      </c>
      <c r="K204" s="11"/>
      <c r="L204" s="13"/>
    </row>
    <row r="205" spans="1:12" ht="14.25" customHeight="1" x14ac:dyDescent="0.35">
      <c r="A205" s="9" t="s">
        <v>391</v>
      </c>
      <c r="B205" s="14" t="s">
        <v>392</v>
      </c>
      <c r="C205" s="24">
        <v>7</v>
      </c>
      <c r="D205" s="24">
        <v>13</v>
      </c>
      <c r="E205" s="24">
        <v>16</v>
      </c>
      <c r="F205" s="24">
        <v>15</v>
      </c>
      <c r="G205" s="12">
        <f t="shared" si="9"/>
        <v>2.2857142857142856</v>
      </c>
      <c r="H205" s="15">
        <f t="shared" si="10"/>
        <v>1.1538461538461537</v>
      </c>
      <c r="I205" s="12">
        <f t="shared" si="11"/>
        <v>1.7197802197802197</v>
      </c>
      <c r="J205" s="26">
        <v>12.75</v>
      </c>
      <c r="K205" s="11"/>
      <c r="L205" s="13"/>
    </row>
    <row r="206" spans="1:12" ht="14.25" customHeight="1" x14ac:dyDescent="0.35">
      <c r="A206" s="9" t="s">
        <v>393</v>
      </c>
      <c r="B206" s="14" t="s">
        <v>394</v>
      </c>
      <c r="C206" s="24">
        <v>7</v>
      </c>
      <c r="D206" s="24">
        <v>15</v>
      </c>
      <c r="E206" s="24">
        <v>13</v>
      </c>
      <c r="F206" s="24">
        <v>16</v>
      </c>
      <c r="G206" s="12">
        <f t="shared" si="9"/>
        <v>1.8571428571428572</v>
      </c>
      <c r="H206" s="15">
        <f t="shared" si="10"/>
        <v>1.0666666666666667</v>
      </c>
      <c r="I206" s="12">
        <f t="shared" si="11"/>
        <v>1.461904761904762</v>
      </c>
      <c r="J206" s="26">
        <v>12.75</v>
      </c>
      <c r="K206" s="11"/>
      <c r="L206" s="13"/>
    </row>
    <row r="207" spans="1:12" ht="14.25" customHeight="1" x14ac:dyDescent="0.35">
      <c r="A207" s="9" t="s">
        <v>395</v>
      </c>
      <c r="B207" s="14" t="s">
        <v>396</v>
      </c>
      <c r="C207" s="24">
        <v>12</v>
      </c>
      <c r="D207" s="24">
        <v>12</v>
      </c>
      <c r="E207" s="24">
        <v>9</v>
      </c>
      <c r="F207" s="24">
        <v>17</v>
      </c>
      <c r="G207" s="12">
        <f t="shared" si="9"/>
        <v>0.75</v>
      </c>
      <c r="H207" s="12">
        <f t="shared" si="10"/>
        <v>1.4166666666666667</v>
      </c>
      <c r="I207" s="12">
        <f t="shared" si="11"/>
        <v>1.0833333333333335</v>
      </c>
      <c r="J207" s="26">
        <v>12.5</v>
      </c>
      <c r="K207" s="11"/>
      <c r="L207" s="13"/>
    </row>
    <row r="208" spans="1:12" ht="14.25" customHeight="1" x14ac:dyDescent="0.35">
      <c r="A208" s="9" t="s">
        <v>397</v>
      </c>
      <c r="B208" s="14" t="s">
        <v>398</v>
      </c>
      <c r="C208" s="24">
        <v>9</v>
      </c>
      <c r="D208" s="24">
        <v>14</v>
      </c>
      <c r="E208" s="24">
        <v>16</v>
      </c>
      <c r="F208" s="24">
        <v>11</v>
      </c>
      <c r="G208" s="12">
        <f t="shared" si="9"/>
        <v>1.7777777777777777</v>
      </c>
      <c r="H208" s="12">
        <f t="shared" si="10"/>
        <v>0.7857142857142857</v>
      </c>
      <c r="I208" s="12">
        <f t="shared" si="11"/>
        <v>1.2817460317460316</v>
      </c>
      <c r="J208" s="26">
        <v>12.5</v>
      </c>
      <c r="K208" s="14"/>
      <c r="L208" s="13"/>
    </row>
    <row r="209" spans="1:12" ht="14.25" customHeight="1" x14ac:dyDescent="0.35">
      <c r="A209" s="9" t="s">
        <v>399</v>
      </c>
      <c r="B209" s="14" t="s">
        <v>198</v>
      </c>
      <c r="C209" s="24">
        <v>10</v>
      </c>
      <c r="D209" s="24">
        <v>13</v>
      </c>
      <c r="E209" s="24">
        <v>14</v>
      </c>
      <c r="F209" s="24">
        <v>12</v>
      </c>
      <c r="G209" s="12">
        <f t="shared" si="9"/>
        <v>1.4</v>
      </c>
      <c r="H209" s="15">
        <f t="shared" si="10"/>
        <v>0.92307692307692313</v>
      </c>
      <c r="I209" s="12">
        <f t="shared" si="11"/>
        <v>1.1615384615384614</v>
      </c>
      <c r="J209" s="26">
        <v>12.25</v>
      </c>
      <c r="K209" s="14"/>
      <c r="L209" s="13"/>
    </row>
    <row r="210" spans="1:12" ht="14.25" customHeight="1" x14ac:dyDescent="0.35">
      <c r="A210" s="9" t="s">
        <v>400</v>
      </c>
      <c r="B210" s="14" t="s">
        <v>401</v>
      </c>
      <c r="C210" s="24">
        <v>10</v>
      </c>
      <c r="D210" s="24">
        <v>11</v>
      </c>
      <c r="E210" s="24">
        <v>18</v>
      </c>
      <c r="F210" s="24">
        <v>9</v>
      </c>
      <c r="G210" s="12">
        <f t="shared" si="9"/>
        <v>1.8</v>
      </c>
      <c r="H210" s="12">
        <f t="shared" si="10"/>
        <v>0.81818181818181823</v>
      </c>
      <c r="I210" s="12">
        <f t="shared" si="11"/>
        <v>1.3090909090909091</v>
      </c>
      <c r="J210" s="26">
        <v>12</v>
      </c>
      <c r="K210" s="14"/>
      <c r="L210" s="13"/>
    </row>
    <row r="211" spans="1:12" ht="14.25" customHeight="1" x14ac:dyDescent="0.35">
      <c r="A211" s="9" t="s">
        <v>402</v>
      </c>
      <c r="B211" s="14" t="s">
        <v>403</v>
      </c>
      <c r="C211" s="24">
        <v>12</v>
      </c>
      <c r="D211" s="24">
        <v>9</v>
      </c>
      <c r="E211" s="24">
        <v>12</v>
      </c>
      <c r="F211" s="24">
        <v>11</v>
      </c>
      <c r="G211" s="15">
        <f t="shared" si="9"/>
        <v>1</v>
      </c>
      <c r="H211" s="12">
        <f t="shared" si="10"/>
        <v>1.2222222222222223</v>
      </c>
      <c r="I211" s="12">
        <f t="shared" si="11"/>
        <v>1.1111111111111112</v>
      </c>
      <c r="J211" s="26">
        <v>11</v>
      </c>
      <c r="K211" s="11"/>
      <c r="L211" s="13"/>
    </row>
    <row r="212" spans="1:12" ht="14.25" customHeight="1" x14ac:dyDescent="0.35">
      <c r="A212" s="9" t="s">
        <v>404</v>
      </c>
      <c r="B212" s="14" t="s">
        <v>84</v>
      </c>
      <c r="C212" s="24">
        <v>19</v>
      </c>
      <c r="D212" s="24">
        <v>6</v>
      </c>
      <c r="E212" s="24">
        <v>12</v>
      </c>
      <c r="F212" s="24">
        <v>7</v>
      </c>
      <c r="G212" s="12">
        <f t="shared" si="9"/>
        <v>0.63157894736842102</v>
      </c>
      <c r="H212" s="15">
        <f t="shared" si="10"/>
        <v>1.1666666666666667</v>
      </c>
      <c r="I212" s="12">
        <f t="shared" si="11"/>
        <v>0.89912280701754388</v>
      </c>
      <c r="J212" s="26">
        <v>11</v>
      </c>
      <c r="K212" s="11"/>
      <c r="L212" s="13"/>
    </row>
    <row r="213" spans="1:12" ht="14.25" customHeight="1" x14ac:dyDescent="0.35">
      <c r="A213" s="9" t="s">
        <v>405</v>
      </c>
      <c r="B213" s="14" t="s">
        <v>406</v>
      </c>
      <c r="C213" s="24">
        <v>11</v>
      </c>
      <c r="D213" s="24">
        <v>11</v>
      </c>
      <c r="E213" s="24">
        <v>13</v>
      </c>
      <c r="F213" s="24">
        <v>9</v>
      </c>
      <c r="G213" s="15">
        <f t="shared" si="9"/>
        <v>1.1818181818181819</v>
      </c>
      <c r="H213" s="12">
        <f t="shared" si="10"/>
        <v>0.81818181818181823</v>
      </c>
      <c r="I213" s="12">
        <f t="shared" si="11"/>
        <v>1</v>
      </c>
      <c r="J213" s="26">
        <v>11</v>
      </c>
      <c r="K213" s="14"/>
      <c r="L213" s="13"/>
    </row>
    <row r="214" spans="1:12" ht="14.25" customHeight="1" x14ac:dyDescent="0.35">
      <c r="A214" s="9" t="s">
        <v>407</v>
      </c>
      <c r="B214" s="14" t="s">
        <v>354</v>
      </c>
      <c r="C214" s="24">
        <v>11</v>
      </c>
      <c r="D214" s="24">
        <v>7</v>
      </c>
      <c r="E214" s="24">
        <v>17</v>
      </c>
      <c r="F214" s="24">
        <v>8</v>
      </c>
      <c r="G214" s="12">
        <f t="shared" si="9"/>
        <v>1.5454545454545454</v>
      </c>
      <c r="H214" s="15">
        <f t="shared" si="10"/>
        <v>1.1428571428571428</v>
      </c>
      <c r="I214" s="12">
        <f t="shared" si="11"/>
        <v>1.3441558441558441</v>
      </c>
      <c r="J214" s="26">
        <v>10.75</v>
      </c>
      <c r="K214" s="11"/>
      <c r="L214" s="13"/>
    </row>
    <row r="215" spans="1:12" ht="14.25" customHeight="1" x14ac:dyDescent="0.35">
      <c r="A215" s="9" t="s">
        <v>408</v>
      </c>
      <c r="B215" s="14" t="s">
        <v>84</v>
      </c>
      <c r="C215" s="24">
        <v>10</v>
      </c>
      <c r="D215" s="24">
        <v>8</v>
      </c>
      <c r="E215" s="24">
        <v>15</v>
      </c>
      <c r="F215" s="24">
        <v>9</v>
      </c>
      <c r="G215" s="12">
        <f t="shared" si="9"/>
        <v>1.5</v>
      </c>
      <c r="H215" s="15">
        <f t="shared" si="10"/>
        <v>1.125</v>
      </c>
      <c r="I215" s="12">
        <f t="shared" si="11"/>
        <v>1.3125</v>
      </c>
      <c r="J215" s="26">
        <v>10.5</v>
      </c>
      <c r="K215" s="11"/>
      <c r="L215" s="13"/>
    </row>
    <row r="216" spans="1:12" ht="14.25" customHeight="1" x14ac:dyDescent="0.35">
      <c r="A216" s="9" t="s">
        <v>409</v>
      </c>
      <c r="B216" s="14" t="s">
        <v>410</v>
      </c>
      <c r="C216" s="24">
        <v>10</v>
      </c>
      <c r="D216" s="24">
        <v>11</v>
      </c>
      <c r="E216" s="24">
        <v>11</v>
      </c>
      <c r="F216" s="24">
        <v>10</v>
      </c>
      <c r="G216" s="15">
        <f t="shared" si="9"/>
        <v>1.1000000000000001</v>
      </c>
      <c r="H216" s="15">
        <f t="shared" si="10"/>
        <v>0.90909090909090906</v>
      </c>
      <c r="I216" s="12">
        <f t="shared" si="11"/>
        <v>1.0045454545454546</v>
      </c>
      <c r="J216" s="26">
        <v>10.5</v>
      </c>
      <c r="K216" s="14"/>
      <c r="L216" s="13"/>
    </row>
    <row r="217" spans="1:12" ht="14.25" customHeight="1" x14ac:dyDescent="0.35">
      <c r="A217" s="9" t="s">
        <v>411</v>
      </c>
      <c r="B217" s="14" t="s">
        <v>172</v>
      </c>
      <c r="C217" s="24">
        <v>7</v>
      </c>
      <c r="D217" s="24">
        <v>15</v>
      </c>
      <c r="E217" s="24">
        <v>11</v>
      </c>
      <c r="F217" s="24">
        <v>9</v>
      </c>
      <c r="G217" s="12">
        <f t="shared" si="9"/>
        <v>1.5714285714285714</v>
      </c>
      <c r="H217" s="12">
        <f t="shared" si="10"/>
        <v>0.6</v>
      </c>
      <c r="I217" s="12">
        <f t="shared" si="11"/>
        <v>1.0857142857142856</v>
      </c>
      <c r="J217" s="26">
        <v>10.5</v>
      </c>
      <c r="K217" s="11"/>
      <c r="L217" s="13"/>
    </row>
    <row r="218" spans="1:12" ht="14.25" customHeight="1" x14ac:dyDescent="0.35">
      <c r="A218" s="9" t="s">
        <v>412</v>
      </c>
      <c r="B218" s="14" t="s">
        <v>413</v>
      </c>
      <c r="C218" s="24">
        <v>13</v>
      </c>
      <c r="D218" s="24">
        <v>12</v>
      </c>
      <c r="E218" s="24">
        <v>11</v>
      </c>
      <c r="F218" s="24">
        <v>6</v>
      </c>
      <c r="G218" s="15">
        <f t="shared" si="9"/>
        <v>0.84615384615384615</v>
      </c>
      <c r="H218" s="12">
        <f t="shared" si="10"/>
        <v>0.5</v>
      </c>
      <c r="I218" s="12">
        <f t="shared" si="11"/>
        <v>0.67307692307692313</v>
      </c>
      <c r="J218" s="26">
        <v>10.5</v>
      </c>
      <c r="K218" s="11"/>
      <c r="L218" s="13"/>
    </row>
    <row r="219" spans="1:12" ht="14.25" customHeight="1" x14ac:dyDescent="0.35">
      <c r="A219" s="9" t="s">
        <v>414</v>
      </c>
      <c r="B219" s="14" t="s">
        <v>415</v>
      </c>
      <c r="C219" s="24">
        <v>10</v>
      </c>
      <c r="D219" s="24">
        <v>15</v>
      </c>
      <c r="E219" s="24">
        <v>10</v>
      </c>
      <c r="F219" s="24">
        <v>7</v>
      </c>
      <c r="G219" s="15">
        <f t="shared" si="9"/>
        <v>1</v>
      </c>
      <c r="H219" s="12">
        <f t="shared" si="10"/>
        <v>0.46666666666666667</v>
      </c>
      <c r="I219" s="12">
        <f t="shared" si="11"/>
        <v>0.73333333333333339</v>
      </c>
      <c r="J219" s="26">
        <v>10.5</v>
      </c>
      <c r="K219" s="11"/>
      <c r="L219" s="13"/>
    </row>
    <row r="220" spans="1:12" ht="14.25" customHeight="1" x14ac:dyDescent="0.35">
      <c r="A220" s="9" t="s">
        <v>416</v>
      </c>
      <c r="B220" s="14" t="s">
        <v>417</v>
      </c>
      <c r="C220" s="24">
        <v>9</v>
      </c>
      <c r="D220" s="24">
        <v>10</v>
      </c>
      <c r="E220" s="24">
        <v>12</v>
      </c>
      <c r="F220" s="24">
        <v>9</v>
      </c>
      <c r="G220" s="12">
        <f t="shared" si="9"/>
        <v>1.3333333333333333</v>
      </c>
      <c r="H220" s="15">
        <f t="shared" si="10"/>
        <v>0.9</v>
      </c>
      <c r="I220" s="12">
        <f t="shared" si="11"/>
        <v>1.1166666666666667</v>
      </c>
      <c r="J220" s="26">
        <v>10</v>
      </c>
      <c r="K220" s="14"/>
      <c r="L220" s="13"/>
    </row>
    <row r="221" spans="1:12" ht="14.25" customHeight="1" x14ac:dyDescent="0.35">
      <c r="A221" s="9" t="s">
        <v>418</v>
      </c>
      <c r="B221" s="14" t="s">
        <v>419</v>
      </c>
      <c r="C221" s="24">
        <v>10</v>
      </c>
      <c r="D221" s="24">
        <v>12</v>
      </c>
      <c r="E221" s="24">
        <v>11</v>
      </c>
      <c r="F221" s="24">
        <v>7</v>
      </c>
      <c r="G221" s="15">
        <f t="shared" si="9"/>
        <v>1.1000000000000001</v>
      </c>
      <c r="H221" s="12">
        <f t="shared" si="10"/>
        <v>0.58333333333333337</v>
      </c>
      <c r="I221" s="12">
        <f t="shared" si="11"/>
        <v>0.84166666666666679</v>
      </c>
      <c r="J221" s="26">
        <v>10</v>
      </c>
      <c r="K221" s="11"/>
      <c r="L221" s="13"/>
    </row>
    <row r="222" spans="1:12" ht="14.25" customHeight="1" x14ac:dyDescent="0.35">
      <c r="A222" s="9" t="s">
        <v>420</v>
      </c>
      <c r="B222" s="14" t="s">
        <v>176</v>
      </c>
      <c r="C222" s="24">
        <v>11</v>
      </c>
      <c r="D222" s="24">
        <v>6</v>
      </c>
      <c r="E222" s="24">
        <v>12</v>
      </c>
      <c r="F222" s="24">
        <v>10</v>
      </c>
      <c r="G222" s="15">
        <f t="shared" si="9"/>
        <v>1.0909090909090908</v>
      </c>
      <c r="H222" s="12">
        <f t="shared" si="10"/>
        <v>1.6666666666666667</v>
      </c>
      <c r="I222" s="12">
        <f t="shared" si="11"/>
        <v>1.3787878787878789</v>
      </c>
      <c r="J222" s="26">
        <v>9.75</v>
      </c>
      <c r="K222" s="11"/>
      <c r="L222" s="13"/>
    </row>
    <row r="223" spans="1:12" ht="14.25" customHeight="1" x14ac:dyDescent="0.35">
      <c r="A223" s="9" t="s">
        <v>421</v>
      </c>
      <c r="B223" s="14" t="s">
        <v>422</v>
      </c>
      <c r="C223" s="24">
        <v>10</v>
      </c>
      <c r="D223" s="24">
        <v>13</v>
      </c>
      <c r="E223" s="24">
        <v>12</v>
      </c>
      <c r="F223" s="24">
        <v>4</v>
      </c>
      <c r="G223" s="12">
        <f t="shared" si="9"/>
        <v>1.2</v>
      </c>
      <c r="H223" s="12">
        <f t="shared" si="10"/>
        <v>0.30769230769230771</v>
      </c>
      <c r="I223" s="12">
        <f t="shared" si="11"/>
        <v>0.75384615384615383</v>
      </c>
      <c r="J223" s="26">
        <v>9.75</v>
      </c>
      <c r="K223" s="11"/>
      <c r="L223" s="13"/>
    </row>
    <row r="224" spans="1:12" ht="14.25" customHeight="1" x14ac:dyDescent="0.35">
      <c r="A224" s="9" t="s">
        <v>423</v>
      </c>
      <c r="B224" s="14" t="s">
        <v>424</v>
      </c>
      <c r="C224" s="24">
        <v>12</v>
      </c>
      <c r="D224" s="24">
        <v>7</v>
      </c>
      <c r="E224" s="24">
        <v>6</v>
      </c>
      <c r="F224" s="24">
        <v>13</v>
      </c>
      <c r="G224" s="12">
        <f t="shared" si="9"/>
        <v>0.5</v>
      </c>
      <c r="H224" s="12">
        <f t="shared" si="10"/>
        <v>1.8571428571428572</v>
      </c>
      <c r="I224" s="12">
        <f t="shared" si="11"/>
        <v>1.1785714285714286</v>
      </c>
      <c r="J224" s="26">
        <v>9.5</v>
      </c>
      <c r="K224" s="11"/>
      <c r="L224" s="13"/>
    </row>
    <row r="225" spans="1:12" ht="14.25" customHeight="1" x14ac:dyDescent="0.35">
      <c r="A225" s="9" t="s">
        <v>425</v>
      </c>
      <c r="B225" s="14" t="s">
        <v>426</v>
      </c>
      <c r="C225" s="24">
        <v>6</v>
      </c>
      <c r="D225" s="24">
        <v>9</v>
      </c>
      <c r="E225" s="24">
        <v>15</v>
      </c>
      <c r="F225" s="24">
        <v>8</v>
      </c>
      <c r="G225" s="12">
        <f t="shared" si="9"/>
        <v>2.5</v>
      </c>
      <c r="H225" s="15">
        <f t="shared" si="10"/>
        <v>0.88888888888888884</v>
      </c>
      <c r="I225" s="12">
        <f t="shared" si="11"/>
        <v>1.6944444444444444</v>
      </c>
      <c r="J225" s="26">
        <v>9.5</v>
      </c>
      <c r="K225" s="14"/>
      <c r="L225" s="13"/>
    </row>
    <row r="226" spans="1:12" ht="14.25" customHeight="1" x14ac:dyDescent="0.35">
      <c r="A226" s="9" t="s">
        <v>427</v>
      </c>
      <c r="B226" s="14" t="s">
        <v>428</v>
      </c>
      <c r="C226" s="24">
        <v>10</v>
      </c>
      <c r="D226" s="24">
        <v>9</v>
      </c>
      <c r="E226" s="24">
        <v>11</v>
      </c>
      <c r="F226" s="24">
        <v>7</v>
      </c>
      <c r="G226" s="15">
        <f t="shared" si="9"/>
        <v>1.1000000000000001</v>
      </c>
      <c r="H226" s="12">
        <f t="shared" si="10"/>
        <v>0.77777777777777779</v>
      </c>
      <c r="I226" s="12">
        <f t="shared" si="11"/>
        <v>0.93888888888888888</v>
      </c>
      <c r="J226" s="26">
        <v>9.25</v>
      </c>
      <c r="K226" s="14"/>
      <c r="L226" s="13"/>
    </row>
    <row r="227" spans="1:12" ht="14.25" customHeight="1" x14ac:dyDescent="0.35">
      <c r="A227" s="9" t="s">
        <v>429</v>
      </c>
      <c r="B227" s="14" t="s">
        <v>430</v>
      </c>
      <c r="C227" s="24">
        <v>4</v>
      </c>
      <c r="D227" s="24">
        <v>14</v>
      </c>
      <c r="E227" s="24">
        <v>10</v>
      </c>
      <c r="F227" s="24">
        <v>8</v>
      </c>
      <c r="G227" s="12">
        <f t="shared" si="9"/>
        <v>2.5</v>
      </c>
      <c r="H227" s="12">
        <f t="shared" si="10"/>
        <v>0.5714285714285714</v>
      </c>
      <c r="I227" s="12">
        <f t="shared" si="11"/>
        <v>1.5357142857142856</v>
      </c>
      <c r="J227" s="26">
        <v>9</v>
      </c>
      <c r="K227" s="11"/>
      <c r="L227" s="13"/>
    </row>
    <row r="228" spans="1:12" ht="14.25" customHeight="1" x14ac:dyDescent="0.35">
      <c r="A228" s="9" t="s">
        <v>431</v>
      </c>
      <c r="B228" s="14" t="s">
        <v>432</v>
      </c>
      <c r="C228" s="24">
        <v>1</v>
      </c>
      <c r="D228" s="24">
        <v>11</v>
      </c>
      <c r="E228" s="24">
        <v>12</v>
      </c>
      <c r="F228" s="24">
        <v>11</v>
      </c>
      <c r="G228" s="12">
        <f t="shared" si="9"/>
        <v>12</v>
      </c>
      <c r="H228" s="15">
        <f t="shared" si="10"/>
        <v>1</v>
      </c>
      <c r="I228" s="12">
        <f t="shared" si="11"/>
        <v>6.5</v>
      </c>
      <c r="J228" s="26">
        <v>8.75</v>
      </c>
      <c r="K228" s="11"/>
      <c r="L228" s="13"/>
    </row>
    <row r="229" spans="1:12" ht="14.25" customHeight="1" x14ac:dyDescent="0.35">
      <c r="A229" s="9" t="s">
        <v>433</v>
      </c>
      <c r="B229" s="14" t="s">
        <v>434</v>
      </c>
      <c r="C229" s="24">
        <v>7</v>
      </c>
      <c r="D229" s="24">
        <v>14</v>
      </c>
      <c r="E229" s="24">
        <v>6</v>
      </c>
      <c r="F229" s="24">
        <v>7</v>
      </c>
      <c r="G229" s="15">
        <f t="shared" si="9"/>
        <v>0.8571428571428571</v>
      </c>
      <c r="H229" s="12">
        <f t="shared" si="10"/>
        <v>0.5</v>
      </c>
      <c r="I229" s="12">
        <f t="shared" si="11"/>
        <v>0.6785714285714286</v>
      </c>
      <c r="J229" s="26">
        <v>8.5</v>
      </c>
      <c r="K229" s="11"/>
      <c r="L229" s="13"/>
    </row>
    <row r="230" spans="1:12" ht="14.25" customHeight="1" x14ac:dyDescent="0.35">
      <c r="A230" s="9" t="s">
        <v>435</v>
      </c>
      <c r="B230" s="14" t="s">
        <v>198</v>
      </c>
      <c r="C230" s="24">
        <v>4</v>
      </c>
      <c r="D230" s="24">
        <v>9</v>
      </c>
      <c r="E230" s="24">
        <v>11</v>
      </c>
      <c r="F230" s="24">
        <v>9</v>
      </c>
      <c r="G230" s="12">
        <f t="shared" si="9"/>
        <v>2.75</v>
      </c>
      <c r="H230" s="15">
        <f t="shared" si="10"/>
        <v>1</v>
      </c>
      <c r="I230" s="12">
        <f t="shared" si="11"/>
        <v>1.875</v>
      </c>
      <c r="J230" s="26">
        <v>8.25</v>
      </c>
      <c r="K230" s="11"/>
      <c r="L230" s="13"/>
    </row>
    <row r="231" spans="1:12" ht="14.25" customHeight="1" x14ac:dyDescent="0.35">
      <c r="A231" s="9" t="s">
        <v>436</v>
      </c>
      <c r="B231" s="14" t="s">
        <v>437</v>
      </c>
      <c r="C231" s="24">
        <v>7</v>
      </c>
      <c r="D231" s="24">
        <v>12</v>
      </c>
      <c r="E231" s="24">
        <v>10</v>
      </c>
      <c r="F231" s="24">
        <v>4</v>
      </c>
      <c r="G231" s="12">
        <f t="shared" si="9"/>
        <v>1.4285714285714286</v>
      </c>
      <c r="H231" s="12">
        <f t="shared" si="10"/>
        <v>0.33333333333333331</v>
      </c>
      <c r="I231" s="12">
        <f t="shared" si="11"/>
        <v>0.88095238095238093</v>
      </c>
      <c r="J231" s="26">
        <v>8.25</v>
      </c>
      <c r="K231" s="11"/>
      <c r="L231" s="13"/>
    </row>
    <row r="232" spans="1:12" ht="14.25" customHeight="1" x14ac:dyDescent="0.35">
      <c r="A232" s="9" t="s">
        <v>438</v>
      </c>
      <c r="B232" s="14" t="s">
        <v>439</v>
      </c>
      <c r="C232" s="24">
        <v>11</v>
      </c>
      <c r="D232" s="24">
        <v>6</v>
      </c>
      <c r="E232" s="24">
        <v>5</v>
      </c>
      <c r="F232" s="24">
        <v>10</v>
      </c>
      <c r="G232" s="12">
        <f t="shared" si="9"/>
        <v>0.45454545454545453</v>
      </c>
      <c r="H232" s="12">
        <f t="shared" si="10"/>
        <v>1.6666666666666667</v>
      </c>
      <c r="I232" s="12">
        <f t="shared" si="11"/>
        <v>1.0606060606060606</v>
      </c>
      <c r="J232" s="26">
        <v>8</v>
      </c>
      <c r="K232" s="11"/>
      <c r="L232" s="13"/>
    </row>
    <row r="233" spans="1:12" ht="14.25" customHeight="1" x14ac:dyDescent="0.35">
      <c r="A233" s="9" t="s">
        <v>440</v>
      </c>
      <c r="B233" s="14" t="s">
        <v>441</v>
      </c>
      <c r="C233" s="24">
        <v>8</v>
      </c>
      <c r="D233" s="24">
        <v>7</v>
      </c>
      <c r="E233" s="24">
        <v>6</v>
      </c>
      <c r="F233" s="24">
        <v>11</v>
      </c>
      <c r="G233" s="12">
        <f t="shared" si="9"/>
        <v>0.75</v>
      </c>
      <c r="H233" s="12">
        <f t="shared" si="10"/>
        <v>1.5714285714285714</v>
      </c>
      <c r="I233" s="12">
        <f t="shared" si="11"/>
        <v>1.1607142857142856</v>
      </c>
      <c r="J233" s="26">
        <v>8</v>
      </c>
      <c r="K233" s="11"/>
      <c r="L233" s="13"/>
    </row>
    <row r="234" spans="1:12" ht="14.25" customHeight="1" x14ac:dyDescent="0.35">
      <c r="A234" s="9" t="s">
        <v>442</v>
      </c>
      <c r="B234" s="14" t="s">
        <v>443</v>
      </c>
      <c r="C234" s="24">
        <v>10</v>
      </c>
      <c r="D234" s="24">
        <v>5</v>
      </c>
      <c r="E234" s="24">
        <v>10</v>
      </c>
      <c r="F234" s="24">
        <v>7</v>
      </c>
      <c r="G234" s="15">
        <f t="shared" si="9"/>
        <v>1</v>
      </c>
      <c r="H234" s="12">
        <f t="shared" si="10"/>
        <v>1.4</v>
      </c>
      <c r="I234" s="12">
        <f t="shared" si="11"/>
        <v>1.2</v>
      </c>
      <c r="J234" s="26">
        <v>8</v>
      </c>
      <c r="K234" s="11"/>
      <c r="L234" s="13"/>
    </row>
    <row r="235" spans="1:12" ht="14.25" customHeight="1" x14ac:dyDescent="0.35">
      <c r="A235" s="9" t="s">
        <v>444</v>
      </c>
      <c r="B235" s="14" t="s">
        <v>445</v>
      </c>
      <c r="C235" s="24">
        <v>9</v>
      </c>
      <c r="D235" s="24">
        <v>8</v>
      </c>
      <c r="E235" s="24">
        <v>7</v>
      </c>
      <c r="F235" s="24">
        <v>8</v>
      </c>
      <c r="G235" s="12">
        <f t="shared" si="9"/>
        <v>0.77777777777777779</v>
      </c>
      <c r="H235" s="15">
        <f t="shared" si="10"/>
        <v>1</v>
      </c>
      <c r="I235" s="12">
        <f t="shared" si="11"/>
        <v>0.88888888888888884</v>
      </c>
      <c r="J235" s="26">
        <v>8</v>
      </c>
      <c r="K235" s="14"/>
      <c r="L235" s="13"/>
    </row>
    <row r="236" spans="1:12" ht="14.25" customHeight="1" x14ac:dyDescent="0.35">
      <c r="A236" s="9" t="s">
        <v>446</v>
      </c>
      <c r="B236" s="14" t="s">
        <v>447</v>
      </c>
      <c r="C236" s="24">
        <v>10</v>
      </c>
      <c r="D236" s="24">
        <v>3</v>
      </c>
      <c r="E236" s="24">
        <v>5</v>
      </c>
      <c r="F236" s="24">
        <v>13</v>
      </c>
      <c r="G236" s="12">
        <f t="shared" si="9"/>
        <v>0.5</v>
      </c>
      <c r="H236" s="12">
        <f t="shared" si="10"/>
        <v>4.333333333333333</v>
      </c>
      <c r="I236" s="12">
        <f t="shared" si="11"/>
        <v>2.4166666666666665</v>
      </c>
      <c r="J236" s="26">
        <v>7.75</v>
      </c>
      <c r="K236" s="11"/>
      <c r="L236" s="13"/>
    </row>
    <row r="237" spans="1:12" ht="14.25" customHeight="1" x14ac:dyDescent="0.35">
      <c r="A237" s="9" t="s">
        <v>448</v>
      </c>
      <c r="B237" s="14" t="s">
        <v>449</v>
      </c>
      <c r="C237" s="24">
        <v>7</v>
      </c>
      <c r="D237" s="24">
        <v>9</v>
      </c>
      <c r="E237" s="24">
        <v>7</v>
      </c>
      <c r="F237" s="24">
        <v>8</v>
      </c>
      <c r="G237" s="15">
        <f t="shared" si="9"/>
        <v>1</v>
      </c>
      <c r="H237" s="15">
        <f t="shared" si="10"/>
        <v>0.88888888888888884</v>
      </c>
      <c r="I237" s="12">
        <f t="shared" si="11"/>
        <v>0.94444444444444442</v>
      </c>
      <c r="J237" s="26">
        <v>7.75</v>
      </c>
      <c r="K237" s="14"/>
      <c r="L237" s="13"/>
    </row>
    <row r="238" spans="1:12" ht="14.25" customHeight="1" x14ac:dyDescent="0.35">
      <c r="A238" s="9" t="s">
        <v>450</v>
      </c>
      <c r="B238" s="14" t="s">
        <v>451</v>
      </c>
      <c r="C238" s="24">
        <v>8</v>
      </c>
      <c r="D238" s="24">
        <v>5</v>
      </c>
      <c r="E238" s="24">
        <v>13</v>
      </c>
      <c r="F238" s="24">
        <v>4</v>
      </c>
      <c r="G238" s="12">
        <f t="shared" si="9"/>
        <v>1.625</v>
      </c>
      <c r="H238" s="12">
        <f t="shared" si="10"/>
        <v>0.8</v>
      </c>
      <c r="I238" s="12">
        <f t="shared" si="11"/>
        <v>1.2124999999999999</v>
      </c>
      <c r="J238" s="26">
        <v>7.5</v>
      </c>
      <c r="K238" s="14"/>
      <c r="L238" s="13"/>
    </row>
    <row r="239" spans="1:12" ht="14.25" customHeight="1" x14ac:dyDescent="0.35">
      <c r="A239" s="9" t="s">
        <v>452</v>
      </c>
      <c r="B239" s="14" t="s">
        <v>453</v>
      </c>
      <c r="C239" s="24">
        <v>8</v>
      </c>
      <c r="D239" s="24">
        <v>9</v>
      </c>
      <c r="E239" s="24">
        <v>9</v>
      </c>
      <c r="F239" s="24">
        <v>4</v>
      </c>
      <c r="G239" s="15">
        <f t="shared" si="9"/>
        <v>1.125</v>
      </c>
      <c r="H239" s="12">
        <f t="shared" si="10"/>
        <v>0.44444444444444442</v>
      </c>
      <c r="I239" s="12">
        <f t="shared" si="11"/>
        <v>0.78472222222222221</v>
      </c>
      <c r="J239" s="26">
        <v>7.5</v>
      </c>
      <c r="K239" s="11"/>
      <c r="L239" s="13"/>
    </row>
    <row r="240" spans="1:12" ht="14.25" customHeight="1" x14ac:dyDescent="0.35">
      <c r="A240" s="9" t="s">
        <v>454</v>
      </c>
      <c r="B240" s="14" t="s">
        <v>455</v>
      </c>
      <c r="C240" s="24">
        <v>9</v>
      </c>
      <c r="D240" s="24">
        <v>3</v>
      </c>
      <c r="E240" s="24">
        <v>4</v>
      </c>
      <c r="F240" s="24">
        <v>13</v>
      </c>
      <c r="G240" s="12">
        <f t="shared" si="9"/>
        <v>0.44444444444444442</v>
      </c>
      <c r="H240" s="12">
        <f t="shared" si="10"/>
        <v>4.333333333333333</v>
      </c>
      <c r="I240" s="12">
        <f t="shared" si="11"/>
        <v>2.3888888888888888</v>
      </c>
      <c r="J240" s="26">
        <v>7.25</v>
      </c>
      <c r="K240" s="11"/>
      <c r="L240" s="13"/>
    </row>
    <row r="241" spans="1:12" ht="14.25" customHeight="1" x14ac:dyDescent="0.35">
      <c r="A241" s="9" t="s">
        <v>456</v>
      </c>
      <c r="B241" s="14" t="s">
        <v>457</v>
      </c>
      <c r="C241" s="24">
        <v>12</v>
      </c>
      <c r="D241" s="24">
        <v>5</v>
      </c>
      <c r="E241" s="24">
        <v>4</v>
      </c>
      <c r="F241" s="24">
        <v>8</v>
      </c>
      <c r="G241" s="12">
        <f t="shared" si="9"/>
        <v>0.33333333333333331</v>
      </c>
      <c r="H241" s="12">
        <f t="shared" si="10"/>
        <v>1.6</v>
      </c>
      <c r="I241" s="12">
        <f t="shared" si="11"/>
        <v>0.96666666666666667</v>
      </c>
      <c r="J241" s="26">
        <v>7.25</v>
      </c>
      <c r="K241" s="11"/>
      <c r="L241" s="13"/>
    </row>
    <row r="242" spans="1:12" ht="14.25" customHeight="1" x14ac:dyDescent="0.35">
      <c r="A242" s="9" t="s">
        <v>458</v>
      </c>
      <c r="B242" s="14" t="s">
        <v>459</v>
      </c>
      <c r="C242" s="24">
        <v>12</v>
      </c>
      <c r="D242" s="24">
        <v>6</v>
      </c>
      <c r="E242" s="24">
        <v>4</v>
      </c>
      <c r="F242" s="24">
        <v>7</v>
      </c>
      <c r="G242" s="12">
        <f t="shared" si="9"/>
        <v>0.33333333333333331</v>
      </c>
      <c r="H242" s="15">
        <f t="shared" si="10"/>
        <v>1.1666666666666667</v>
      </c>
      <c r="I242" s="12">
        <f t="shared" si="11"/>
        <v>0.75</v>
      </c>
      <c r="J242" s="26">
        <v>7.25</v>
      </c>
      <c r="K242" s="11"/>
      <c r="L242" s="13"/>
    </row>
    <row r="243" spans="1:12" ht="14.25" customHeight="1" x14ac:dyDescent="0.35">
      <c r="A243" s="9" t="s">
        <v>460</v>
      </c>
      <c r="B243" s="14" t="s">
        <v>461</v>
      </c>
      <c r="C243" s="24">
        <v>4</v>
      </c>
      <c r="D243" s="24">
        <v>7</v>
      </c>
      <c r="E243" s="24">
        <v>10</v>
      </c>
      <c r="F243" s="24">
        <v>8</v>
      </c>
      <c r="G243" s="12">
        <f t="shared" si="9"/>
        <v>2.5</v>
      </c>
      <c r="H243" s="15">
        <f t="shared" si="10"/>
        <v>1.1428571428571428</v>
      </c>
      <c r="I243" s="12">
        <f t="shared" si="11"/>
        <v>1.8214285714285714</v>
      </c>
      <c r="J243" s="26">
        <v>7.25</v>
      </c>
      <c r="K243" s="11"/>
      <c r="L243" s="13"/>
    </row>
    <row r="244" spans="1:12" ht="14.25" customHeight="1" x14ac:dyDescent="0.35">
      <c r="A244" s="9" t="s">
        <v>462</v>
      </c>
      <c r="B244" s="14" t="s">
        <v>354</v>
      </c>
      <c r="C244" s="24">
        <v>3</v>
      </c>
      <c r="D244" s="24">
        <v>9</v>
      </c>
      <c r="E244" s="24">
        <v>8</v>
      </c>
      <c r="F244" s="24">
        <v>9</v>
      </c>
      <c r="G244" s="12">
        <f t="shared" si="9"/>
        <v>2.6666666666666665</v>
      </c>
      <c r="H244" s="15">
        <f t="shared" si="10"/>
        <v>1</v>
      </c>
      <c r="I244" s="12">
        <f t="shared" si="11"/>
        <v>1.8333333333333333</v>
      </c>
      <c r="J244" s="26">
        <v>7.25</v>
      </c>
      <c r="K244" s="11"/>
      <c r="L244" s="13"/>
    </row>
    <row r="245" spans="1:12" ht="14.25" customHeight="1" x14ac:dyDescent="0.35">
      <c r="A245" s="9" t="s">
        <v>463</v>
      </c>
      <c r="B245" s="14" t="s">
        <v>356</v>
      </c>
      <c r="C245" s="24">
        <v>12</v>
      </c>
      <c r="D245" s="24">
        <v>1</v>
      </c>
      <c r="E245" s="24">
        <v>9</v>
      </c>
      <c r="F245" s="24">
        <v>6</v>
      </c>
      <c r="G245" s="12">
        <f t="shared" si="9"/>
        <v>0.75</v>
      </c>
      <c r="H245" s="12">
        <f t="shared" si="10"/>
        <v>6</v>
      </c>
      <c r="I245" s="12">
        <f t="shared" si="11"/>
        <v>3.375</v>
      </c>
      <c r="J245" s="26">
        <v>7</v>
      </c>
      <c r="K245" s="11"/>
      <c r="L245" s="13"/>
    </row>
    <row r="246" spans="1:12" ht="14.25" customHeight="1" x14ac:dyDescent="0.35">
      <c r="A246" s="9" t="s">
        <v>464</v>
      </c>
      <c r="B246" s="14" t="s">
        <v>18</v>
      </c>
      <c r="C246" s="24">
        <v>7</v>
      </c>
      <c r="D246" s="24">
        <v>6</v>
      </c>
      <c r="E246" s="24">
        <v>7</v>
      </c>
      <c r="F246" s="24">
        <v>8</v>
      </c>
      <c r="G246" s="15">
        <f t="shared" si="9"/>
        <v>1</v>
      </c>
      <c r="H246" s="12">
        <f t="shared" si="10"/>
        <v>1.3333333333333333</v>
      </c>
      <c r="I246" s="12">
        <f t="shared" si="11"/>
        <v>1.1666666666666665</v>
      </c>
      <c r="J246" s="26">
        <v>7</v>
      </c>
      <c r="K246" s="11"/>
      <c r="L246" s="13"/>
    </row>
    <row r="247" spans="1:12" ht="14.25" customHeight="1" x14ac:dyDescent="0.35">
      <c r="A247" s="9" t="s">
        <v>465</v>
      </c>
      <c r="B247" s="14" t="s">
        <v>466</v>
      </c>
      <c r="C247" s="24">
        <v>8</v>
      </c>
      <c r="D247" s="24">
        <v>7</v>
      </c>
      <c r="E247" s="24">
        <v>7</v>
      </c>
      <c r="F247" s="24">
        <v>6</v>
      </c>
      <c r="G247" s="15">
        <f t="shared" si="9"/>
        <v>0.875</v>
      </c>
      <c r="H247" s="15">
        <f t="shared" si="10"/>
        <v>0.8571428571428571</v>
      </c>
      <c r="I247" s="12">
        <f t="shared" si="11"/>
        <v>0.8660714285714286</v>
      </c>
      <c r="J247" s="26">
        <v>7</v>
      </c>
      <c r="K247" s="14"/>
      <c r="L247" s="13"/>
    </row>
    <row r="248" spans="1:12" ht="14.25" customHeight="1" x14ac:dyDescent="0.35">
      <c r="A248" s="9" t="s">
        <v>467</v>
      </c>
      <c r="B248" s="14" t="s">
        <v>468</v>
      </c>
      <c r="C248" s="24">
        <v>6</v>
      </c>
      <c r="D248" s="24">
        <v>8</v>
      </c>
      <c r="E248" s="24">
        <v>8</v>
      </c>
      <c r="F248" s="24">
        <v>6</v>
      </c>
      <c r="G248" s="12">
        <f t="shared" si="9"/>
        <v>1.3333333333333333</v>
      </c>
      <c r="H248" s="12">
        <f t="shared" si="10"/>
        <v>0.75</v>
      </c>
      <c r="I248" s="12">
        <f t="shared" si="11"/>
        <v>1.0416666666666665</v>
      </c>
      <c r="J248" s="26">
        <v>7</v>
      </c>
      <c r="K248" s="14"/>
      <c r="L248" s="13"/>
    </row>
    <row r="249" spans="1:12" ht="14.25" customHeight="1" x14ac:dyDescent="0.35">
      <c r="A249" s="9" t="s">
        <v>469</v>
      </c>
      <c r="B249" s="14" t="s">
        <v>470</v>
      </c>
      <c r="C249" s="24">
        <v>5</v>
      </c>
      <c r="D249" s="24">
        <v>9</v>
      </c>
      <c r="E249" s="24">
        <v>8</v>
      </c>
      <c r="F249" s="24">
        <v>6</v>
      </c>
      <c r="G249" s="12">
        <f t="shared" si="9"/>
        <v>1.6</v>
      </c>
      <c r="H249" s="12">
        <f t="shared" si="10"/>
        <v>0.66666666666666663</v>
      </c>
      <c r="I249" s="12">
        <f t="shared" si="11"/>
        <v>1.1333333333333333</v>
      </c>
      <c r="J249" s="26">
        <v>7</v>
      </c>
      <c r="K249" s="11"/>
      <c r="L249" s="13"/>
    </row>
    <row r="250" spans="1:12" ht="14.25" customHeight="1" x14ac:dyDescent="0.35">
      <c r="A250" s="9" t="s">
        <v>471</v>
      </c>
      <c r="B250" s="14" t="s">
        <v>472</v>
      </c>
      <c r="C250" s="24">
        <v>6</v>
      </c>
      <c r="D250" s="24">
        <v>8</v>
      </c>
      <c r="E250" s="24">
        <v>8</v>
      </c>
      <c r="F250" s="24">
        <v>5</v>
      </c>
      <c r="G250" s="12">
        <f t="shared" si="9"/>
        <v>1.3333333333333333</v>
      </c>
      <c r="H250" s="12">
        <f t="shared" si="10"/>
        <v>0.625</v>
      </c>
      <c r="I250" s="12">
        <f t="shared" si="11"/>
        <v>0.97916666666666663</v>
      </c>
      <c r="J250" s="26">
        <v>6.75</v>
      </c>
      <c r="K250" s="11"/>
      <c r="L250" s="13"/>
    </row>
    <row r="251" spans="1:12" ht="14.25" customHeight="1" x14ac:dyDescent="0.35">
      <c r="A251" s="9" t="s">
        <v>473</v>
      </c>
      <c r="B251" s="14" t="s">
        <v>216</v>
      </c>
      <c r="C251" s="24">
        <v>3</v>
      </c>
      <c r="D251" s="24">
        <v>11</v>
      </c>
      <c r="E251" s="24">
        <v>8</v>
      </c>
      <c r="F251" s="24">
        <v>5</v>
      </c>
      <c r="G251" s="12">
        <f t="shared" si="9"/>
        <v>2.6666666666666665</v>
      </c>
      <c r="H251" s="12">
        <f t="shared" si="10"/>
        <v>0.45454545454545453</v>
      </c>
      <c r="I251" s="12">
        <f t="shared" si="11"/>
        <v>1.5606060606060606</v>
      </c>
      <c r="J251" s="26">
        <v>6.75</v>
      </c>
      <c r="K251" s="11"/>
      <c r="L251" s="13"/>
    </row>
    <row r="252" spans="1:12" ht="14.25" customHeight="1" x14ac:dyDescent="0.35">
      <c r="A252" s="9" t="s">
        <v>474</v>
      </c>
      <c r="B252" s="14" t="s">
        <v>176</v>
      </c>
      <c r="C252" s="24">
        <v>5</v>
      </c>
      <c r="D252" s="24">
        <v>6</v>
      </c>
      <c r="E252" s="24">
        <v>14</v>
      </c>
      <c r="F252" s="24">
        <v>2</v>
      </c>
      <c r="G252" s="12">
        <f t="shared" si="9"/>
        <v>2.8</v>
      </c>
      <c r="H252" s="12">
        <f t="shared" si="10"/>
        <v>0.33333333333333331</v>
      </c>
      <c r="I252" s="12">
        <f t="shared" si="11"/>
        <v>1.5666666666666667</v>
      </c>
      <c r="J252" s="26">
        <v>6.75</v>
      </c>
      <c r="K252" s="11"/>
      <c r="L252" s="13"/>
    </row>
    <row r="253" spans="1:12" ht="14.25" customHeight="1" x14ac:dyDescent="0.35">
      <c r="A253" s="9" t="s">
        <v>475</v>
      </c>
      <c r="B253" s="14" t="s">
        <v>91</v>
      </c>
      <c r="C253" s="24">
        <v>13</v>
      </c>
      <c r="D253" s="24">
        <v>2</v>
      </c>
      <c r="E253" s="24">
        <v>8</v>
      </c>
      <c r="F253" s="24">
        <v>3</v>
      </c>
      <c r="G253" s="12">
        <f t="shared" si="9"/>
        <v>0.61538461538461542</v>
      </c>
      <c r="H253" s="12">
        <f t="shared" si="10"/>
        <v>1.5</v>
      </c>
      <c r="I253" s="12">
        <f t="shared" si="11"/>
        <v>1.0576923076923077</v>
      </c>
      <c r="J253" s="26">
        <v>6.5</v>
      </c>
      <c r="K253" s="11"/>
      <c r="L253" s="13"/>
    </row>
    <row r="254" spans="1:12" ht="14.25" customHeight="1" x14ac:dyDescent="0.35">
      <c r="A254" s="9" t="s">
        <v>476</v>
      </c>
      <c r="B254" s="14" t="s">
        <v>477</v>
      </c>
      <c r="C254" s="24">
        <v>5</v>
      </c>
      <c r="D254" s="24">
        <v>6</v>
      </c>
      <c r="E254" s="24">
        <v>8</v>
      </c>
      <c r="F254" s="24">
        <v>7</v>
      </c>
      <c r="G254" s="12">
        <f t="shared" si="9"/>
        <v>1.6</v>
      </c>
      <c r="H254" s="15">
        <f t="shared" si="10"/>
        <v>1.1666666666666667</v>
      </c>
      <c r="I254" s="12">
        <f t="shared" si="11"/>
        <v>1.3833333333333333</v>
      </c>
      <c r="J254" s="26">
        <v>6.5</v>
      </c>
      <c r="K254" s="11"/>
      <c r="L254" s="13"/>
    </row>
    <row r="255" spans="1:12" ht="14.25" customHeight="1" x14ac:dyDescent="0.35">
      <c r="A255" s="9" t="s">
        <v>478</v>
      </c>
      <c r="B255" s="14" t="s">
        <v>479</v>
      </c>
      <c r="C255" s="24">
        <v>11</v>
      </c>
      <c r="D255" s="24">
        <v>4</v>
      </c>
      <c r="E255" s="24">
        <v>7</v>
      </c>
      <c r="F255" s="24">
        <v>4</v>
      </c>
      <c r="G255" s="12">
        <f t="shared" si="9"/>
        <v>0.63636363636363635</v>
      </c>
      <c r="H255" s="15">
        <f t="shared" si="10"/>
        <v>1</v>
      </c>
      <c r="I255" s="12">
        <f t="shared" si="11"/>
        <v>0.81818181818181812</v>
      </c>
      <c r="J255" s="26">
        <v>6.5</v>
      </c>
      <c r="K255" s="14"/>
      <c r="L255" s="13"/>
    </row>
    <row r="256" spans="1:12" ht="14.25" customHeight="1" x14ac:dyDescent="0.35">
      <c r="A256" s="9" t="s">
        <v>480</v>
      </c>
      <c r="B256" s="14" t="s">
        <v>182</v>
      </c>
      <c r="C256" s="24">
        <v>11</v>
      </c>
      <c r="D256" s="24">
        <v>4</v>
      </c>
      <c r="E256" s="24">
        <v>7</v>
      </c>
      <c r="F256" s="24">
        <v>4</v>
      </c>
      <c r="G256" s="12">
        <f t="shared" si="9"/>
        <v>0.63636363636363635</v>
      </c>
      <c r="H256" s="15">
        <f t="shared" si="10"/>
        <v>1</v>
      </c>
      <c r="I256" s="12">
        <f t="shared" si="11"/>
        <v>0.81818181818181812</v>
      </c>
      <c r="J256" s="26">
        <v>6.5</v>
      </c>
      <c r="K256" s="14"/>
      <c r="L256" s="13"/>
    </row>
    <row r="257" spans="1:12" ht="14.25" customHeight="1" x14ac:dyDescent="0.35">
      <c r="A257" s="9" t="s">
        <v>481</v>
      </c>
      <c r="B257" s="14" t="s">
        <v>482</v>
      </c>
      <c r="C257" s="24">
        <v>6</v>
      </c>
      <c r="D257" s="24">
        <v>7</v>
      </c>
      <c r="E257" s="24">
        <v>7</v>
      </c>
      <c r="F257" s="24">
        <v>6</v>
      </c>
      <c r="G257" s="15">
        <f t="shared" si="9"/>
        <v>1.1666666666666667</v>
      </c>
      <c r="H257" s="15">
        <f t="shared" si="10"/>
        <v>0.8571428571428571</v>
      </c>
      <c r="I257" s="12">
        <f t="shared" si="11"/>
        <v>1.0119047619047619</v>
      </c>
      <c r="J257" s="26">
        <v>6.5</v>
      </c>
      <c r="K257" s="14"/>
      <c r="L257" s="13"/>
    </row>
    <row r="258" spans="1:12" ht="14.25" customHeight="1" x14ac:dyDescent="0.35">
      <c r="A258" s="9" t="s">
        <v>483</v>
      </c>
      <c r="B258" s="14" t="s">
        <v>484</v>
      </c>
      <c r="C258" s="24">
        <v>3</v>
      </c>
      <c r="D258" s="24">
        <v>12</v>
      </c>
      <c r="E258" s="24">
        <v>5</v>
      </c>
      <c r="F258" s="24">
        <v>6</v>
      </c>
      <c r="G258" s="12">
        <f t="shared" si="9"/>
        <v>1.6666666666666667</v>
      </c>
      <c r="H258" s="12">
        <f t="shared" si="10"/>
        <v>0.5</v>
      </c>
      <c r="I258" s="12">
        <f t="shared" si="11"/>
        <v>1.0833333333333335</v>
      </c>
      <c r="J258" s="26">
        <v>6.5</v>
      </c>
      <c r="K258" s="11"/>
      <c r="L258" s="13"/>
    </row>
    <row r="259" spans="1:12" ht="14.25" customHeight="1" x14ac:dyDescent="0.35">
      <c r="A259" s="9" t="s">
        <v>485</v>
      </c>
      <c r="B259" s="14" t="s">
        <v>486</v>
      </c>
      <c r="C259" s="24">
        <v>7</v>
      </c>
      <c r="D259" s="24">
        <v>10</v>
      </c>
      <c r="E259" s="24">
        <v>6</v>
      </c>
      <c r="F259" s="24">
        <v>3</v>
      </c>
      <c r="G259" s="15">
        <f t="shared" si="9"/>
        <v>0.8571428571428571</v>
      </c>
      <c r="H259" s="12">
        <f t="shared" si="10"/>
        <v>0.3</v>
      </c>
      <c r="I259" s="12">
        <f t="shared" si="11"/>
        <v>0.57857142857142851</v>
      </c>
      <c r="J259" s="26">
        <v>6.5</v>
      </c>
      <c r="K259" s="11"/>
      <c r="L259" s="13"/>
    </row>
    <row r="260" spans="1:12" ht="14.25" customHeight="1" x14ac:dyDescent="0.35">
      <c r="A260" s="9" t="s">
        <v>487</v>
      </c>
      <c r="B260" s="14" t="s">
        <v>488</v>
      </c>
      <c r="C260" s="24">
        <v>9</v>
      </c>
      <c r="D260" s="24">
        <v>5</v>
      </c>
      <c r="E260" s="24">
        <v>8</v>
      </c>
      <c r="F260" s="24">
        <v>3</v>
      </c>
      <c r="G260" s="15">
        <f t="shared" ref="G260:G323" si="12">E260/C260</f>
        <v>0.88888888888888884</v>
      </c>
      <c r="H260" s="12">
        <f t="shared" ref="H260:H323" si="13">F260/D260</f>
        <v>0.6</v>
      </c>
      <c r="I260" s="12">
        <f t="shared" ref="I260:I323" si="14">AVERAGE(G260:H260)</f>
        <v>0.74444444444444446</v>
      </c>
      <c r="J260" s="26">
        <v>6.25</v>
      </c>
      <c r="K260" s="11"/>
      <c r="L260" s="13"/>
    </row>
    <row r="261" spans="1:12" ht="14.25" customHeight="1" x14ac:dyDescent="0.35">
      <c r="A261" s="9" t="s">
        <v>489</v>
      </c>
      <c r="B261" s="14" t="s">
        <v>490</v>
      </c>
      <c r="C261" s="24">
        <v>4</v>
      </c>
      <c r="D261" s="24">
        <v>8</v>
      </c>
      <c r="E261" s="24">
        <v>9</v>
      </c>
      <c r="F261" s="24">
        <v>4</v>
      </c>
      <c r="G261" s="12">
        <f t="shared" si="12"/>
        <v>2.25</v>
      </c>
      <c r="H261" s="12">
        <f t="shared" si="13"/>
        <v>0.5</v>
      </c>
      <c r="I261" s="12">
        <f t="shared" si="14"/>
        <v>1.375</v>
      </c>
      <c r="J261" s="26">
        <v>6.25</v>
      </c>
      <c r="K261" s="11"/>
      <c r="L261" s="13"/>
    </row>
    <row r="262" spans="1:12" ht="14.25" customHeight="1" x14ac:dyDescent="0.35">
      <c r="A262" s="9" t="s">
        <v>491</v>
      </c>
      <c r="B262" s="14" t="s">
        <v>492</v>
      </c>
      <c r="C262" s="24">
        <v>7</v>
      </c>
      <c r="D262" s="24">
        <v>3</v>
      </c>
      <c r="E262" s="24">
        <v>7</v>
      </c>
      <c r="F262" s="24">
        <v>7</v>
      </c>
      <c r="G262" s="15">
        <f t="shared" si="12"/>
        <v>1</v>
      </c>
      <c r="H262" s="12">
        <f t="shared" si="13"/>
        <v>2.3333333333333335</v>
      </c>
      <c r="I262" s="12">
        <f t="shared" si="14"/>
        <v>1.6666666666666667</v>
      </c>
      <c r="J262" s="26">
        <v>6</v>
      </c>
      <c r="K262" s="11"/>
      <c r="L262" s="13"/>
    </row>
    <row r="263" spans="1:12" ht="14.25" customHeight="1" x14ac:dyDescent="0.35">
      <c r="A263" s="9" t="s">
        <v>493</v>
      </c>
      <c r="B263" s="14" t="s">
        <v>176</v>
      </c>
      <c r="C263" s="24">
        <v>7</v>
      </c>
      <c r="D263" s="24">
        <v>4</v>
      </c>
      <c r="E263" s="24">
        <v>6</v>
      </c>
      <c r="F263" s="24">
        <v>7</v>
      </c>
      <c r="G263" s="15">
        <f t="shared" si="12"/>
        <v>0.8571428571428571</v>
      </c>
      <c r="H263" s="12">
        <f t="shared" si="13"/>
        <v>1.75</v>
      </c>
      <c r="I263" s="12">
        <f t="shared" si="14"/>
        <v>1.3035714285714286</v>
      </c>
      <c r="J263" s="26">
        <v>6</v>
      </c>
      <c r="K263" s="11"/>
      <c r="L263" s="13"/>
    </row>
    <row r="264" spans="1:12" ht="14.25" customHeight="1" x14ac:dyDescent="0.35">
      <c r="A264" s="9" t="s">
        <v>494</v>
      </c>
      <c r="B264" s="14" t="s">
        <v>52</v>
      </c>
      <c r="C264" s="24">
        <v>2</v>
      </c>
      <c r="D264" s="24">
        <v>6</v>
      </c>
      <c r="E264" s="24">
        <v>9</v>
      </c>
      <c r="F264" s="24">
        <v>7</v>
      </c>
      <c r="G264" s="12">
        <f t="shared" si="12"/>
        <v>4.5</v>
      </c>
      <c r="H264" s="15">
        <f t="shared" si="13"/>
        <v>1.1666666666666667</v>
      </c>
      <c r="I264" s="12">
        <f t="shared" si="14"/>
        <v>2.8333333333333335</v>
      </c>
      <c r="J264" s="26">
        <v>6</v>
      </c>
      <c r="K264" s="11"/>
      <c r="L264" s="13"/>
    </row>
    <row r="265" spans="1:12" ht="14.25" customHeight="1" x14ac:dyDescent="0.35">
      <c r="A265" s="9" t="s">
        <v>495</v>
      </c>
      <c r="B265" s="14" t="s">
        <v>496</v>
      </c>
      <c r="C265" s="24">
        <v>2</v>
      </c>
      <c r="D265" s="24">
        <v>6</v>
      </c>
      <c r="E265" s="24">
        <v>9</v>
      </c>
      <c r="F265" s="24">
        <v>7</v>
      </c>
      <c r="G265" s="12">
        <f t="shared" si="12"/>
        <v>4.5</v>
      </c>
      <c r="H265" s="15">
        <f t="shared" si="13"/>
        <v>1.1666666666666667</v>
      </c>
      <c r="I265" s="12">
        <f t="shared" si="14"/>
        <v>2.8333333333333335</v>
      </c>
      <c r="J265" s="26">
        <v>6</v>
      </c>
      <c r="K265" s="11"/>
      <c r="L265" s="13"/>
    </row>
    <row r="266" spans="1:12" ht="14.25" customHeight="1" x14ac:dyDescent="0.35">
      <c r="A266" s="9" t="s">
        <v>497</v>
      </c>
      <c r="B266" s="14" t="s">
        <v>206</v>
      </c>
      <c r="C266" s="24">
        <v>5</v>
      </c>
      <c r="D266" s="24">
        <v>7</v>
      </c>
      <c r="E266" s="24">
        <v>6</v>
      </c>
      <c r="F266" s="24">
        <v>6</v>
      </c>
      <c r="G266" s="12">
        <f t="shared" si="12"/>
        <v>1.2</v>
      </c>
      <c r="H266" s="15">
        <f t="shared" si="13"/>
        <v>0.8571428571428571</v>
      </c>
      <c r="I266" s="12">
        <f t="shared" si="14"/>
        <v>1.0285714285714285</v>
      </c>
      <c r="J266" s="26">
        <v>6</v>
      </c>
      <c r="K266" s="14"/>
      <c r="L266" s="13"/>
    </row>
    <row r="267" spans="1:12" ht="14.25" customHeight="1" x14ac:dyDescent="0.35">
      <c r="A267" s="9" t="s">
        <v>498</v>
      </c>
      <c r="B267" s="14" t="s">
        <v>499</v>
      </c>
      <c r="C267" s="24">
        <v>8</v>
      </c>
      <c r="D267" s="24">
        <v>7</v>
      </c>
      <c r="E267" s="24">
        <v>3</v>
      </c>
      <c r="F267" s="24">
        <v>6</v>
      </c>
      <c r="G267" s="12">
        <f t="shared" si="12"/>
        <v>0.375</v>
      </c>
      <c r="H267" s="15">
        <f t="shared" si="13"/>
        <v>0.8571428571428571</v>
      </c>
      <c r="I267" s="12">
        <f t="shared" si="14"/>
        <v>0.6160714285714286</v>
      </c>
      <c r="J267" s="26">
        <v>6</v>
      </c>
      <c r="K267" s="14"/>
      <c r="L267" s="13"/>
    </row>
    <row r="268" spans="1:12" ht="14.25" customHeight="1" x14ac:dyDescent="0.35">
      <c r="A268" s="9" t="s">
        <v>500</v>
      </c>
      <c r="B268" s="14" t="s">
        <v>501</v>
      </c>
      <c r="C268" s="24">
        <v>2</v>
      </c>
      <c r="D268" s="24">
        <v>10</v>
      </c>
      <c r="E268" s="24">
        <v>5</v>
      </c>
      <c r="F268" s="24">
        <v>7</v>
      </c>
      <c r="G268" s="12">
        <f t="shared" si="12"/>
        <v>2.5</v>
      </c>
      <c r="H268" s="12">
        <f t="shared" si="13"/>
        <v>0.7</v>
      </c>
      <c r="I268" s="12">
        <f t="shared" si="14"/>
        <v>1.6</v>
      </c>
      <c r="J268" s="26">
        <v>6</v>
      </c>
      <c r="K268" s="14"/>
      <c r="L268" s="13"/>
    </row>
    <row r="269" spans="1:12" ht="14.25" customHeight="1" x14ac:dyDescent="0.35">
      <c r="A269" s="9" t="s">
        <v>502</v>
      </c>
      <c r="B269" s="14" t="s">
        <v>428</v>
      </c>
      <c r="C269" s="24">
        <v>5</v>
      </c>
      <c r="D269" s="24">
        <v>10</v>
      </c>
      <c r="E269" s="24">
        <v>6</v>
      </c>
      <c r="F269" s="24">
        <v>3</v>
      </c>
      <c r="G269" s="12">
        <f t="shared" si="12"/>
        <v>1.2</v>
      </c>
      <c r="H269" s="12">
        <f t="shared" si="13"/>
        <v>0.3</v>
      </c>
      <c r="I269" s="12">
        <f t="shared" si="14"/>
        <v>0.75</v>
      </c>
      <c r="J269" s="26">
        <v>6</v>
      </c>
      <c r="K269" s="11"/>
      <c r="L269" s="13"/>
    </row>
    <row r="270" spans="1:12" ht="14.25" customHeight="1" x14ac:dyDescent="0.35">
      <c r="A270" s="9" t="s">
        <v>503</v>
      </c>
      <c r="B270" s="14" t="s">
        <v>504</v>
      </c>
      <c r="C270" s="24">
        <v>5</v>
      </c>
      <c r="D270" s="24">
        <v>5</v>
      </c>
      <c r="E270" s="24">
        <v>3</v>
      </c>
      <c r="F270" s="24">
        <v>10</v>
      </c>
      <c r="G270" s="12">
        <f t="shared" si="12"/>
        <v>0.6</v>
      </c>
      <c r="H270" s="12">
        <f t="shared" si="13"/>
        <v>2</v>
      </c>
      <c r="I270" s="12">
        <f t="shared" si="14"/>
        <v>1.3</v>
      </c>
      <c r="J270" s="26">
        <v>5.75</v>
      </c>
      <c r="K270" s="11"/>
      <c r="L270" s="13"/>
    </row>
    <row r="271" spans="1:12" ht="14.25" customHeight="1" x14ac:dyDescent="0.35">
      <c r="A271" s="9" t="s">
        <v>505</v>
      </c>
      <c r="B271" s="14" t="s">
        <v>506</v>
      </c>
      <c r="C271" s="24">
        <v>1</v>
      </c>
      <c r="D271" s="24">
        <v>6</v>
      </c>
      <c r="E271" s="24">
        <v>10</v>
      </c>
      <c r="F271" s="24">
        <v>6</v>
      </c>
      <c r="G271" s="12">
        <f t="shared" si="12"/>
        <v>10</v>
      </c>
      <c r="H271" s="15">
        <f t="shared" si="13"/>
        <v>1</v>
      </c>
      <c r="I271" s="12">
        <f t="shared" si="14"/>
        <v>5.5</v>
      </c>
      <c r="J271" s="26">
        <v>5.75</v>
      </c>
      <c r="K271" s="11"/>
      <c r="L271" s="13"/>
    </row>
    <row r="272" spans="1:12" ht="14.25" customHeight="1" x14ac:dyDescent="0.35">
      <c r="A272" s="9" t="s">
        <v>507</v>
      </c>
      <c r="B272" s="14" t="s">
        <v>508</v>
      </c>
      <c r="C272" s="24">
        <v>4</v>
      </c>
      <c r="D272" s="24">
        <v>6</v>
      </c>
      <c r="E272" s="24">
        <v>9</v>
      </c>
      <c r="F272" s="24">
        <v>4</v>
      </c>
      <c r="G272" s="12">
        <f t="shared" si="12"/>
        <v>2.25</v>
      </c>
      <c r="H272" s="12">
        <f t="shared" si="13"/>
        <v>0.66666666666666663</v>
      </c>
      <c r="I272" s="12">
        <f t="shared" si="14"/>
        <v>1.4583333333333333</v>
      </c>
      <c r="J272" s="26">
        <v>5.75</v>
      </c>
      <c r="K272" s="11"/>
      <c r="L272" s="13"/>
    </row>
    <row r="273" spans="1:12" ht="14.25" customHeight="1" x14ac:dyDescent="0.35">
      <c r="A273" s="9" t="s">
        <v>509</v>
      </c>
      <c r="B273" s="14" t="s">
        <v>422</v>
      </c>
      <c r="C273" s="24">
        <v>5</v>
      </c>
      <c r="D273" s="24">
        <v>8</v>
      </c>
      <c r="E273" s="24">
        <v>5</v>
      </c>
      <c r="F273" s="24">
        <v>5</v>
      </c>
      <c r="G273" s="15">
        <f t="shared" si="12"/>
        <v>1</v>
      </c>
      <c r="H273" s="12">
        <f t="shared" si="13"/>
        <v>0.625</v>
      </c>
      <c r="I273" s="12">
        <f t="shared" si="14"/>
        <v>0.8125</v>
      </c>
      <c r="J273" s="26">
        <v>5.75</v>
      </c>
      <c r="K273" s="11"/>
      <c r="L273" s="13"/>
    </row>
    <row r="274" spans="1:12" ht="14.25" customHeight="1" x14ac:dyDescent="0.35">
      <c r="A274" s="9" t="s">
        <v>510</v>
      </c>
      <c r="B274" s="14" t="s">
        <v>511</v>
      </c>
      <c r="C274" s="24">
        <v>2</v>
      </c>
      <c r="D274" s="24">
        <v>9</v>
      </c>
      <c r="E274" s="24">
        <v>7</v>
      </c>
      <c r="F274" s="24">
        <v>5</v>
      </c>
      <c r="G274" s="12">
        <f t="shared" si="12"/>
        <v>3.5</v>
      </c>
      <c r="H274" s="12">
        <f t="shared" si="13"/>
        <v>0.55555555555555558</v>
      </c>
      <c r="I274" s="12">
        <f t="shared" si="14"/>
        <v>2.0277777777777777</v>
      </c>
      <c r="J274" s="26">
        <v>5.75</v>
      </c>
      <c r="K274" s="11"/>
      <c r="L274" s="13"/>
    </row>
    <row r="275" spans="1:12" ht="14.25" customHeight="1" x14ac:dyDescent="0.35">
      <c r="A275" s="9" t="s">
        <v>512</v>
      </c>
      <c r="B275" s="14" t="s">
        <v>513</v>
      </c>
      <c r="C275" s="24">
        <v>5</v>
      </c>
      <c r="D275" s="24">
        <v>8</v>
      </c>
      <c r="E275" s="24">
        <v>6</v>
      </c>
      <c r="F275" s="24">
        <v>4</v>
      </c>
      <c r="G275" s="12">
        <f t="shared" si="12"/>
        <v>1.2</v>
      </c>
      <c r="H275" s="12">
        <f t="shared" si="13"/>
        <v>0.5</v>
      </c>
      <c r="I275" s="12">
        <f t="shared" si="14"/>
        <v>0.85</v>
      </c>
      <c r="J275" s="26">
        <v>5.75</v>
      </c>
      <c r="K275" s="11"/>
      <c r="L275" s="13"/>
    </row>
    <row r="276" spans="1:12" ht="14.25" customHeight="1" x14ac:dyDescent="0.35">
      <c r="A276" s="9" t="s">
        <v>514</v>
      </c>
      <c r="B276" s="14" t="s">
        <v>515</v>
      </c>
      <c r="C276" s="24">
        <v>2</v>
      </c>
      <c r="D276" s="24">
        <v>9</v>
      </c>
      <c r="E276" s="24">
        <v>9</v>
      </c>
      <c r="F276" s="24">
        <v>3</v>
      </c>
      <c r="G276" s="12">
        <f t="shared" si="12"/>
        <v>4.5</v>
      </c>
      <c r="H276" s="12">
        <f t="shared" si="13"/>
        <v>0.33333333333333331</v>
      </c>
      <c r="I276" s="12">
        <f t="shared" si="14"/>
        <v>2.4166666666666665</v>
      </c>
      <c r="J276" s="26">
        <v>5.75</v>
      </c>
      <c r="K276" s="11"/>
      <c r="L276" s="13"/>
    </row>
    <row r="277" spans="1:12" ht="14.25" customHeight="1" x14ac:dyDescent="0.35">
      <c r="A277" s="9" t="s">
        <v>516</v>
      </c>
      <c r="B277" s="14" t="s">
        <v>517</v>
      </c>
      <c r="C277" s="24">
        <v>3</v>
      </c>
      <c r="D277" s="24">
        <v>4</v>
      </c>
      <c r="E277" s="24">
        <v>11</v>
      </c>
      <c r="F277" s="24">
        <v>4</v>
      </c>
      <c r="G277" s="12">
        <f t="shared" si="12"/>
        <v>3.6666666666666665</v>
      </c>
      <c r="H277" s="15">
        <f t="shared" si="13"/>
        <v>1</v>
      </c>
      <c r="I277" s="12">
        <f t="shared" si="14"/>
        <v>2.333333333333333</v>
      </c>
      <c r="J277" s="26">
        <v>5.5</v>
      </c>
      <c r="K277" s="11"/>
      <c r="L277" s="13"/>
    </row>
    <row r="278" spans="1:12" ht="14.25" customHeight="1" x14ac:dyDescent="0.35">
      <c r="A278" s="9" t="s">
        <v>518</v>
      </c>
      <c r="B278" s="14" t="s">
        <v>194</v>
      </c>
      <c r="C278" s="24">
        <v>2</v>
      </c>
      <c r="D278" s="24">
        <v>6</v>
      </c>
      <c r="E278" s="24">
        <v>2</v>
      </c>
      <c r="F278" s="24">
        <v>11</v>
      </c>
      <c r="G278" s="15">
        <f t="shared" si="12"/>
        <v>1</v>
      </c>
      <c r="H278" s="12">
        <f t="shared" si="13"/>
        <v>1.8333333333333333</v>
      </c>
      <c r="I278" s="12">
        <f t="shared" si="14"/>
        <v>1.4166666666666665</v>
      </c>
      <c r="J278" s="26">
        <v>5.25</v>
      </c>
      <c r="K278" s="11"/>
      <c r="L278" s="13"/>
    </row>
    <row r="279" spans="1:12" ht="14.25" customHeight="1" x14ac:dyDescent="0.35">
      <c r="A279" s="9" t="s">
        <v>519</v>
      </c>
      <c r="B279" s="14" t="s">
        <v>520</v>
      </c>
      <c r="C279" s="24">
        <v>7</v>
      </c>
      <c r="D279" s="24">
        <v>5</v>
      </c>
      <c r="E279" s="24">
        <v>3</v>
      </c>
      <c r="F279" s="24">
        <v>6</v>
      </c>
      <c r="G279" s="12">
        <f t="shared" si="12"/>
        <v>0.42857142857142855</v>
      </c>
      <c r="H279" s="12">
        <f t="shared" si="13"/>
        <v>1.2</v>
      </c>
      <c r="I279" s="12">
        <f t="shared" si="14"/>
        <v>0.81428571428571428</v>
      </c>
      <c r="J279" s="26">
        <v>5.25</v>
      </c>
      <c r="K279" s="11"/>
      <c r="L279" s="13"/>
    </row>
    <row r="280" spans="1:12" ht="14.25" customHeight="1" x14ac:dyDescent="0.35">
      <c r="A280" s="9" t="s">
        <v>521</v>
      </c>
      <c r="B280" s="14" t="s">
        <v>501</v>
      </c>
      <c r="C280" s="24">
        <v>4</v>
      </c>
      <c r="D280" s="24">
        <v>2</v>
      </c>
      <c r="E280" s="24">
        <v>13</v>
      </c>
      <c r="F280" s="24">
        <v>2</v>
      </c>
      <c r="G280" s="12">
        <f t="shared" si="12"/>
        <v>3.25</v>
      </c>
      <c r="H280" s="15">
        <f t="shared" si="13"/>
        <v>1</v>
      </c>
      <c r="I280" s="12">
        <f t="shared" si="14"/>
        <v>2.125</v>
      </c>
      <c r="J280" s="26">
        <v>5.25</v>
      </c>
      <c r="K280" s="11"/>
      <c r="L280" s="13"/>
    </row>
    <row r="281" spans="1:12" ht="14.25" customHeight="1" x14ac:dyDescent="0.35">
      <c r="A281" s="9" t="s">
        <v>522</v>
      </c>
      <c r="B281" s="14" t="s">
        <v>523</v>
      </c>
      <c r="C281" s="24">
        <v>9</v>
      </c>
      <c r="D281" s="24">
        <v>4</v>
      </c>
      <c r="E281" s="24">
        <v>4</v>
      </c>
      <c r="F281" s="24">
        <v>4</v>
      </c>
      <c r="G281" s="12">
        <f t="shared" si="12"/>
        <v>0.44444444444444442</v>
      </c>
      <c r="H281" s="15">
        <f t="shared" si="13"/>
        <v>1</v>
      </c>
      <c r="I281" s="12">
        <f t="shared" si="14"/>
        <v>0.72222222222222221</v>
      </c>
      <c r="J281" s="26">
        <v>5.25</v>
      </c>
      <c r="K281" s="14"/>
      <c r="L281" s="13"/>
    </row>
    <row r="282" spans="1:12" ht="14.25" customHeight="1" x14ac:dyDescent="0.35">
      <c r="A282" s="9" t="s">
        <v>524</v>
      </c>
      <c r="B282" s="14" t="s">
        <v>525</v>
      </c>
      <c r="C282" s="24">
        <v>6</v>
      </c>
      <c r="D282" s="24">
        <v>5</v>
      </c>
      <c r="E282" s="24">
        <v>6</v>
      </c>
      <c r="F282" s="24">
        <v>4</v>
      </c>
      <c r="G282" s="15">
        <f t="shared" si="12"/>
        <v>1</v>
      </c>
      <c r="H282" s="12">
        <f t="shared" si="13"/>
        <v>0.8</v>
      </c>
      <c r="I282" s="12">
        <f t="shared" si="14"/>
        <v>0.9</v>
      </c>
      <c r="J282" s="26">
        <v>5.25</v>
      </c>
      <c r="K282" s="14"/>
      <c r="L282" s="13"/>
    </row>
    <row r="283" spans="1:12" ht="14.25" customHeight="1" x14ac:dyDescent="0.35">
      <c r="A283" s="9" t="s">
        <v>526</v>
      </c>
      <c r="B283" s="14" t="s">
        <v>527</v>
      </c>
      <c r="C283" s="24">
        <v>4</v>
      </c>
      <c r="D283" s="24">
        <v>3</v>
      </c>
      <c r="E283" s="24">
        <v>12</v>
      </c>
      <c r="F283" s="24">
        <v>2</v>
      </c>
      <c r="G283" s="12">
        <f t="shared" si="12"/>
        <v>3</v>
      </c>
      <c r="H283" s="12">
        <f t="shared" si="13"/>
        <v>0.66666666666666663</v>
      </c>
      <c r="I283" s="12">
        <f t="shared" si="14"/>
        <v>1.8333333333333333</v>
      </c>
      <c r="J283" s="26">
        <v>5.25</v>
      </c>
      <c r="K283" s="11"/>
      <c r="L283" s="13"/>
    </row>
    <row r="284" spans="1:12" ht="14.25" customHeight="1" x14ac:dyDescent="0.35">
      <c r="A284" s="9" t="s">
        <v>528</v>
      </c>
      <c r="B284" s="14" t="s">
        <v>20</v>
      </c>
      <c r="C284" s="24">
        <v>5</v>
      </c>
      <c r="D284" s="24">
        <v>7</v>
      </c>
      <c r="E284" s="24">
        <v>5</v>
      </c>
      <c r="F284" s="24">
        <v>4</v>
      </c>
      <c r="G284" s="15">
        <f t="shared" si="12"/>
        <v>1</v>
      </c>
      <c r="H284" s="12">
        <f t="shared" si="13"/>
        <v>0.5714285714285714</v>
      </c>
      <c r="I284" s="12">
        <f t="shared" si="14"/>
        <v>0.7857142857142857</v>
      </c>
      <c r="J284" s="26">
        <v>5.25</v>
      </c>
      <c r="K284" s="11"/>
      <c r="L284" s="13"/>
    </row>
    <row r="285" spans="1:12" ht="14.25" customHeight="1" x14ac:dyDescent="0.35">
      <c r="A285" s="9" t="s">
        <v>529</v>
      </c>
      <c r="B285" s="14" t="s">
        <v>530</v>
      </c>
      <c r="C285" s="24">
        <v>4</v>
      </c>
      <c r="D285" s="24">
        <v>7</v>
      </c>
      <c r="E285" s="24">
        <v>7</v>
      </c>
      <c r="F285" s="24">
        <v>3</v>
      </c>
      <c r="G285" s="12">
        <f t="shared" si="12"/>
        <v>1.75</v>
      </c>
      <c r="H285" s="12">
        <f t="shared" si="13"/>
        <v>0.42857142857142855</v>
      </c>
      <c r="I285" s="12">
        <f t="shared" si="14"/>
        <v>1.0892857142857142</v>
      </c>
      <c r="J285" s="26">
        <v>5.25</v>
      </c>
      <c r="K285" s="11"/>
      <c r="L285" s="13"/>
    </row>
    <row r="286" spans="1:12" ht="14.25" customHeight="1" x14ac:dyDescent="0.35">
      <c r="A286" s="9" t="s">
        <v>531</v>
      </c>
      <c r="B286" s="14" t="s">
        <v>532</v>
      </c>
      <c r="C286" s="24">
        <v>6</v>
      </c>
      <c r="D286" s="24">
        <v>4</v>
      </c>
      <c r="E286" s="24">
        <v>1</v>
      </c>
      <c r="F286" s="24">
        <v>9</v>
      </c>
      <c r="G286" s="12">
        <f t="shared" si="12"/>
        <v>0.16666666666666666</v>
      </c>
      <c r="H286" s="12">
        <f t="shared" si="13"/>
        <v>2.25</v>
      </c>
      <c r="I286" s="12">
        <f t="shared" si="14"/>
        <v>1.2083333333333333</v>
      </c>
      <c r="J286" s="26">
        <v>5</v>
      </c>
      <c r="K286" s="11"/>
      <c r="L286" s="13"/>
    </row>
    <row r="287" spans="1:12" ht="14.25" customHeight="1" x14ac:dyDescent="0.35">
      <c r="A287" s="9" t="s">
        <v>533</v>
      </c>
      <c r="B287" s="14" t="s">
        <v>430</v>
      </c>
      <c r="C287" s="24">
        <v>2</v>
      </c>
      <c r="D287" s="24">
        <v>5</v>
      </c>
      <c r="E287" s="24">
        <v>2</v>
      </c>
      <c r="F287" s="24">
        <v>11</v>
      </c>
      <c r="G287" s="15">
        <f t="shared" si="12"/>
        <v>1</v>
      </c>
      <c r="H287" s="12">
        <f t="shared" si="13"/>
        <v>2.2000000000000002</v>
      </c>
      <c r="I287" s="12">
        <f t="shared" si="14"/>
        <v>1.6</v>
      </c>
      <c r="J287" s="26">
        <v>5</v>
      </c>
      <c r="K287" s="11"/>
      <c r="L287" s="13"/>
    </row>
    <row r="288" spans="1:12" ht="14.25" customHeight="1" x14ac:dyDescent="0.35">
      <c r="A288" s="9" t="s">
        <v>534</v>
      </c>
      <c r="B288" s="14" t="s">
        <v>535</v>
      </c>
      <c r="C288" s="24">
        <v>8</v>
      </c>
      <c r="D288" s="24">
        <v>2</v>
      </c>
      <c r="E288" s="24">
        <v>6</v>
      </c>
      <c r="F288" s="24">
        <v>4</v>
      </c>
      <c r="G288" s="12">
        <f t="shared" si="12"/>
        <v>0.75</v>
      </c>
      <c r="H288" s="12">
        <f t="shared" si="13"/>
        <v>2</v>
      </c>
      <c r="I288" s="12">
        <f t="shared" si="14"/>
        <v>1.375</v>
      </c>
      <c r="J288" s="26">
        <v>5</v>
      </c>
      <c r="K288" s="11"/>
      <c r="L288" s="13"/>
    </row>
    <row r="289" spans="1:12" ht="14.25" customHeight="1" x14ac:dyDescent="0.35">
      <c r="A289" s="9" t="s">
        <v>536</v>
      </c>
      <c r="B289" s="14" t="s">
        <v>537</v>
      </c>
      <c r="C289" s="24">
        <v>2</v>
      </c>
      <c r="D289" s="24">
        <v>5</v>
      </c>
      <c r="E289" s="24">
        <v>8</v>
      </c>
      <c r="F289" s="24">
        <v>5</v>
      </c>
      <c r="G289" s="12">
        <f t="shared" si="12"/>
        <v>4</v>
      </c>
      <c r="H289" s="15">
        <f t="shared" si="13"/>
        <v>1</v>
      </c>
      <c r="I289" s="12">
        <f t="shared" si="14"/>
        <v>2.5</v>
      </c>
      <c r="J289" s="26">
        <v>5</v>
      </c>
      <c r="K289" s="11"/>
      <c r="L289" s="13"/>
    </row>
    <row r="290" spans="1:12" ht="14.25" customHeight="1" x14ac:dyDescent="0.35">
      <c r="A290" s="9" t="s">
        <v>538</v>
      </c>
      <c r="B290" s="14" t="s">
        <v>539</v>
      </c>
      <c r="C290" s="24">
        <v>5</v>
      </c>
      <c r="D290" s="24">
        <v>5</v>
      </c>
      <c r="E290" s="24">
        <v>7</v>
      </c>
      <c r="F290" s="24">
        <v>3</v>
      </c>
      <c r="G290" s="12">
        <f t="shared" si="12"/>
        <v>1.4</v>
      </c>
      <c r="H290" s="12">
        <f t="shared" si="13"/>
        <v>0.6</v>
      </c>
      <c r="I290" s="12">
        <f t="shared" si="14"/>
        <v>1</v>
      </c>
      <c r="J290" s="26">
        <v>5</v>
      </c>
      <c r="K290" s="11"/>
      <c r="L290" s="13"/>
    </row>
    <row r="291" spans="1:12" ht="14.25" customHeight="1" x14ac:dyDescent="0.35">
      <c r="A291" s="9" t="s">
        <v>540</v>
      </c>
      <c r="B291" s="14" t="s">
        <v>541</v>
      </c>
      <c r="C291" s="24">
        <v>5</v>
      </c>
      <c r="D291" s="24">
        <v>6</v>
      </c>
      <c r="E291" s="24">
        <v>7</v>
      </c>
      <c r="F291" s="24">
        <v>2</v>
      </c>
      <c r="G291" s="12">
        <f t="shared" si="12"/>
        <v>1.4</v>
      </c>
      <c r="H291" s="12">
        <f t="shared" si="13"/>
        <v>0.33333333333333331</v>
      </c>
      <c r="I291" s="12">
        <f t="shared" si="14"/>
        <v>0.86666666666666659</v>
      </c>
      <c r="J291" s="26">
        <v>5</v>
      </c>
      <c r="K291" s="11"/>
      <c r="L291" s="13"/>
    </row>
    <row r="292" spans="1:12" ht="14.25" customHeight="1" x14ac:dyDescent="0.35">
      <c r="A292" s="9" t="s">
        <v>542</v>
      </c>
      <c r="B292" s="14" t="s">
        <v>543</v>
      </c>
      <c r="C292" s="24">
        <v>7</v>
      </c>
      <c r="D292" s="24">
        <v>2</v>
      </c>
      <c r="E292" s="24">
        <v>2</v>
      </c>
      <c r="F292" s="24">
        <v>8</v>
      </c>
      <c r="G292" s="12">
        <f t="shared" si="12"/>
        <v>0.2857142857142857</v>
      </c>
      <c r="H292" s="12">
        <f t="shared" si="13"/>
        <v>4</v>
      </c>
      <c r="I292" s="12">
        <f t="shared" si="14"/>
        <v>2.1428571428571428</v>
      </c>
      <c r="J292" s="26">
        <v>4.75</v>
      </c>
      <c r="K292" s="11"/>
      <c r="L292" s="13"/>
    </row>
    <row r="293" spans="1:12" ht="14.25" customHeight="1" x14ac:dyDescent="0.35">
      <c r="A293" s="9" t="s">
        <v>544</v>
      </c>
      <c r="B293" s="14" t="s">
        <v>545</v>
      </c>
      <c r="C293" s="24">
        <v>8</v>
      </c>
      <c r="D293" s="24">
        <v>2</v>
      </c>
      <c r="E293" s="24">
        <v>3</v>
      </c>
      <c r="F293" s="24">
        <v>6</v>
      </c>
      <c r="G293" s="12">
        <f t="shared" si="12"/>
        <v>0.375</v>
      </c>
      <c r="H293" s="12">
        <f t="shared" si="13"/>
        <v>3</v>
      </c>
      <c r="I293" s="12">
        <f t="shared" si="14"/>
        <v>1.6875</v>
      </c>
      <c r="J293" s="26">
        <v>4.75</v>
      </c>
      <c r="K293" s="11"/>
      <c r="L293" s="13"/>
    </row>
    <row r="294" spans="1:12" ht="14.25" customHeight="1" x14ac:dyDescent="0.35">
      <c r="A294" s="9" t="s">
        <v>546</v>
      </c>
      <c r="B294" s="14" t="s">
        <v>547</v>
      </c>
      <c r="C294" s="24">
        <v>2</v>
      </c>
      <c r="D294" s="24">
        <v>7</v>
      </c>
      <c r="E294" s="24">
        <v>2</v>
      </c>
      <c r="F294" s="24">
        <v>8</v>
      </c>
      <c r="G294" s="15">
        <f t="shared" si="12"/>
        <v>1</v>
      </c>
      <c r="H294" s="15">
        <f t="shared" si="13"/>
        <v>1.1428571428571428</v>
      </c>
      <c r="I294" s="12">
        <f t="shared" si="14"/>
        <v>1.0714285714285714</v>
      </c>
      <c r="J294" s="26">
        <v>4.75</v>
      </c>
      <c r="K294" s="11"/>
      <c r="L294" s="13"/>
    </row>
    <row r="295" spans="1:12" ht="14.25" customHeight="1" x14ac:dyDescent="0.35">
      <c r="A295" s="9" t="s">
        <v>548</v>
      </c>
      <c r="B295" s="14" t="s">
        <v>549</v>
      </c>
      <c r="C295" s="24">
        <v>3</v>
      </c>
      <c r="D295" s="24">
        <v>4</v>
      </c>
      <c r="E295" s="24">
        <v>8</v>
      </c>
      <c r="F295" s="24">
        <v>4</v>
      </c>
      <c r="G295" s="12">
        <f t="shared" si="12"/>
        <v>2.6666666666666665</v>
      </c>
      <c r="H295" s="15">
        <f t="shared" si="13"/>
        <v>1</v>
      </c>
      <c r="I295" s="12">
        <f t="shared" si="14"/>
        <v>1.8333333333333333</v>
      </c>
      <c r="J295" s="26">
        <v>4.75</v>
      </c>
      <c r="K295" s="11"/>
      <c r="L295" s="13"/>
    </row>
    <row r="296" spans="1:12" ht="14.25" customHeight="1" x14ac:dyDescent="0.35">
      <c r="A296" s="9" t="s">
        <v>550</v>
      </c>
      <c r="B296" s="14" t="s">
        <v>551</v>
      </c>
      <c r="C296" s="24">
        <v>5</v>
      </c>
      <c r="D296" s="24">
        <v>5</v>
      </c>
      <c r="E296" s="24">
        <v>4</v>
      </c>
      <c r="F296" s="24">
        <v>5</v>
      </c>
      <c r="G296" s="12">
        <f t="shared" si="12"/>
        <v>0.8</v>
      </c>
      <c r="H296" s="15">
        <f t="shared" si="13"/>
        <v>1</v>
      </c>
      <c r="I296" s="12">
        <f t="shared" si="14"/>
        <v>0.9</v>
      </c>
      <c r="J296" s="26">
        <v>4.75</v>
      </c>
      <c r="K296" s="14"/>
      <c r="L296" s="13"/>
    </row>
    <row r="297" spans="1:12" ht="14.25" customHeight="1" x14ac:dyDescent="0.35">
      <c r="A297" s="9" t="s">
        <v>552</v>
      </c>
      <c r="B297" s="14" t="s">
        <v>553</v>
      </c>
      <c r="C297" s="24">
        <v>6</v>
      </c>
      <c r="D297" s="24">
        <v>4</v>
      </c>
      <c r="E297" s="24">
        <v>7</v>
      </c>
      <c r="F297" s="24">
        <v>2</v>
      </c>
      <c r="G297" s="15">
        <f t="shared" si="12"/>
        <v>1.1666666666666667</v>
      </c>
      <c r="H297" s="12">
        <f t="shared" si="13"/>
        <v>0.5</v>
      </c>
      <c r="I297" s="12">
        <f t="shared" si="14"/>
        <v>0.83333333333333337</v>
      </c>
      <c r="J297" s="26">
        <v>4.75</v>
      </c>
      <c r="K297" s="11"/>
      <c r="L297" s="13"/>
    </row>
    <row r="298" spans="1:12" ht="14.25" customHeight="1" x14ac:dyDescent="0.35">
      <c r="A298" s="9" t="s">
        <v>554</v>
      </c>
      <c r="B298" s="14" t="s">
        <v>555</v>
      </c>
      <c r="C298" s="24">
        <v>6</v>
      </c>
      <c r="D298" s="24">
        <v>5</v>
      </c>
      <c r="E298" s="24">
        <v>7</v>
      </c>
      <c r="F298" s="24">
        <v>1</v>
      </c>
      <c r="G298" s="15">
        <f t="shared" si="12"/>
        <v>1.1666666666666667</v>
      </c>
      <c r="H298" s="12">
        <f t="shared" si="13"/>
        <v>0.2</v>
      </c>
      <c r="I298" s="12">
        <f t="shared" si="14"/>
        <v>0.68333333333333335</v>
      </c>
      <c r="J298" s="26">
        <v>4.75</v>
      </c>
      <c r="K298" s="11"/>
      <c r="L298" s="13"/>
    </row>
    <row r="299" spans="1:12" ht="14.25" customHeight="1" x14ac:dyDescent="0.35">
      <c r="A299" s="9" t="s">
        <v>556</v>
      </c>
      <c r="B299" s="14" t="s">
        <v>557</v>
      </c>
      <c r="C299" s="24">
        <v>6</v>
      </c>
      <c r="D299" s="24">
        <v>6</v>
      </c>
      <c r="E299" s="24">
        <v>6</v>
      </c>
      <c r="F299" s="24">
        <v>1</v>
      </c>
      <c r="G299" s="15">
        <f t="shared" si="12"/>
        <v>1</v>
      </c>
      <c r="H299" s="12">
        <f t="shared" si="13"/>
        <v>0.16666666666666666</v>
      </c>
      <c r="I299" s="12">
        <f t="shared" si="14"/>
        <v>0.58333333333333337</v>
      </c>
      <c r="J299" s="26">
        <v>4.75</v>
      </c>
      <c r="K299" s="11"/>
      <c r="L299" s="13"/>
    </row>
    <row r="300" spans="1:12" ht="14.25" customHeight="1" x14ac:dyDescent="0.35">
      <c r="A300" s="9" t="s">
        <v>558</v>
      </c>
      <c r="B300" s="14" t="s">
        <v>559</v>
      </c>
      <c r="C300" s="24">
        <v>4</v>
      </c>
      <c r="D300" s="24">
        <v>4</v>
      </c>
      <c r="E300" s="24">
        <v>2</v>
      </c>
      <c r="F300" s="24">
        <v>8</v>
      </c>
      <c r="G300" s="12">
        <f t="shared" si="12"/>
        <v>0.5</v>
      </c>
      <c r="H300" s="12">
        <f t="shared" si="13"/>
        <v>2</v>
      </c>
      <c r="I300" s="12">
        <f t="shared" si="14"/>
        <v>1.25</v>
      </c>
      <c r="J300" s="26">
        <v>4.5</v>
      </c>
      <c r="K300" s="11"/>
      <c r="L300" s="13"/>
    </row>
    <row r="301" spans="1:12" ht="14.25" customHeight="1" x14ac:dyDescent="0.35">
      <c r="A301" s="9" t="s">
        <v>560</v>
      </c>
      <c r="B301" s="14" t="s">
        <v>561</v>
      </c>
      <c r="C301" s="24">
        <v>8</v>
      </c>
      <c r="D301" s="24">
        <v>3</v>
      </c>
      <c r="E301" s="24">
        <v>2</v>
      </c>
      <c r="F301" s="24">
        <v>5</v>
      </c>
      <c r="G301" s="12">
        <f t="shared" si="12"/>
        <v>0.25</v>
      </c>
      <c r="H301" s="12">
        <f t="shared" si="13"/>
        <v>1.6666666666666667</v>
      </c>
      <c r="I301" s="12">
        <f t="shared" si="14"/>
        <v>0.95833333333333337</v>
      </c>
      <c r="J301" s="26">
        <v>4.5</v>
      </c>
      <c r="K301" s="11"/>
      <c r="L301" s="13"/>
    </row>
    <row r="302" spans="1:12" ht="14.25" customHeight="1" x14ac:dyDescent="0.35">
      <c r="A302" s="9" t="s">
        <v>562</v>
      </c>
      <c r="B302" s="14" t="s">
        <v>379</v>
      </c>
      <c r="C302" s="24">
        <v>2</v>
      </c>
      <c r="D302" s="24">
        <v>5</v>
      </c>
      <c r="E302" s="24">
        <v>6</v>
      </c>
      <c r="F302" s="24">
        <v>5</v>
      </c>
      <c r="G302" s="12">
        <f t="shared" si="12"/>
        <v>3</v>
      </c>
      <c r="H302" s="15">
        <f t="shared" si="13"/>
        <v>1</v>
      </c>
      <c r="I302" s="12">
        <f t="shared" si="14"/>
        <v>2</v>
      </c>
      <c r="J302" s="26">
        <v>4.5</v>
      </c>
      <c r="K302" s="11"/>
      <c r="L302" s="13"/>
    </row>
    <row r="303" spans="1:12" ht="14.25" customHeight="1" x14ac:dyDescent="0.35">
      <c r="A303" s="9" t="s">
        <v>563</v>
      </c>
      <c r="B303" s="14" t="s">
        <v>422</v>
      </c>
      <c r="C303" s="24">
        <v>4</v>
      </c>
      <c r="D303" s="24">
        <v>5</v>
      </c>
      <c r="E303" s="24">
        <v>4</v>
      </c>
      <c r="F303" s="24">
        <v>5</v>
      </c>
      <c r="G303" s="15">
        <f t="shared" si="12"/>
        <v>1</v>
      </c>
      <c r="H303" s="15">
        <f t="shared" si="13"/>
        <v>1</v>
      </c>
      <c r="I303" s="12">
        <f t="shared" si="14"/>
        <v>1</v>
      </c>
      <c r="J303" s="26">
        <v>4.5</v>
      </c>
      <c r="K303" s="11"/>
      <c r="L303" s="13"/>
    </row>
    <row r="304" spans="1:12" ht="14.25" customHeight="1" x14ac:dyDescent="0.35">
      <c r="A304" s="9" t="s">
        <v>564</v>
      </c>
      <c r="B304" s="14" t="s">
        <v>565</v>
      </c>
      <c r="C304" s="24">
        <v>4</v>
      </c>
      <c r="D304" s="24">
        <v>7</v>
      </c>
      <c r="E304" s="24">
        <v>1</v>
      </c>
      <c r="F304" s="24">
        <v>6</v>
      </c>
      <c r="G304" s="12">
        <f t="shared" si="12"/>
        <v>0.25</v>
      </c>
      <c r="H304" s="15">
        <f t="shared" si="13"/>
        <v>0.8571428571428571</v>
      </c>
      <c r="I304" s="12">
        <f t="shared" si="14"/>
        <v>0.5535714285714286</v>
      </c>
      <c r="J304" s="26">
        <v>4.5</v>
      </c>
      <c r="K304" s="14"/>
      <c r="L304" s="13"/>
    </row>
    <row r="305" spans="1:12" ht="14.25" customHeight="1" x14ac:dyDescent="0.35">
      <c r="A305" s="9" t="s">
        <v>566</v>
      </c>
      <c r="B305" s="14" t="s">
        <v>567</v>
      </c>
      <c r="C305" s="24">
        <v>4</v>
      </c>
      <c r="D305" s="24">
        <v>7</v>
      </c>
      <c r="E305" s="24">
        <v>1</v>
      </c>
      <c r="F305" s="24">
        <v>6</v>
      </c>
      <c r="G305" s="12">
        <f t="shared" si="12"/>
        <v>0.25</v>
      </c>
      <c r="H305" s="15">
        <f t="shared" si="13"/>
        <v>0.8571428571428571</v>
      </c>
      <c r="I305" s="12">
        <f t="shared" si="14"/>
        <v>0.5535714285714286</v>
      </c>
      <c r="J305" s="26">
        <v>4.5</v>
      </c>
      <c r="K305" s="14"/>
      <c r="L305" s="13"/>
    </row>
    <row r="306" spans="1:12" ht="14.25" customHeight="1" x14ac:dyDescent="0.35">
      <c r="A306" s="9" t="s">
        <v>568</v>
      </c>
      <c r="B306" s="14" t="s">
        <v>569</v>
      </c>
      <c r="C306" s="24">
        <v>1</v>
      </c>
      <c r="D306" s="24">
        <v>6</v>
      </c>
      <c r="E306" s="24">
        <v>8</v>
      </c>
      <c r="F306" s="24">
        <v>3</v>
      </c>
      <c r="G306" s="12">
        <f t="shared" si="12"/>
        <v>8</v>
      </c>
      <c r="H306" s="12">
        <f t="shared" si="13"/>
        <v>0.5</v>
      </c>
      <c r="I306" s="12">
        <f t="shared" si="14"/>
        <v>4.25</v>
      </c>
      <c r="J306" s="26">
        <v>4.5</v>
      </c>
      <c r="K306" s="11"/>
      <c r="L306" s="13"/>
    </row>
    <row r="307" spans="1:12" ht="14.25" customHeight="1" x14ac:dyDescent="0.35">
      <c r="A307" s="9" t="s">
        <v>570</v>
      </c>
      <c r="B307" s="14" t="s">
        <v>571</v>
      </c>
      <c r="C307" s="24">
        <v>4</v>
      </c>
      <c r="D307" s="24">
        <v>3</v>
      </c>
      <c r="E307" s="24">
        <v>7</v>
      </c>
      <c r="F307" s="24">
        <v>3</v>
      </c>
      <c r="G307" s="12">
        <f t="shared" si="12"/>
        <v>1.75</v>
      </c>
      <c r="H307" s="15">
        <f t="shared" si="13"/>
        <v>1</v>
      </c>
      <c r="I307" s="12">
        <f t="shared" si="14"/>
        <v>1.375</v>
      </c>
      <c r="J307" s="26">
        <v>4.25</v>
      </c>
      <c r="K307" s="11"/>
      <c r="L307" s="13"/>
    </row>
    <row r="308" spans="1:12" ht="14.25" customHeight="1" x14ac:dyDescent="0.35">
      <c r="A308" s="9" t="s">
        <v>572</v>
      </c>
      <c r="B308" s="14" t="s">
        <v>422</v>
      </c>
      <c r="C308" s="24">
        <v>5</v>
      </c>
      <c r="D308" s="24">
        <v>3</v>
      </c>
      <c r="E308" s="24">
        <v>6</v>
      </c>
      <c r="F308" s="24">
        <v>3</v>
      </c>
      <c r="G308" s="12">
        <f t="shared" si="12"/>
        <v>1.2</v>
      </c>
      <c r="H308" s="15">
        <f t="shared" si="13"/>
        <v>1</v>
      </c>
      <c r="I308" s="12">
        <f t="shared" si="14"/>
        <v>1.1000000000000001</v>
      </c>
      <c r="J308" s="26">
        <v>4.25</v>
      </c>
      <c r="K308" s="11"/>
      <c r="L308" s="13"/>
    </row>
    <row r="309" spans="1:12" ht="14.25" customHeight="1" x14ac:dyDescent="0.35">
      <c r="A309" s="9" t="s">
        <v>573</v>
      </c>
      <c r="B309" s="14" t="s">
        <v>574</v>
      </c>
      <c r="C309" s="24">
        <v>5</v>
      </c>
      <c r="D309" s="24">
        <v>5</v>
      </c>
      <c r="E309" s="24">
        <v>2</v>
      </c>
      <c r="F309" s="24">
        <v>5</v>
      </c>
      <c r="G309" s="12">
        <f t="shared" si="12"/>
        <v>0.4</v>
      </c>
      <c r="H309" s="15">
        <f t="shared" si="13"/>
        <v>1</v>
      </c>
      <c r="I309" s="12">
        <f t="shared" si="14"/>
        <v>0.7</v>
      </c>
      <c r="J309" s="26">
        <v>4.25</v>
      </c>
      <c r="K309" s="14"/>
      <c r="L309" s="13"/>
    </row>
    <row r="310" spans="1:12" ht="14.25" customHeight="1" x14ac:dyDescent="0.35">
      <c r="A310" s="9" t="s">
        <v>575</v>
      </c>
      <c r="B310" s="14" t="s">
        <v>576</v>
      </c>
      <c r="C310" s="24">
        <v>5</v>
      </c>
      <c r="D310" s="24">
        <v>5</v>
      </c>
      <c r="E310" s="24">
        <v>2</v>
      </c>
      <c r="F310" s="24">
        <v>5</v>
      </c>
      <c r="G310" s="12">
        <f t="shared" si="12"/>
        <v>0.4</v>
      </c>
      <c r="H310" s="15">
        <f t="shared" si="13"/>
        <v>1</v>
      </c>
      <c r="I310" s="12">
        <f t="shared" si="14"/>
        <v>0.7</v>
      </c>
      <c r="J310" s="26">
        <v>4.25</v>
      </c>
      <c r="K310" s="14"/>
      <c r="L310" s="13"/>
    </row>
    <row r="311" spans="1:12" ht="14.25" customHeight="1" x14ac:dyDescent="0.35">
      <c r="A311" s="9" t="s">
        <v>577</v>
      </c>
      <c r="B311" s="14" t="s">
        <v>578</v>
      </c>
      <c r="C311" s="24">
        <v>2</v>
      </c>
      <c r="D311" s="24">
        <v>4</v>
      </c>
      <c r="E311" s="24">
        <v>8</v>
      </c>
      <c r="F311" s="24">
        <v>3</v>
      </c>
      <c r="G311" s="12">
        <f t="shared" si="12"/>
        <v>4</v>
      </c>
      <c r="H311" s="12">
        <f t="shared" si="13"/>
        <v>0.75</v>
      </c>
      <c r="I311" s="12">
        <f t="shared" si="14"/>
        <v>2.375</v>
      </c>
      <c r="J311" s="26">
        <v>4.25</v>
      </c>
      <c r="K311" s="14"/>
      <c r="L311" s="13"/>
    </row>
    <row r="312" spans="1:12" ht="14.25" customHeight="1" x14ac:dyDescent="0.35">
      <c r="A312" s="9" t="s">
        <v>579</v>
      </c>
      <c r="B312" s="14" t="s">
        <v>580</v>
      </c>
      <c r="C312" s="24">
        <v>5</v>
      </c>
      <c r="D312" s="24">
        <v>4</v>
      </c>
      <c r="E312" s="24">
        <v>5</v>
      </c>
      <c r="F312" s="24">
        <v>3</v>
      </c>
      <c r="G312" s="15">
        <f t="shared" si="12"/>
        <v>1</v>
      </c>
      <c r="H312" s="12">
        <f t="shared" si="13"/>
        <v>0.75</v>
      </c>
      <c r="I312" s="12">
        <f t="shared" si="14"/>
        <v>0.875</v>
      </c>
      <c r="J312" s="26">
        <v>4.25</v>
      </c>
      <c r="K312" s="14"/>
      <c r="L312" s="13"/>
    </row>
    <row r="313" spans="1:12" ht="14.25" customHeight="1" x14ac:dyDescent="0.35">
      <c r="A313" s="9" t="s">
        <v>581</v>
      </c>
      <c r="B313" s="14" t="s">
        <v>143</v>
      </c>
      <c r="C313" s="24">
        <v>2</v>
      </c>
      <c r="D313" s="24">
        <v>7</v>
      </c>
      <c r="E313" s="24">
        <v>4</v>
      </c>
      <c r="F313" s="24">
        <v>4</v>
      </c>
      <c r="G313" s="12">
        <f t="shared" si="12"/>
        <v>2</v>
      </c>
      <c r="H313" s="12">
        <f t="shared" si="13"/>
        <v>0.5714285714285714</v>
      </c>
      <c r="I313" s="12">
        <f t="shared" si="14"/>
        <v>1.2857142857142856</v>
      </c>
      <c r="J313" s="26">
        <v>4.25</v>
      </c>
      <c r="K313" s="11"/>
      <c r="L313" s="13"/>
    </row>
    <row r="314" spans="1:12" ht="14.25" customHeight="1" x14ac:dyDescent="0.35">
      <c r="A314" s="9" t="s">
        <v>582</v>
      </c>
      <c r="B314" s="14" t="s">
        <v>583</v>
      </c>
      <c r="C314" s="24">
        <v>3</v>
      </c>
      <c r="D314" s="24">
        <v>5</v>
      </c>
      <c r="E314" s="24">
        <v>7</v>
      </c>
      <c r="F314" s="24">
        <v>2</v>
      </c>
      <c r="G314" s="12">
        <f t="shared" si="12"/>
        <v>2.3333333333333335</v>
      </c>
      <c r="H314" s="12">
        <f t="shared" si="13"/>
        <v>0.4</v>
      </c>
      <c r="I314" s="12">
        <f t="shared" si="14"/>
        <v>1.3666666666666667</v>
      </c>
      <c r="J314" s="26">
        <v>4.25</v>
      </c>
      <c r="K314" s="11"/>
      <c r="L314" s="13"/>
    </row>
    <row r="315" spans="1:12" ht="14.25" customHeight="1" x14ac:dyDescent="0.35">
      <c r="A315" s="9" t="s">
        <v>584</v>
      </c>
      <c r="B315" s="14" t="s">
        <v>155</v>
      </c>
      <c r="C315" s="24">
        <v>5</v>
      </c>
      <c r="D315" s="24">
        <v>5</v>
      </c>
      <c r="E315" s="24">
        <v>5</v>
      </c>
      <c r="F315" s="24">
        <v>2</v>
      </c>
      <c r="G315" s="15">
        <f t="shared" si="12"/>
        <v>1</v>
      </c>
      <c r="H315" s="12">
        <f t="shared" si="13"/>
        <v>0.4</v>
      </c>
      <c r="I315" s="12">
        <f t="shared" si="14"/>
        <v>0.7</v>
      </c>
      <c r="J315" s="26">
        <v>4.25</v>
      </c>
      <c r="K315" s="11"/>
      <c r="L315" s="13"/>
    </row>
    <row r="316" spans="1:12" ht="14.25" customHeight="1" x14ac:dyDescent="0.35">
      <c r="A316" s="9" t="s">
        <v>585</v>
      </c>
      <c r="B316" s="14" t="s">
        <v>208</v>
      </c>
      <c r="C316" s="24">
        <v>3</v>
      </c>
      <c r="D316" s="24">
        <v>9</v>
      </c>
      <c r="E316" s="24">
        <v>3</v>
      </c>
      <c r="F316" s="24">
        <v>2</v>
      </c>
      <c r="G316" s="15">
        <f t="shared" si="12"/>
        <v>1</v>
      </c>
      <c r="H316" s="12">
        <f t="shared" si="13"/>
        <v>0.22222222222222221</v>
      </c>
      <c r="I316" s="12">
        <f t="shared" si="14"/>
        <v>0.61111111111111116</v>
      </c>
      <c r="J316" s="26">
        <v>4.25</v>
      </c>
      <c r="K316" s="11"/>
      <c r="L316" s="13"/>
    </row>
    <row r="317" spans="1:12" ht="14.25" customHeight="1" x14ac:dyDescent="0.35">
      <c r="A317" s="9" t="s">
        <v>586</v>
      </c>
      <c r="B317" s="14" t="s">
        <v>587</v>
      </c>
      <c r="C317" s="24">
        <v>3</v>
      </c>
      <c r="D317" s="24">
        <v>6</v>
      </c>
      <c r="E317" s="24">
        <v>7</v>
      </c>
      <c r="F317" s="24">
        <v>1</v>
      </c>
      <c r="G317" s="12">
        <f t="shared" si="12"/>
        <v>2.3333333333333335</v>
      </c>
      <c r="H317" s="12">
        <f t="shared" si="13"/>
        <v>0.16666666666666666</v>
      </c>
      <c r="I317" s="12">
        <f t="shared" si="14"/>
        <v>1.25</v>
      </c>
      <c r="J317" s="26">
        <v>4.25</v>
      </c>
      <c r="K317" s="11"/>
      <c r="L317" s="13"/>
    </row>
    <row r="318" spans="1:12" ht="14.25" customHeight="1" x14ac:dyDescent="0.35">
      <c r="A318" s="9" t="s">
        <v>588</v>
      </c>
      <c r="B318" s="14" t="s">
        <v>589</v>
      </c>
      <c r="C318" s="24">
        <v>4</v>
      </c>
      <c r="D318" s="24">
        <v>6</v>
      </c>
      <c r="E318" s="24">
        <v>6</v>
      </c>
      <c r="F318" s="24">
        <v>1</v>
      </c>
      <c r="G318" s="12">
        <f t="shared" si="12"/>
        <v>1.5</v>
      </c>
      <c r="H318" s="12">
        <f t="shared" si="13"/>
        <v>0.16666666666666666</v>
      </c>
      <c r="I318" s="12">
        <f t="shared" si="14"/>
        <v>0.83333333333333337</v>
      </c>
      <c r="J318" s="26">
        <v>4.25</v>
      </c>
      <c r="K318" s="11"/>
      <c r="L318" s="13"/>
    </row>
    <row r="319" spans="1:12" ht="14.25" customHeight="1" x14ac:dyDescent="0.35">
      <c r="A319" s="9" t="s">
        <v>590</v>
      </c>
      <c r="B319" s="14" t="s">
        <v>591</v>
      </c>
      <c r="C319" s="24">
        <v>3</v>
      </c>
      <c r="D319" s="24">
        <v>8</v>
      </c>
      <c r="E319" s="24">
        <v>5</v>
      </c>
      <c r="F319" s="24">
        <v>1</v>
      </c>
      <c r="G319" s="12">
        <f t="shared" si="12"/>
        <v>1.6666666666666667</v>
      </c>
      <c r="H319" s="12">
        <f t="shared" si="13"/>
        <v>0.125</v>
      </c>
      <c r="I319" s="12">
        <f t="shared" si="14"/>
        <v>0.89583333333333337</v>
      </c>
      <c r="J319" s="26">
        <v>4.25</v>
      </c>
      <c r="K319" s="11"/>
      <c r="L319" s="13"/>
    </row>
    <row r="320" spans="1:12" ht="14.25" customHeight="1" x14ac:dyDescent="0.35">
      <c r="A320" s="9" t="s">
        <v>592</v>
      </c>
      <c r="B320" s="14" t="s">
        <v>593</v>
      </c>
      <c r="C320" s="24">
        <v>6</v>
      </c>
      <c r="D320" s="24">
        <v>3</v>
      </c>
      <c r="E320" s="24">
        <v>3</v>
      </c>
      <c r="F320" s="24">
        <v>4</v>
      </c>
      <c r="G320" s="12">
        <f t="shared" si="12"/>
        <v>0.5</v>
      </c>
      <c r="H320" s="12">
        <f t="shared" si="13"/>
        <v>1.3333333333333333</v>
      </c>
      <c r="I320" s="12">
        <f t="shared" si="14"/>
        <v>0.91666666666666663</v>
      </c>
      <c r="J320" s="26">
        <v>4</v>
      </c>
      <c r="K320" s="11"/>
      <c r="L320" s="13"/>
    </row>
    <row r="321" spans="1:12" ht="14.25" customHeight="1" x14ac:dyDescent="0.35">
      <c r="A321" s="9" t="s">
        <v>594</v>
      </c>
      <c r="B321" s="14" t="s">
        <v>595</v>
      </c>
      <c r="C321" s="24">
        <v>3</v>
      </c>
      <c r="D321" s="24">
        <v>3</v>
      </c>
      <c r="E321" s="24">
        <v>7</v>
      </c>
      <c r="F321" s="24">
        <v>3</v>
      </c>
      <c r="G321" s="12">
        <f t="shared" si="12"/>
        <v>2.3333333333333335</v>
      </c>
      <c r="H321" s="15">
        <f t="shared" si="13"/>
        <v>1</v>
      </c>
      <c r="I321" s="12">
        <f t="shared" si="14"/>
        <v>1.6666666666666667</v>
      </c>
      <c r="J321" s="26">
        <v>4</v>
      </c>
      <c r="K321" s="11"/>
      <c r="L321" s="13"/>
    </row>
    <row r="322" spans="1:12" ht="14.25" customHeight="1" x14ac:dyDescent="0.35">
      <c r="A322" s="9" t="s">
        <v>596</v>
      </c>
      <c r="B322" s="14" t="s">
        <v>597</v>
      </c>
      <c r="C322" s="24">
        <v>4</v>
      </c>
      <c r="D322" s="24">
        <v>3</v>
      </c>
      <c r="E322" s="24">
        <v>6</v>
      </c>
      <c r="F322" s="24">
        <v>3</v>
      </c>
      <c r="G322" s="12">
        <f t="shared" si="12"/>
        <v>1.5</v>
      </c>
      <c r="H322" s="15">
        <f t="shared" si="13"/>
        <v>1</v>
      </c>
      <c r="I322" s="12">
        <f t="shared" si="14"/>
        <v>1.25</v>
      </c>
      <c r="J322" s="26">
        <v>4</v>
      </c>
      <c r="K322" s="11"/>
      <c r="L322" s="13"/>
    </row>
    <row r="323" spans="1:12" ht="14.25" customHeight="1" x14ac:dyDescent="0.35">
      <c r="A323" s="9" t="s">
        <v>598</v>
      </c>
      <c r="B323" s="14" t="s">
        <v>599</v>
      </c>
      <c r="C323" s="24">
        <v>4</v>
      </c>
      <c r="D323" s="24">
        <v>3</v>
      </c>
      <c r="E323" s="24">
        <v>6</v>
      </c>
      <c r="F323" s="24">
        <v>3</v>
      </c>
      <c r="G323" s="12">
        <f t="shared" si="12"/>
        <v>1.5</v>
      </c>
      <c r="H323" s="15">
        <f t="shared" si="13"/>
        <v>1</v>
      </c>
      <c r="I323" s="12">
        <f t="shared" si="14"/>
        <v>1.25</v>
      </c>
      <c r="J323" s="26">
        <v>4</v>
      </c>
      <c r="K323" s="11"/>
      <c r="L323" s="13"/>
    </row>
    <row r="324" spans="1:12" ht="14.25" customHeight="1" x14ac:dyDescent="0.35">
      <c r="A324" s="9" t="s">
        <v>600</v>
      </c>
      <c r="B324" s="14" t="s">
        <v>601</v>
      </c>
      <c r="C324" s="24">
        <v>2</v>
      </c>
      <c r="D324" s="24">
        <v>6</v>
      </c>
      <c r="E324" s="24">
        <v>3</v>
      </c>
      <c r="F324" s="24">
        <v>5</v>
      </c>
      <c r="G324" s="12">
        <f t="shared" ref="G324:G387" si="15">E324/C324</f>
        <v>1.5</v>
      </c>
      <c r="H324" s="12">
        <f t="shared" ref="H324:H387" si="16">F324/D324</f>
        <v>0.83333333333333337</v>
      </c>
      <c r="I324" s="12">
        <f t="shared" ref="I324:I387" si="17">AVERAGE(G324:H324)</f>
        <v>1.1666666666666667</v>
      </c>
      <c r="J324" s="26">
        <v>4</v>
      </c>
      <c r="K324" s="14"/>
      <c r="L324" s="13"/>
    </row>
    <row r="325" spans="1:12" ht="14.25" customHeight="1" x14ac:dyDescent="0.35">
      <c r="A325" s="9" t="s">
        <v>602</v>
      </c>
      <c r="B325" s="14" t="s">
        <v>603</v>
      </c>
      <c r="C325" s="24">
        <v>4</v>
      </c>
      <c r="D325" s="24">
        <v>4</v>
      </c>
      <c r="E325" s="24">
        <v>6</v>
      </c>
      <c r="F325" s="24">
        <v>2</v>
      </c>
      <c r="G325" s="12">
        <f t="shared" si="15"/>
        <v>1.5</v>
      </c>
      <c r="H325" s="12">
        <f t="shared" si="16"/>
        <v>0.5</v>
      </c>
      <c r="I325" s="12">
        <f t="shared" si="17"/>
        <v>1</v>
      </c>
      <c r="J325" s="26">
        <v>4</v>
      </c>
      <c r="K325" s="11"/>
      <c r="L325" s="13"/>
    </row>
    <row r="326" spans="1:12" ht="14.25" customHeight="1" x14ac:dyDescent="0.35">
      <c r="A326" s="9" t="s">
        <v>604</v>
      </c>
      <c r="B326" s="14" t="s">
        <v>482</v>
      </c>
      <c r="C326" s="24">
        <v>6</v>
      </c>
      <c r="D326" s="24">
        <v>3</v>
      </c>
      <c r="E326" s="24">
        <v>6</v>
      </c>
      <c r="F326" s="24">
        <v>1</v>
      </c>
      <c r="G326" s="15">
        <f t="shared" si="15"/>
        <v>1</v>
      </c>
      <c r="H326" s="12">
        <f t="shared" si="16"/>
        <v>0.33333333333333331</v>
      </c>
      <c r="I326" s="12">
        <f t="shared" si="17"/>
        <v>0.66666666666666663</v>
      </c>
      <c r="J326" s="26">
        <v>4</v>
      </c>
      <c r="K326" s="11"/>
      <c r="L326" s="13"/>
    </row>
    <row r="327" spans="1:12" ht="14.25" customHeight="1" x14ac:dyDescent="0.35">
      <c r="A327" s="9" t="s">
        <v>605</v>
      </c>
      <c r="B327" s="14" t="s">
        <v>606</v>
      </c>
      <c r="C327" s="24">
        <v>5</v>
      </c>
      <c r="D327" s="24">
        <v>2</v>
      </c>
      <c r="E327" s="24">
        <v>2</v>
      </c>
      <c r="F327" s="24">
        <v>6</v>
      </c>
      <c r="G327" s="12">
        <f t="shared" si="15"/>
        <v>0.4</v>
      </c>
      <c r="H327" s="12">
        <f t="shared" si="16"/>
        <v>3</v>
      </c>
      <c r="I327" s="12">
        <f t="shared" si="17"/>
        <v>1.7</v>
      </c>
      <c r="J327" s="26">
        <v>3.75</v>
      </c>
      <c r="K327" s="11"/>
      <c r="L327" s="13"/>
    </row>
    <row r="328" spans="1:12" ht="14.25" customHeight="1" x14ac:dyDescent="0.35">
      <c r="A328" s="9" t="s">
        <v>607</v>
      </c>
      <c r="B328" s="14" t="s">
        <v>105</v>
      </c>
      <c r="C328" s="24">
        <v>4</v>
      </c>
      <c r="D328" s="24">
        <v>2</v>
      </c>
      <c r="E328" s="24">
        <v>4</v>
      </c>
      <c r="F328" s="24">
        <v>5</v>
      </c>
      <c r="G328" s="15">
        <f t="shared" si="15"/>
        <v>1</v>
      </c>
      <c r="H328" s="12">
        <f t="shared" si="16"/>
        <v>2.5</v>
      </c>
      <c r="I328" s="12">
        <f t="shared" si="17"/>
        <v>1.75</v>
      </c>
      <c r="J328" s="26">
        <v>3.75</v>
      </c>
      <c r="K328" s="11"/>
      <c r="L328" s="13"/>
    </row>
    <row r="329" spans="1:12" ht="14.25" customHeight="1" x14ac:dyDescent="0.35">
      <c r="A329" s="9" t="s">
        <v>608</v>
      </c>
      <c r="B329" s="14" t="s">
        <v>609</v>
      </c>
      <c r="C329" s="24">
        <v>5</v>
      </c>
      <c r="D329" s="24">
        <v>2</v>
      </c>
      <c r="E329" s="24">
        <v>5</v>
      </c>
      <c r="F329" s="24">
        <v>3</v>
      </c>
      <c r="G329" s="15">
        <f t="shared" si="15"/>
        <v>1</v>
      </c>
      <c r="H329" s="12">
        <f t="shared" si="16"/>
        <v>1.5</v>
      </c>
      <c r="I329" s="12">
        <f t="shared" si="17"/>
        <v>1.25</v>
      </c>
      <c r="J329" s="26">
        <v>3.75</v>
      </c>
      <c r="K329" s="11"/>
      <c r="L329" s="13"/>
    </row>
    <row r="330" spans="1:12" ht="14.25" customHeight="1" x14ac:dyDescent="0.35">
      <c r="A330" s="9" t="s">
        <v>610</v>
      </c>
      <c r="B330" s="14" t="s">
        <v>611</v>
      </c>
      <c r="C330" s="24">
        <v>8</v>
      </c>
      <c r="D330" s="24">
        <v>2</v>
      </c>
      <c r="E330" s="24">
        <v>2</v>
      </c>
      <c r="F330" s="24">
        <v>3</v>
      </c>
      <c r="G330" s="12">
        <f t="shared" si="15"/>
        <v>0.25</v>
      </c>
      <c r="H330" s="12">
        <f t="shared" si="16"/>
        <v>1.5</v>
      </c>
      <c r="I330" s="12">
        <f t="shared" si="17"/>
        <v>0.875</v>
      </c>
      <c r="J330" s="26">
        <v>3.75</v>
      </c>
      <c r="K330" s="11"/>
      <c r="L330" s="13"/>
    </row>
    <row r="331" spans="1:12" ht="14.25" customHeight="1" x14ac:dyDescent="0.35">
      <c r="A331" s="9" t="s">
        <v>612</v>
      </c>
      <c r="B331" s="14" t="s">
        <v>613</v>
      </c>
      <c r="C331" s="24">
        <v>6</v>
      </c>
      <c r="D331" s="24">
        <v>2</v>
      </c>
      <c r="E331" s="24">
        <v>5</v>
      </c>
      <c r="F331" s="24">
        <v>2</v>
      </c>
      <c r="G331" s="12">
        <f t="shared" si="15"/>
        <v>0.83333333333333337</v>
      </c>
      <c r="H331" s="15">
        <f t="shared" si="16"/>
        <v>1</v>
      </c>
      <c r="I331" s="12">
        <f t="shared" si="17"/>
        <v>0.91666666666666674</v>
      </c>
      <c r="J331" s="26">
        <v>3.75</v>
      </c>
      <c r="K331" s="14"/>
      <c r="L331" s="13"/>
    </row>
    <row r="332" spans="1:12" ht="14.25" customHeight="1" x14ac:dyDescent="0.35">
      <c r="A332" s="9" t="s">
        <v>614</v>
      </c>
      <c r="B332" s="14" t="s">
        <v>358</v>
      </c>
      <c r="C332" s="24">
        <v>7</v>
      </c>
      <c r="D332" s="24">
        <v>3</v>
      </c>
      <c r="E332" s="24">
        <v>2</v>
      </c>
      <c r="F332" s="24">
        <v>3</v>
      </c>
      <c r="G332" s="12">
        <f t="shared" si="15"/>
        <v>0.2857142857142857</v>
      </c>
      <c r="H332" s="15">
        <f t="shared" si="16"/>
        <v>1</v>
      </c>
      <c r="I332" s="12">
        <f t="shared" si="17"/>
        <v>0.64285714285714279</v>
      </c>
      <c r="J332" s="26">
        <v>3.75</v>
      </c>
      <c r="K332" s="14"/>
      <c r="L332" s="13"/>
    </row>
    <row r="333" spans="1:12" ht="14.25" customHeight="1" x14ac:dyDescent="0.35">
      <c r="A333" s="9" t="s">
        <v>615</v>
      </c>
      <c r="B333" s="14" t="s">
        <v>616</v>
      </c>
      <c r="C333" s="24">
        <v>4</v>
      </c>
      <c r="D333" s="24">
        <v>5</v>
      </c>
      <c r="E333" s="24">
        <v>1</v>
      </c>
      <c r="F333" s="24">
        <v>5</v>
      </c>
      <c r="G333" s="12">
        <f t="shared" si="15"/>
        <v>0.25</v>
      </c>
      <c r="H333" s="15">
        <f t="shared" si="16"/>
        <v>1</v>
      </c>
      <c r="I333" s="12">
        <f t="shared" si="17"/>
        <v>0.625</v>
      </c>
      <c r="J333" s="26">
        <v>3.75</v>
      </c>
      <c r="K333" s="14"/>
      <c r="L333" s="13"/>
    </row>
    <row r="334" spans="1:12" ht="14.25" customHeight="1" x14ac:dyDescent="0.35">
      <c r="A334" s="9" t="s">
        <v>617</v>
      </c>
      <c r="B334" s="14" t="s">
        <v>618</v>
      </c>
      <c r="C334" s="24">
        <v>6</v>
      </c>
      <c r="D334" s="24">
        <v>4</v>
      </c>
      <c r="E334" s="24">
        <v>1</v>
      </c>
      <c r="F334" s="24">
        <v>4</v>
      </c>
      <c r="G334" s="12">
        <f t="shared" si="15"/>
        <v>0.16666666666666666</v>
      </c>
      <c r="H334" s="15">
        <f t="shared" si="16"/>
        <v>1</v>
      </c>
      <c r="I334" s="12">
        <f t="shared" si="17"/>
        <v>0.58333333333333337</v>
      </c>
      <c r="J334" s="26">
        <v>3.75</v>
      </c>
      <c r="K334" s="14"/>
      <c r="L334" s="13"/>
    </row>
    <row r="335" spans="1:12" ht="14.25" customHeight="1" x14ac:dyDescent="0.35">
      <c r="A335" s="9" t="s">
        <v>619</v>
      </c>
      <c r="B335" s="14" t="s">
        <v>620</v>
      </c>
      <c r="C335" s="24">
        <v>3</v>
      </c>
      <c r="D335" s="24">
        <v>5</v>
      </c>
      <c r="E335" s="24">
        <v>3</v>
      </c>
      <c r="F335" s="24">
        <v>4</v>
      </c>
      <c r="G335" s="15">
        <f t="shared" si="15"/>
        <v>1</v>
      </c>
      <c r="H335" s="12">
        <f t="shared" si="16"/>
        <v>0.8</v>
      </c>
      <c r="I335" s="12">
        <f t="shared" si="17"/>
        <v>0.9</v>
      </c>
      <c r="J335" s="26">
        <v>3.75</v>
      </c>
      <c r="K335" s="14"/>
      <c r="L335" s="13"/>
    </row>
    <row r="336" spans="1:12" ht="14.25" customHeight="1" x14ac:dyDescent="0.35">
      <c r="A336" s="9" t="s">
        <v>621</v>
      </c>
      <c r="B336" s="14" t="s">
        <v>622</v>
      </c>
      <c r="C336" s="24">
        <v>3</v>
      </c>
      <c r="D336" s="24">
        <v>5</v>
      </c>
      <c r="E336" s="24">
        <v>3</v>
      </c>
      <c r="F336" s="24">
        <v>4</v>
      </c>
      <c r="G336" s="15">
        <f t="shared" si="15"/>
        <v>1</v>
      </c>
      <c r="H336" s="12">
        <f t="shared" si="16"/>
        <v>0.8</v>
      </c>
      <c r="I336" s="12">
        <f t="shared" si="17"/>
        <v>0.9</v>
      </c>
      <c r="J336" s="26">
        <v>3.75</v>
      </c>
      <c r="K336" s="14"/>
      <c r="L336" s="13"/>
    </row>
    <row r="337" spans="1:12" ht="14.25" customHeight="1" x14ac:dyDescent="0.35">
      <c r="A337" s="9" t="s">
        <v>623</v>
      </c>
      <c r="B337" s="14" t="s">
        <v>307</v>
      </c>
      <c r="C337" s="24">
        <v>3</v>
      </c>
      <c r="D337" s="24">
        <v>4</v>
      </c>
      <c r="E337" s="24">
        <v>5</v>
      </c>
      <c r="F337" s="24">
        <v>3</v>
      </c>
      <c r="G337" s="12">
        <f t="shared" si="15"/>
        <v>1.6666666666666667</v>
      </c>
      <c r="H337" s="12">
        <f t="shared" si="16"/>
        <v>0.75</v>
      </c>
      <c r="I337" s="12">
        <f t="shared" si="17"/>
        <v>1.2083333333333335</v>
      </c>
      <c r="J337" s="26">
        <v>3.75</v>
      </c>
      <c r="K337" s="14"/>
      <c r="L337" s="13"/>
    </row>
    <row r="338" spans="1:12" ht="14.25" customHeight="1" x14ac:dyDescent="0.35">
      <c r="A338" s="9" t="s">
        <v>624</v>
      </c>
      <c r="B338" s="14" t="s">
        <v>625</v>
      </c>
      <c r="C338" s="24">
        <v>3</v>
      </c>
      <c r="D338" s="24">
        <v>5</v>
      </c>
      <c r="E338" s="24">
        <v>4</v>
      </c>
      <c r="F338" s="24">
        <v>3</v>
      </c>
      <c r="G338" s="12">
        <f t="shared" si="15"/>
        <v>1.3333333333333333</v>
      </c>
      <c r="H338" s="12">
        <f t="shared" si="16"/>
        <v>0.6</v>
      </c>
      <c r="I338" s="12">
        <f t="shared" si="17"/>
        <v>0.96666666666666656</v>
      </c>
      <c r="J338" s="26">
        <v>3.75</v>
      </c>
      <c r="K338" s="11"/>
      <c r="L338" s="13"/>
    </row>
    <row r="339" spans="1:12" ht="14.25" customHeight="1" x14ac:dyDescent="0.35">
      <c r="A339" s="9" t="s">
        <v>626</v>
      </c>
      <c r="B339" s="14" t="s">
        <v>627</v>
      </c>
      <c r="C339" s="24">
        <v>2</v>
      </c>
      <c r="D339" s="24">
        <v>4</v>
      </c>
      <c r="E339" s="24">
        <v>7</v>
      </c>
      <c r="F339" s="24">
        <v>2</v>
      </c>
      <c r="G339" s="12">
        <f t="shared" si="15"/>
        <v>3.5</v>
      </c>
      <c r="H339" s="12">
        <f t="shared" si="16"/>
        <v>0.5</v>
      </c>
      <c r="I339" s="12">
        <f t="shared" si="17"/>
        <v>2</v>
      </c>
      <c r="J339" s="26">
        <v>3.75</v>
      </c>
      <c r="K339" s="11"/>
      <c r="L339" s="13"/>
    </row>
    <row r="340" spans="1:12" ht="14.25" customHeight="1" x14ac:dyDescent="0.35">
      <c r="A340" s="9" t="s">
        <v>628</v>
      </c>
      <c r="B340" s="14" t="s">
        <v>629</v>
      </c>
      <c r="C340" s="24">
        <v>2</v>
      </c>
      <c r="D340" s="24">
        <v>6</v>
      </c>
      <c r="E340" s="24">
        <v>4</v>
      </c>
      <c r="F340" s="24">
        <v>3</v>
      </c>
      <c r="G340" s="12">
        <f t="shared" si="15"/>
        <v>2</v>
      </c>
      <c r="H340" s="12">
        <f t="shared" si="16"/>
        <v>0.5</v>
      </c>
      <c r="I340" s="12">
        <f t="shared" si="17"/>
        <v>1.25</v>
      </c>
      <c r="J340" s="26">
        <v>3.75</v>
      </c>
      <c r="K340" s="11"/>
      <c r="L340" s="13"/>
    </row>
    <row r="341" spans="1:12" ht="14.25" customHeight="1" x14ac:dyDescent="0.35">
      <c r="A341" s="9" t="s">
        <v>630</v>
      </c>
      <c r="B341" s="14" t="s">
        <v>631</v>
      </c>
      <c r="C341" s="24">
        <v>3</v>
      </c>
      <c r="D341" s="24">
        <v>6</v>
      </c>
      <c r="E341" s="24">
        <v>3</v>
      </c>
      <c r="F341" s="24">
        <v>3</v>
      </c>
      <c r="G341" s="15">
        <f t="shared" si="15"/>
        <v>1</v>
      </c>
      <c r="H341" s="12">
        <f t="shared" si="16"/>
        <v>0.5</v>
      </c>
      <c r="I341" s="12">
        <f t="shared" si="17"/>
        <v>0.75</v>
      </c>
      <c r="J341" s="26">
        <v>3.75</v>
      </c>
      <c r="K341" s="11"/>
      <c r="L341" s="13"/>
    </row>
    <row r="342" spans="1:12" ht="14.25" customHeight="1" x14ac:dyDescent="0.35">
      <c r="A342" s="9" t="s">
        <v>632</v>
      </c>
      <c r="B342" s="14" t="s">
        <v>186</v>
      </c>
      <c r="C342" s="24">
        <v>2</v>
      </c>
      <c r="D342" s="24">
        <v>6</v>
      </c>
      <c r="E342" s="24">
        <v>5</v>
      </c>
      <c r="F342" s="24">
        <v>2</v>
      </c>
      <c r="G342" s="12">
        <f t="shared" si="15"/>
        <v>2.5</v>
      </c>
      <c r="H342" s="12">
        <f t="shared" si="16"/>
        <v>0.33333333333333331</v>
      </c>
      <c r="I342" s="12">
        <f t="shared" si="17"/>
        <v>1.4166666666666667</v>
      </c>
      <c r="J342" s="26">
        <v>3.75</v>
      </c>
      <c r="K342" s="11"/>
      <c r="L342" s="13"/>
    </row>
    <row r="343" spans="1:12" ht="14.25" customHeight="1" x14ac:dyDescent="0.35">
      <c r="A343" s="9" t="s">
        <v>633</v>
      </c>
      <c r="B343" s="14" t="s">
        <v>251</v>
      </c>
      <c r="C343" s="24">
        <v>2</v>
      </c>
      <c r="D343" s="24">
        <v>6</v>
      </c>
      <c r="E343" s="24">
        <v>5</v>
      </c>
      <c r="F343" s="24">
        <v>2</v>
      </c>
      <c r="G343" s="12">
        <f t="shared" si="15"/>
        <v>2.5</v>
      </c>
      <c r="H343" s="12">
        <f t="shared" si="16"/>
        <v>0.33333333333333331</v>
      </c>
      <c r="I343" s="12">
        <f t="shared" si="17"/>
        <v>1.4166666666666667</v>
      </c>
      <c r="J343" s="26">
        <v>3.75</v>
      </c>
      <c r="K343" s="11"/>
      <c r="L343" s="13"/>
    </row>
    <row r="344" spans="1:12" ht="14.25" customHeight="1" x14ac:dyDescent="0.35">
      <c r="A344" s="9" t="s">
        <v>634</v>
      </c>
      <c r="B344" s="14" t="s">
        <v>635</v>
      </c>
      <c r="C344" s="24">
        <v>2</v>
      </c>
      <c r="D344" s="24">
        <v>7</v>
      </c>
      <c r="E344" s="24">
        <v>5</v>
      </c>
      <c r="F344" s="24">
        <v>1</v>
      </c>
      <c r="G344" s="12">
        <f t="shared" si="15"/>
        <v>2.5</v>
      </c>
      <c r="H344" s="12">
        <f t="shared" si="16"/>
        <v>0.14285714285714285</v>
      </c>
      <c r="I344" s="12">
        <f t="shared" si="17"/>
        <v>1.3214285714285714</v>
      </c>
      <c r="J344" s="26">
        <v>3.75</v>
      </c>
      <c r="K344" s="11"/>
      <c r="L344" s="13"/>
    </row>
    <row r="345" spans="1:12" ht="14.25" customHeight="1" x14ac:dyDescent="0.35">
      <c r="A345" s="9" t="s">
        <v>636</v>
      </c>
      <c r="B345" s="14" t="s">
        <v>426</v>
      </c>
      <c r="C345" s="24">
        <v>5</v>
      </c>
      <c r="D345" s="24">
        <v>1</v>
      </c>
      <c r="E345" s="24">
        <v>4</v>
      </c>
      <c r="F345" s="24">
        <v>4</v>
      </c>
      <c r="G345" s="12">
        <f t="shared" si="15"/>
        <v>0.8</v>
      </c>
      <c r="H345" s="12">
        <f t="shared" si="16"/>
        <v>4</v>
      </c>
      <c r="I345" s="12">
        <f t="shared" si="17"/>
        <v>2.4</v>
      </c>
      <c r="J345" s="26">
        <v>3.5</v>
      </c>
      <c r="K345" s="11"/>
      <c r="L345" s="13"/>
    </row>
    <row r="346" spans="1:12" ht="14.25" customHeight="1" x14ac:dyDescent="0.35">
      <c r="A346" s="9" t="s">
        <v>637</v>
      </c>
      <c r="B346" s="14" t="s">
        <v>638</v>
      </c>
      <c r="C346" s="24">
        <v>3</v>
      </c>
      <c r="D346" s="24">
        <v>2</v>
      </c>
      <c r="E346" s="24">
        <v>3</v>
      </c>
      <c r="F346" s="24">
        <v>6</v>
      </c>
      <c r="G346" s="15">
        <f t="shared" si="15"/>
        <v>1</v>
      </c>
      <c r="H346" s="12">
        <f t="shared" si="16"/>
        <v>3</v>
      </c>
      <c r="I346" s="12">
        <f t="shared" si="17"/>
        <v>2</v>
      </c>
      <c r="J346" s="26">
        <v>3.5</v>
      </c>
      <c r="K346" s="11"/>
      <c r="L346" s="13"/>
    </row>
    <row r="347" spans="1:12" ht="14.25" customHeight="1" x14ac:dyDescent="0.35">
      <c r="A347" s="9" t="s">
        <v>639</v>
      </c>
      <c r="B347" s="14" t="s">
        <v>640</v>
      </c>
      <c r="C347" s="24">
        <v>8</v>
      </c>
      <c r="D347" s="24">
        <v>2</v>
      </c>
      <c r="E347" s="24">
        <v>1</v>
      </c>
      <c r="F347" s="24">
        <v>3</v>
      </c>
      <c r="G347" s="12">
        <f t="shared" si="15"/>
        <v>0.125</v>
      </c>
      <c r="H347" s="12">
        <f t="shared" si="16"/>
        <v>1.5</v>
      </c>
      <c r="I347" s="12">
        <f t="shared" si="17"/>
        <v>0.8125</v>
      </c>
      <c r="J347" s="26">
        <v>3.5</v>
      </c>
      <c r="K347" s="11"/>
      <c r="L347" s="13"/>
    </row>
    <row r="348" spans="1:12" ht="14.25" customHeight="1" x14ac:dyDescent="0.35">
      <c r="A348" s="9" t="s">
        <v>641</v>
      </c>
      <c r="B348" s="14" t="s">
        <v>609</v>
      </c>
      <c r="C348" s="24">
        <v>8</v>
      </c>
      <c r="D348" s="24">
        <v>2</v>
      </c>
      <c r="E348" s="24">
        <v>1</v>
      </c>
      <c r="F348" s="24">
        <v>3</v>
      </c>
      <c r="G348" s="12">
        <f t="shared" si="15"/>
        <v>0.125</v>
      </c>
      <c r="H348" s="12">
        <f t="shared" si="16"/>
        <v>1.5</v>
      </c>
      <c r="I348" s="12">
        <f t="shared" si="17"/>
        <v>0.8125</v>
      </c>
      <c r="J348" s="26">
        <v>3.5</v>
      </c>
      <c r="K348" s="11"/>
      <c r="L348" s="13"/>
    </row>
    <row r="349" spans="1:12" ht="14.25" customHeight="1" x14ac:dyDescent="0.35">
      <c r="A349" s="9" t="s">
        <v>642</v>
      </c>
      <c r="B349" s="14" t="s">
        <v>82</v>
      </c>
      <c r="C349" s="24">
        <v>1</v>
      </c>
      <c r="D349" s="24">
        <v>5</v>
      </c>
      <c r="E349" s="24">
        <v>1</v>
      </c>
      <c r="F349" s="24">
        <v>7</v>
      </c>
      <c r="G349" s="15">
        <f t="shared" si="15"/>
        <v>1</v>
      </c>
      <c r="H349" s="12">
        <f t="shared" si="16"/>
        <v>1.4</v>
      </c>
      <c r="I349" s="12">
        <f t="shared" si="17"/>
        <v>1.2</v>
      </c>
      <c r="J349" s="26">
        <v>3.5</v>
      </c>
      <c r="K349" s="11"/>
      <c r="L349" s="13"/>
    </row>
    <row r="350" spans="1:12" ht="14.25" customHeight="1" x14ac:dyDescent="0.35">
      <c r="A350" s="9" t="s">
        <v>643</v>
      </c>
      <c r="B350" s="14" t="s">
        <v>338</v>
      </c>
      <c r="C350" s="24">
        <v>1</v>
      </c>
      <c r="D350" s="24">
        <v>4</v>
      </c>
      <c r="E350" s="24">
        <v>5</v>
      </c>
      <c r="F350" s="24">
        <v>4</v>
      </c>
      <c r="G350" s="12">
        <f t="shared" si="15"/>
        <v>5</v>
      </c>
      <c r="H350" s="15">
        <f t="shared" si="16"/>
        <v>1</v>
      </c>
      <c r="I350" s="12">
        <f t="shared" si="17"/>
        <v>3</v>
      </c>
      <c r="J350" s="26">
        <v>3.5</v>
      </c>
      <c r="K350" s="11"/>
      <c r="L350" s="13"/>
    </row>
    <row r="351" spans="1:12" ht="14.25" customHeight="1" x14ac:dyDescent="0.35">
      <c r="A351" s="9" t="s">
        <v>644</v>
      </c>
      <c r="B351" s="14" t="s">
        <v>176</v>
      </c>
      <c r="C351" s="24">
        <v>3</v>
      </c>
      <c r="D351" s="24">
        <v>2</v>
      </c>
      <c r="E351" s="24">
        <v>7</v>
      </c>
      <c r="F351" s="24">
        <v>2</v>
      </c>
      <c r="G351" s="12">
        <f t="shared" si="15"/>
        <v>2.3333333333333335</v>
      </c>
      <c r="H351" s="15">
        <f t="shared" si="16"/>
        <v>1</v>
      </c>
      <c r="I351" s="12">
        <f t="shared" si="17"/>
        <v>1.6666666666666667</v>
      </c>
      <c r="J351" s="26">
        <v>3.5</v>
      </c>
      <c r="K351" s="11"/>
      <c r="L351" s="13"/>
    </row>
    <row r="352" spans="1:12" ht="14.25" customHeight="1" x14ac:dyDescent="0.35">
      <c r="A352" s="9" t="s">
        <v>645</v>
      </c>
      <c r="B352" s="14" t="s">
        <v>646</v>
      </c>
      <c r="C352" s="24">
        <v>3</v>
      </c>
      <c r="D352" s="24">
        <v>2</v>
      </c>
      <c r="E352" s="24">
        <v>7</v>
      </c>
      <c r="F352" s="24">
        <v>2</v>
      </c>
      <c r="G352" s="12">
        <f t="shared" si="15"/>
        <v>2.3333333333333335</v>
      </c>
      <c r="H352" s="15">
        <f t="shared" si="16"/>
        <v>1</v>
      </c>
      <c r="I352" s="12">
        <f t="shared" si="17"/>
        <v>1.6666666666666667</v>
      </c>
      <c r="J352" s="26">
        <v>3.5</v>
      </c>
      <c r="K352" s="11"/>
      <c r="L352" s="13"/>
    </row>
    <row r="353" spans="1:12" ht="14.25" customHeight="1" x14ac:dyDescent="0.35">
      <c r="A353" s="9" t="s">
        <v>647</v>
      </c>
      <c r="B353" s="14" t="s">
        <v>648</v>
      </c>
      <c r="C353" s="24">
        <v>4</v>
      </c>
      <c r="D353" s="24">
        <v>3</v>
      </c>
      <c r="E353" s="24">
        <v>4</v>
      </c>
      <c r="F353" s="24">
        <v>3</v>
      </c>
      <c r="G353" s="15">
        <f t="shared" si="15"/>
        <v>1</v>
      </c>
      <c r="H353" s="15">
        <f t="shared" si="16"/>
        <v>1</v>
      </c>
      <c r="I353" s="12">
        <f t="shared" si="17"/>
        <v>1</v>
      </c>
      <c r="J353" s="26">
        <v>3.5</v>
      </c>
      <c r="K353" s="11"/>
      <c r="L353" s="13"/>
    </row>
    <row r="354" spans="1:12" ht="14.25" customHeight="1" x14ac:dyDescent="0.35">
      <c r="A354" s="9" t="s">
        <v>649</v>
      </c>
      <c r="B354" s="14" t="s">
        <v>650</v>
      </c>
      <c r="C354" s="24">
        <v>11</v>
      </c>
      <c r="D354" s="24">
        <v>1</v>
      </c>
      <c r="E354" s="24">
        <v>1</v>
      </c>
      <c r="F354" s="24">
        <v>1</v>
      </c>
      <c r="G354" s="12">
        <f t="shared" si="15"/>
        <v>9.0909090909090912E-2</v>
      </c>
      <c r="H354" s="15">
        <f t="shared" si="16"/>
        <v>1</v>
      </c>
      <c r="I354" s="12">
        <f t="shared" si="17"/>
        <v>0.54545454545454541</v>
      </c>
      <c r="J354" s="26">
        <v>3.5</v>
      </c>
      <c r="K354" s="14"/>
      <c r="L354" s="13"/>
    </row>
    <row r="355" spans="1:12" ht="14.25" customHeight="1" x14ac:dyDescent="0.35">
      <c r="A355" s="9" t="s">
        <v>651</v>
      </c>
      <c r="B355" s="14" t="s">
        <v>652</v>
      </c>
      <c r="C355" s="24">
        <v>1</v>
      </c>
      <c r="D355" s="24">
        <v>7</v>
      </c>
      <c r="E355" s="24">
        <v>1</v>
      </c>
      <c r="F355" s="24">
        <v>5</v>
      </c>
      <c r="G355" s="15">
        <f t="shared" si="15"/>
        <v>1</v>
      </c>
      <c r="H355" s="12">
        <f t="shared" si="16"/>
        <v>0.7142857142857143</v>
      </c>
      <c r="I355" s="12">
        <f t="shared" si="17"/>
        <v>0.85714285714285721</v>
      </c>
      <c r="J355" s="26">
        <v>3.5</v>
      </c>
      <c r="K355" s="14"/>
      <c r="L355" s="13"/>
    </row>
    <row r="356" spans="1:12" ht="14.25" customHeight="1" x14ac:dyDescent="0.35">
      <c r="A356" s="9" t="s">
        <v>653</v>
      </c>
      <c r="B356" s="14" t="s">
        <v>654</v>
      </c>
      <c r="C356" s="24">
        <v>1</v>
      </c>
      <c r="D356" s="24">
        <v>5</v>
      </c>
      <c r="E356" s="24">
        <v>5</v>
      </c>
      <c r="F356" s="24">
        <v>3</v>
      </c>
      <c r="G356" s="12">
        <f t="shared" si="15"/>
        <v>5</v>
      </c>
      <c r="H356" s="12">
        <f t="shared" si="16"/>
        <v>0.6</v>
      </c>
      <c r="I356" s="12">
        <f t="shared" si="17"/>
        <v>2.8</v>
      </c>
      <c r="J356" s="26">
        <v>3.5</v>
      </c>
      <c r="K356" s="11"/>
      <c r="L356" s="13"/>
    </row>
    <row r="357" spans="1:12" ht="14.25" customHeight="1" x14ac:dyDescent="0.35">
      <c r="A357" s="9" t="s">
        <v>655</v>
      </c>
      <c r="B357" s="14" t="s">
        <v>656</v>
      </c>
      <c r="C357" s="24">
        <v>2</v>
      </c>
      <c r="D357" s="24">
        <v>5</v>
      </c>
      <c r="E357" s="24">
        <v>4</v>
      </c>
      <c r="F357" s="24">
        <v>3</v>
      </c>
      <c r="G357" s="12">
        <f t="shared" si="15"/>
        <v>2</v>
      </c>
      <c r="H357" s="12">
        <f t="shared" si="16"/>
        <v>0.6</v>
      </c>
      <c r="I357" s="12">
        <f t="shared" si="17"/>
        <v>1.3</v>
      </c>
      <c r="J357" s="26">
        <v>3.5</v>
      </c>
      <c r="K357" s="11"/>
      <c r="L357" s="13"/>
    </row>
    <row r="358" spans="1:12" ht="14.25" customHeight="1" x14ac:dyDescent="0.35">
      <c r="A358" s="9" t="s">
        <v>657</v>
      </c>
      <c r="B358" s="14" t="s">
        <v>658</v>
      </c>
      <c r="C358" s="24">
        <v>1</v>
      </c>
      <c r="D358" s="24">
        <v>7</v>
      </c>
      <c r="E358" s="24">
        <v>2</v>
      </c>
      <c r="F358" s="24">
        <v>4</v>
      </c>
      <c r="G358" s="12">
        <f t="shared" si="15"/>
        <v>2</v>
      </c>
      <c r="H358" s="12">
        <f t="shared" si="16"/>
        <v>0.5714285714285714</v>
      </c>
      <c r="I358" s="12">
        <f t="shared" si="17"/>
        <v>1.2857142857142856</v>
      </c>
      <c r="J358" s="26">
        <v>3.5</v>
      </c>
      <c r="K358" s="11"/>
      <c r="L358" s="13"/>
    </row>
    <row r="359" spans="1:12" ht="14.25" customHeight="1" x14ac:dyDescent="0.35">
      <c r="A359" s="9" t="s">
        <v>659</v>
      </c>
      <c r="B359" s="14" t="s">
        <v>660</v>
      </c>
      <c r="C359" s="24">
        <v>3</v>
      </c>
      <c r="D359" s="24">
        <v>4</v>
      </c>
      <c r="E359" s="24">
        <v>5</v>
      </c>
      <c r="F359" s="24">
        <v>2</v>
      </c>
      <c r="G359" s="12">
        <f t="shared" si="15"/>
        <v>1.6666666666666667</v>
      </c>
      <c r="H359" s="12">
        <f t="shared" si="16"/>
        <v>0.5</v>
      </c>
      <c r="I359" s="12">
        <f t="shared" si="17"/>
        <v>1.0833333333333335</v>
      </c>
      <c r="J359" s="26">
        <v>3.5</v>
      </c>
      <c r="K359" s="11"/>
      <c r="L359" s="13"/>
    </row>
    <row r="360" spans="1:12" ht="14.25" customHeight="1" x14ac:dyDescent="0.35">
      <c r="A360" s="9" t="s">
        <v>661</v>
      </c>
      <c r="B360" s="14" t="s">
        <v>662</v>
      </c>
      <c r="C360" s="24">
        <v>3</v>
      </c>
      <c r="D360" s="24">
        <v>4</v>
      </c>
      <c r="E360" s="24">
        <v>5</v>
      </c>
      <c r="F360" s="24">
        <v>2</v>
      </c>
      <c r="G360" s="12">
        <f t="shared" si="15"/>
        <v>1.6666666666666667</v>
      </c>
      <c r="H360" s="12">
        <f t="shared" si="16"/>
        <v>0.5</v>
      </c>
      <c r="I360" s="12">
        <f t="shared" si="17"/>
        <v>1.0833333333333335</v>
      </c>
      <c r="J360" s="26">
        <v>3.5</v>
      </c>
      <c r="K360" s="11"/>
      <c r="L360" s="13"/>
    </row>
    <row r="361" spans="1:12" ht="14.25" customHeight="1" x14ac:dyDescent="0.35">
      <c r="A361" s="9" t="s">
        <v>663</v>
      </c>
      <c r="B361" s="14" t="s">
        <v>664</v>
      </c>
      <c r="C361" s="24">
        <v>4</v>
      </c>
      <c r="D361" s="24">
        <v>4</v>
      </c>
      <c r="E361" s="24">
        <v>4</v>
      </c>
      <c r="F361" s="24">
        <v>2</v>
      </c>
      <c r="G361" s="15">
        <f t="shared" si="15"/>
        <v>1</v>
      </c>
      <c r="H361" s="12">
        <f t="shared" si="16"/>
        <v>0.5</v>
      </c>
      <c r="I361" s="12">
        <f t="shared" si="17"/>
        <v>0.75</v>
      </c>
      <c r="J361" s="26">
        <v>3.5</v>
      </c>
      <c r="K361" s="11"/>
      <c r="L361" s="13"/>
    </row>
    <row r="362" spans="1:12" ht="14.25" customHeight="1" x14ac:dyDescent="0.35">
      <c r="A362" s="9" t="s">
        <v>665</v>
      </c>
      <c r="B362" s="14" t="s">
        <v>666</v>
      </c>
      <c r="C362" s="24">
        <v>3</v>
      </c>
      <c r="D362" s="24">
        <v>5</v>
      </c>
      <c r="E362" s="24">
        <v>4</v>
      </c>
      <c r="F362" s="24">
        <v>2</v>
      </c>
      <c r="G362" s="12">
        <f t="shared" si="15"/>
        <v>1.3333333333333333</v>
      </c>
      <c r="H362" s="12">
        <f t="shared" si="16"/>
        <v>0.4</v>
      </c>
      <c r="I362" s="12">
        <f t="shared" si="17"/>
        <v>0.8666666666666667</v>
      </c>
      <c r="J362" s="26">
        <v>3.5</v>
      </c>
      <c r="K362" s="11"/>
      <c r="L362" s="13"/>
    </row>
    <row r="363" spans="1:12" ht="14.25" customHeight="1" x14ac:dyDescent="0.35">
      <c r="A363" s="9" t="s">
        <v>667</v>
      </c>
      <c r="B363" s="14" t="s">
        <v>668</v>
      </c>
      <c r="C363" s="24">
        <v>1</v>
      </c>
      <c r="D363" s="24">
        <v>8</v>
      </c>
      <c r="E363" s="24">
        <v>3</v>
      </c>
      <c r="F363" s="24">
        <v>2</v>
      </c>
      <c r="G363" s="12">
        <f t="shared" si="15"/>
        <v>3</v>
      </c>
      <c r="H363" s="12">
        <f t="shared" si="16"/>
        <v>0.25</v>
      </c>
      <c r="I363" s="12">
        <f t="shared" si="17"/>
        <v>1.625</v>
      </c>
      <c r="J363" s="26">
        <v>3.5</v>
      </c>
      <c r="K363" s="11"/>
      <c r="L363" s="13"/>
    </row>
    <row r="364" spans="1:12" ht="14.25" customHeight="1" x14ac:dyDescent="0.35">
      <c r="A364" s="9" t="s">
        <v>669</v>
      </c>
      <c r="B364" s="14" t="s">
        <v>670</v>
      </c>
      <c r="C364" s="24">
        <v>2</v>
      </c>
      <c r="D364" s="24">
        <v>8</v>
      </c>
      <c r="E364" s="24">
        <v>2</v>
      </c>
      <c r="F364" s="24">
        <v>2</v>
      </c>
      <c r="G364" s="15">
        <f t="shared" si="15"/>
        <v>1</v>
      </c>
      <c r="H364" s="12">
        <f t="shared" si="16"/>
        <v>0.25</v>
      </c>
      <c r="I364" s="12">
        <f t="shared" si="17"/>
        <v>0.625</v>
      </c>
      <c r="J364" s="26">
        <v>3.5</v>
      </c>
      <c r="K364" s="11"/>
      <c r="L364" s="13"/>
    </row>
    <row r="365" spans="1:12" ht="14.25" customHeight="1" x14ac:dyDescent="0.35">
      <c r="A365" s="9" t="s">
        <v>671</v>
      </c>
      <c r="B365" s="14" t="s">
        <v>672</v>
      </c>
      <c r="C365" s="24">
        <v>3</v>
      </c>
      <c r="D365" s="24">
        <v>1</v>
      </c>
      <c r="E365" s="24">
        <v>3</v>
      </c>
      <c r="F365" s="24">
        <v>6</v>
      </c>
      <c r="G365" s="15">
        <f t="shared" si="15"/>
        <v>1</v>
      </c>
      <c r="H365" s="12">
        <f t="shared" si="16"/>
        <v>6</v>
      </c>
      <c r="I365" s="12">
        <f t="shared" si="17"/>
        <v>3.5</v>
      </c>
      <c r="J365" s="26">
        <v>3.25</v>
      </c>
      <c r="K365" s="11"/>
      <c r="L365" s="13"/>
    </row>
    <row r="366" spans="1:12" ht="14.25" customHeight="1" x14ac:dyDescent="0.35">
      <c r="A366" s="9" t="s">
        <v>673</v>
      </c>
      <c r="B366" s="14" t="s">
        <v>674</v>
      </c>
      <c r="C366" s="24">
        <v>4</v>
      </c>
      <c r="D366" s="24">
        <v>1</v>
      </c>
      <c r="E366" s="24">
        <v>2</v>
      </c>
      <c r="F366" s="24">
        <v>6</v>
      </c>
      <c r="G366" s="12">
        <f t="shared" si="15"/>
        <v>0.5</v>
      </c>
      <c r="H366" s="12">
        <f t="shared" si="16"/>
        <v>6</v>
      </c>
      <c r="I366" s="12">
        <f t="shared" si="17"/>
        <v>3.25</v>
      </c>
      <c r="J366" s="26">
        <v>3.25</v>
      </c>
      <c r="K366" s="11"/>
      <c r="L366" s="13"/>
    </row>
    <row r="367" spans="1:12" ht="14.25" customHeight="1" x14ac:dyDescent="0.35">
      <c r="A367" s="9" t="s">
        <v>675</v>
      </c>
      <c r="B367" s="14" t="s">
        <v>676</v>
      </c>
      <c r="C367" s="24">
        <v>2</v>
      </c>
      <c r="D367" s="24">
        <v>3</v>
      </c>
      <c r="E367" s="24">
        <v>1</v>
      </c>
      <c r="F367" s="24">
        <v>7</v>
      </c>
      <c r="G367" s="12">
        <f t="shared" si="15"/>
        <v>0.5</v>
      </c>
      <c r="H367" s="12">
        <f t="shared" si="16"/>
        <v>2.3333333333333335</v>
      </c>
      <c r="I367" s="12">
        <f t="shared" si="17"/>
        <v>1.4166666666666667</v>
      </c>
      <c r="J367" s="26">
        <v>3.25</v>
      </c>
      <c r="K367" s="11"/>
      <c r="L367" s="13"/>
    </row>
    <row r="368" spans="1:12" ht="14.25" customHeight="1" x14ac:dyDescent="0.35">
      <c r="A368" s="9" t="s">
        <v>677</v>
      </c>
      <c r="B368" s="14" t="s">
        <v>678</v>
      </c>
      <c r="C368" s="24">
        <v>6</v>
      </c>
      <c r="D368" s="24">
        <v>1</v>
      </c>
      <c r="E368" s="24">
        <v>4</v>
      </c>
      <c r="F368" s="24">
        <v>2</v>
      </c>
      <c r="G368" s="12">
        <f t="shared" si="15"/>
        <v>0.66666666666666663</v>
      </c>
      <c r="H368" s="12">
        <f t="shared" si="16"/>
        <v>2</v>
      </c>
      <c r="I368" s="12">
        <f t="shared" si="17"/>
        <v>1.3333333333333333</v>
      </c>
      <c r="J368" s="26">
        <v>3.25</v>
      </c>
      <c r="K368" s="11"/>
      <c r="L368" s="13"/>
    </row>
    <row r="369" spans="1:12" ht="14.25" customHeight="1" x14ac:dyDescent="0.35">
      <c r="A369" s="9" t="s">
        <v>679</v>
      </c>
      <c r="B369" s="14" t="s">
        <v>680</v>
      </c>
      <c r="C369" s="24">
        <v>5</v>
      </c>
      <c r="D369" s="24">
        <v>2</v>
      </c>
      <c r="E369" s="24">
        <v>3</v>
      </c>
      <c r="F369" s="24">
        <v>3</v>
      </c>
      <c r="G369" s="12">
        <f t="shared" si="15"/>
        <v>0.6</v>
      </c>
      <c r="H369" s="12">
        <f t="shared" si="16"/>
        <v>1.5</v>
      </c>
      <c r="I369" s="12">
        <f t="shared" si="17"/>
        <v>1.05</v>
      </c>
      <c r="J369" s="26">
        <v>3.25</v>
      </c>
      <c r="K369" s="11"/>
      <c r="L369" s="13"/>
    </row>
    <row r="370" spans="1:12" ht="14.25" customHeight="1" x14ac:dyDescent="0.35">
      <c r="A370" s="9" t="s">
        <v>681</v>
      </c>
      <c r="B370" s="14" t="s">
        <v>682</v>
      </c>
      <c r="C370" s="24">
        <v>5</v>
      </c>
      <c r="D370" s="24">
        <v>2</v>
      </c>
      <c r="E370" s="24">
        <v>3</v>
      </c>
      <c r="F370" s="24">
        <v>3</v>
      </c>
      <c r="G370" s="12">
        <f t="shared" si="15"/>
        <v>0.6</v>
      </c>
      <c r="H370" s="12">
        <f t="shared" si="16"/>
        <v>1.5</v>
      </c>
      <c r="I370" s="12">
        <f t="shared" si="17"/>
        <v>1.05</v>
      </c>
      <c r="J370" s="26">
        <v>3.25</v>
      </c>
      <c r="K370" s="11"/>
      <c r="L370" s="13"/>
    </row>
    <row r="371" spans="1:12" ht="14.25" customHeight="1" x14ac:dyDescent="0.35">
      <c r="A371" s="9" t="s">
        <v>683</v>
      </c>
      <c r="B371" s="14" t="s">
        <v>684</v>
      </c>
      <c r="C371" s="24">
        <v>2</v>
      </c>
      <c r="D371" s="24">
        <v>2</v>
      </c>
      <c r="E371" s="24">
        <v>7</v>
      </c>
      <c r="F371" s="24">
        <v>2</v>
      </c>
      <c r="G371" s="12">
        <f t="shared" si="15"/>
        <v>3.5</v>
      </c>
      <c r="H371" s="15">
        <f t="shared" si="16"/>
        <v>1</v>
      </c>
      <c r="I371" s="12">
        <f t="shared" si="17"/>
        <v>2.25</v>
      </c>
      <c r="J371" s="26">
        <v>3.25</v>
      </c>
      <c r="K371" s="11"/>
      <c r="L371" s="13"/>
    </row>
    <row r="372" spans="1:12" ht="14.25" customHeight="1" x14ac:dyDescent="0.35">
      <c r="A372" s="9" t="s">
        <v>685</v>
      </c>
      <c r="B372" s="14" t="s">
        <v>686</v>
      </c>
      <c r="C372" s="24">
        <v>2</v>
      </c>
      <c r="D372" s="24">
        <v>3</v>
      </c>
      <c r="E372" s="24">
        <v>5</v>
      </c>
      <c r="F372" s="24">
        <v>3</v>
      </c>
      <c r="G372" s="12">
        <f t="shared" si="15"/>
        <v>2.5</v>
      </c>
      <c r="H372" s="15">
        <f t="shared" si="16"/>
        <v>1</v>
      </c>
      <c r="I372" s="12">
        <f t="shared" si="17"/>
        <v>1.75</v>
      </c>
      <c r="J372" s="26">
        <v>3.25</v>
      </c>
      <c r="K372" s="11"/>
      <c r="L372" s="13"/>
    </row>
    <row r="373" spans="1:12" ht="14.25" customHeight="1" x14ac:dyDescent="0.35">
      <c r="A373" s="9" t="s">
        <v>687</v>
      </c>
      <c r="B373" s="14" t="s">
        <v>688</v>
      </c>
      <c r="C373" s="24">
        <v>4</v>
      </c>
      <c r="D373" s="24">
        <v>1</v>
      </c>
      <c r="E373" s="24">
        <v>7</v>
      </c>
      <c r="F373" s="24">
        <v>1</v>
      </c>
      <c r="G373" s="12">
        <f t="shared" si="15"/>
        <v>1.75</v>
      </c>
      <c r="H373" s="15">
        <f t="shared" si="16"/>
        <v>1</v>
      </c>
      <c r="I373" s="12">
        <f t="shared" si="17"/>
        <v>1.375</v>
      </c>
      <c r="J373" s="26">
        <v>3.25</v>
      </c>
      <c r="K373" s="11"/>
      <c r="L373" s="13"/>
    </row>
    <row r="374" spans="1:12" ht="14.25" customHeight="1" x14ac:dyDescent="0.35">
      <c r="A374" s="9" t="s">
        <v>689</v>
      </c>
      <c r="B374" s="14" t="s">
        <v>690</v>
      </c>
      <c r="C374" s="24">
        <v>4</v>
      </c>
      <c r="D374" s="24">
        <v>2</v>
      </c>
      <c r="E374" s="24">
        <v>5</v>
      </c>
      <c r="F374" s="24">
        <v>2</v>
      </c>
      <c r="G374" s="12">
        <f t="shared" si="15"/>
        <v>1.25</v>
      </c>
      <c r="H374" s="15">
        <f t="shared" si="16"/>
        <v>1</v>
      </c>
      <c r="I374" s="12">
        <f t="shared" si="17"/>
        <v>1.125</v>
      </c>
      <c r="J374" s="26">
        <v>3.25</v>
      </c>
      <c r="K374" s="11"/>
      <c r="L374" s="13"/>
    </row>
    <row r="375" spans="1:12" ht="14.25" customHeight="1" x14ac:dyDescent="0.35">
      <c r="A375" s="9" t="s">
        <v>691</v>
      </c>
      <c r="B375" s="14" t="s">
        <v>692</v>
      </c>
      <c r="C375" s="24">
        <v>8</v>
      </c>
      <c r="D375" s="24">
        <v>1</v>
      </c>
      <c r="E375" s="24">
        <v>3</v>
      </c>
      <c r="F375" s="24">
        <v>1</v>
      </c>
      <c r="G375" s="12">
        <f t="shared" si="15"/>
        <v>0.375</v>
      </c>
      <c r="H375" s="15">
        <f t="shared" si="16"/>
        <v>1</v>
      </c>
      <c r="I375" s="12">
        <f t="shared" si="17"/>
        <v>0.6875</v>
      </c>
      <c r="J375" s="26">
        <v>3.25</v>
      </c>
      <c r="K375" s="14"/>
      <c r="L375" s="13"/>
    </row>
    <row r="376" spans="1:12" ht="14.25" customHeight="1" x14ac:dyDescent="0.35">
      <c r="A376" s="9" t="s">
        <v>693</v>
      </c>
      <c r="B376" s="14" t="s">
        <v>249</v>
      </c>
      <c r="C376" s="24">
        <v>6</v>
      </c>
      <c r="D376" s="24">
        <v>3</v>
      </c>
      <c r="E376" s="24">
        <v>1</v>
      </c>
      <c r="F376" s="24">
        <v>3</v>
      </c>
      <c r="G376" s="12">
        <f t="shared" si="15"/>
        <v>0.16666666666666666</v>
      </c>
      <c r="H376" s="15">
        <f t="shared" si="16"/>
        <v>1</v>
      </c>
      <c r="I376" s="12">
        <f t="shared" si="17"/>
        <v>0.58333333333333337</v>
      </c>
      <c r="J376" s="26">
        <v>3.25</v>
      </c>
      <c r="K376" s="14"/>
      <c r="L376" s="13"/>
    </row>
    <row r="377" spans="1:12" ht="14.25" customHeight="1" x14ac:dyDescent="0.35">
      <c r="A377" s="9" t="s">
        <v>694</v>
      </c>
      <c r="B377" s="14" t="s">
        <v>196</v>
      </c>
      <c r="C377" s="24">
        <v>3</v>
      </c>
      <c r="D377" s="24">
        <v>4</v>
      </c>
      <c r="E377" s="24">
        <v>4</v>
      </c>
      <c r="F377" s="24">
        <v>2</v>
      </c>
      <c r="G377" s="12">
        <f t="shared" si="15"/>
        <v>1.3333333333333333</v>
      </c>
      <c r="H377" s="12">
        <f t="shared" si="16"/>
        <v>0.5</v>
      </c>
      <c r="I377" s="12">
        <f t="shared" si="17"/>
        <v>0.91666666666666663</v>
      </c>
      <c r="J377" s="26">
        <v>3.25</v>
      </c>
      <c r="K377" s="11"/>
      <c r="L377" s="13"/>
    </row>
    <row r="378" spans="1:12" ht="14.25" customHeight="1" x14ac:dyDescent="0.35">
      <c r="A378" s="9" t="s">
        <v>695</v>
      </c>
      <c r="B378" s="14" t="s">
        <v>696</v>
      </c>
      <c r="C378" s="24">
        <v>5</v>
      </c>
      <c r="D378" s="24">
        <v>2</v>
      </c>
      <c r="E378" s="24">
        <v>5</v>
      </c>
      <c r="F378" s="24">
        <v>1</v>
      </c>
      <c r="G378" s="15">
        <f t="shared" si="15"/>
        <v>1</v>
      </c>
      <c r="H378" s="12">
        <f t="shared" si="16"/>
        <v>0.5</v>
      </c>
      <c r="I378" s="12">
        <f t="shared" si="17"/>
        <v>0.75</v>
      </c>
      <c r="J378" s="26">
        <v>3.25</v>
      </c>
      <c r="K378" s="11"/>
      <c r="L378" s="13"/>
    </row>
    <row r="379" spans="1:12" ht="14.25" customHeight="1" x14ac:dyDescent="0.35">
      <c r="A379" s="9" t="s">
        <v>697</v>
      </c>
      <c r="B379" s="14" t="s">
        <v>259</v>
      </c>
      <c r="C379" s="24">
        <v>5</v>
      </c>
      <c r="D379" s="24">
        <v>2</v>
      </c>
      <c r="E379" s="24">
        <v>5</v>
      </c>
      <c r="F379" s="24">
        <v>1</v>
      </c>
      <c r="G379" s="15">
        <f t="shared" si="15"/>
        <v>1</v>
      </c>
      <c r="H379" s="12">
        <f t="shared" si="16"/>
        <v>0.5</v>
      </c>
      <c r="I379" s="12">
        <f t="shared" si="17"/>
        <v>0.75</v>
      </c>
      <c r="J379" s="26">
        <v>3.25</v>
      </c>
      <c r="K379" s="11"/>
      <c r="L379" s="13"/>
    </row>
    <row r="380" spans="1:12" ht="14.25" customHeight="1" x14ac:dyDescent="0.35">
      <c r="A380" s="9" t="s">
        <v>698</v>
      </c>
      <c r="B380" s="14" t="s">
        <v>99</v>
      </c>
      <c r="C380" s="24">
        <v>2</v>
      </c>
      <c r="D380" s="24">
        <v>6</v>
      </c>
      <c r="E380" s="24">
        <v>3</v>
      </c>
      <c r="F380" s="24">
        <v>2</v>
      </c>
      <c r="G380" s="12">
        <f t="shared" si="15"/>
        <v>1.5</v>
      </c>
      <c r="H380" s="12">
        <f t="shared" si="16"/>
        <v>0.33333333333333331</v>
      </c>
      <c r="I380" s="12">
        <f t="shared" si="17"/>
        <v>0.91666666666666663</v>
      </c>
      <c r="J380" s="26">
        <v>3.25</v>
      </c>
      <c r="K380" s="11"/>
      <c r="L380" s="13"/>
    </row>
    <row r="381" spans="1:12" ht="14.25" customHeight="1" x14ac:dyDescent="0.35">
      <c r="A381" s="9" t="s">
        <v>699</v>
      </c>
      <c r="B381" s="14" t="s">
        <v>700</v>
      </c>
      <c r="C381" s="24">
        <v>2</v>
      </c>
      <c r="D381" s="24">
        <v>6</v>
      </c>
      <c r="E381" s="24">
        <v>3</v>
      </c>
      <c r="F381" s="24">
        <v>2</v>
      </c>
      <c r="G381" s="12">
        <f t="shared" si="15"/>
        <v>1.5</v>
      </c>
      <c r="H381" s="12">
        <f t="shared" si="16"/>
        <v>0.33333333333333331</v>
      </c>
      <c r="I381" s="12">
        <f t="shared" si="17"/>
        <v>0.91666666666666663</v>
      </c>
      <c r="J381" s="26">
        <v>3.25</v>
      </c>
      <c r="K381" s="11"/>
      <c r="L381" s="13"/>
    </row>
    <row r="382" spans="1:12" ht="14.25" customHeight="1" x14ac:dyDescent="0.35">
      <c r="A382" s="9" t="s">
        <v>701</v>
      </c>
      <c r="B382" s="14" t="s">
        <v>702</v>
      </c>
      <c r="C382" s="24">
        <v>4</v>
      </c>
      <c r="D382" s="24">
        <v>3</v>
      </c>
      <c r="E382" s="24">
        <v>5</v>
      </c>
      <c r="F382" s="24">
        <v>1</v>
      </c>
      <c r="G382" s="12">
        <f t="shared" si="15"/>
        <v>1.25</v>
      </c>
      <c r="H382" s="12">
        <f t="shared" si="16"/>
        <v>0.33333333333333331</v>
      </c>
      <c r="I382" s="12">
        <f t="shared" si="17"/>
        <v>0.79166666666666663</v>
      </c>
      <c r="J382" s="26">
        <v>3.25</v>
      </c>
      <c r="K382" s="11"/>
      <c r="L382" s="13"/>
    </row>
    <row r="383" spans="1:12" ht="14.25" customHeight="1" x14ac:dyDescent="0.35">
      <c r="A383" s="9" t="s">
        <v>703</v>
      </c>
      <c r="B383" s="14" t="s">
        <v>704</v>
      </c>
      <c r="C383" s="24">
        <v>4</v>
      </c>
      <c r="D383" s="24">
        <v>3</v>
      </c>
      <c r="E383" s="24">
        <v>5</v>
      </c>
      <c r="F383" s="24">
        <v>1</v>
      </c>
      <c r="G383" s="12">
        <f t="shared" si="15"/>
        <v>1.25</v>
      </c>
      <c r="H383" s="12">
        <f t="shared" si="16"/>
        <v>0.33333333333333331</v>
      </c>
      <c r="I383" s="12">
        <f t="shared" si="17"/>
        <v>0.79166666666666663</v>
      </c>
      <c r="J383" s="26">
        <v>3.25</v>
      </c>
      <c r="K383" s="11"/>
      <c r="L383" s="13"/>
    </row>
    <row r="384" spans="1:12" ht="14.25" customHeight="1" x14ac:dyDescent="0.35">
      <c r="A384" s="9" t="s">
        <v>705</v>
      </c>
      <c r="B384" s="14" t="s">
        <v>706</v>
      </c>
      <c r="C384" s="24">
        <v>4</v>
      </c>
      <c r="D384" s="24">
        <v>3</v>
      </c>
      <c r="E384" s="24">
        <v>5</v>
      </c>
      <c r="F384" s="24">
        <v>1</v>
      </c>
      <c r="G384" s="12">
        <f t="shared" si="15"/>
        <v>1.25</v>
      </c>
      <c r="H384" s="12">
        <f t="shared" si="16"/>
        <v>0.33333333333333331</v>
      </c>
      <c r="I384" s="12">
        <f t="shared" si="17"/>
        <v>0.79166666666666663</v>
      </c>
      <c r="J384" s="26">
        <v>3.25</v>
      </c>
      <c r="K384" s="11"/>
      <c r="L384" s="13"/>
    </row>
    <row r="385" spans="1:12" ht="14.25" customHeight="1" x14ac:dyDescent="0.35">
      <c r="A385" s="9" t="s">
        <v>707</v>
      </c>
      <c r="B385" s="14" t="s">
        <v>708</v>
      </c>
      <c r="C385" s="24">
        <v>3</v>
      </c>
      <c r="D385" s="24">
        <v>1</v>
      </c>
      <c r="E385" s="24">
        <v>3</v>
      </c>
      <c r="F385" s="24">
        <v>5</v>
      </c>
      <c r="G385" s="15">
        <f t="shared" si="15"/>
        <v>1</v>
      </c>
      <c r="H385" s="12">
        <f t="shared" si="16"/>
        <v>5</v>
      </c>
      <c r="I385" s="12">
        <f t="shared" si="17"/>
        <v>3</v>
      </c>
      <c r="J385" s="26">
        <v>3</v>
      </c>
      <c r="K385" s="11"/>
      <c r="L385" s="13"/>
    </row>
    <row r="386" spans="1:12" ht="14.25" customHeight="1" x14ac:dyDescent="0.35">
      <c r="A386" s="9" t="s">
        <v>709</v>
      </c>
      <c r="B386" s="14" t="s">
        <v>710</v>
      </c>
      <c r="C386" s="24">
        <v>4</v>
      </c>
      <c r="D386" s="24">
        <v>1</v>
      </c>
      <c r="E386" s="24">
        <v>3</v>
      </c>
      <c r="F386" s="24">
        <v>4</v>
      </c>
      <c r="G386" s="12">
        <f t="shared" si="15"/>
        <v>0.75</v>
      </c>
      <c r="H386" s="12">
        <f t="shared" si="16"/>
        <v>4</v>
      </c>
      <c r="I386" s="12">
        <f t="shared" si="17"/>
        <v>2.375</v>
      </c>
      <c r="J386" s="26">
        <v>3</v>
      </c>
      <c r="K386" s="11"/>
      <c r="L386" s="13"/>
    </row>
    <row r="387" spans="1:12" ht="14.25" customHeight="1" x14ac:dyDescent="0.35">
      <c r="A387" s="9" t="s">
        <v>711</v>
      </c>
      <c r="B387" s="14" t="s">
        <v>712</v>
      </c>
      <c r="C387" s="24">
        <v>3</v>
      </c>
      <c r="D387" s="24">
        <v>2</v>
      </c>
      <c r="E387" s="24">
        <v>2</v>
      </c>
      <c r="F387" s="24">
        <v>5</v>
      </c>
      <c r="G387" s="12">
        <f t="shared" si="15"/>
        <v>0.66666666666666663</v>
      </c>
      <c r="H387" s="12">
        <f t="shared" si="16"/>
        <v>2.5</v>
      </c>
      <c r="I387" s="12">
        <f t="shared" si="17"/>
        <v>1.5833333333333333</v>
      </c>
      <c r="J387" s="26">
        <v>3</v>
      </c>
      <c r="K387" s="11"/>
      <c r="L387" s="13"/>
    </row>
    <row r="388" spans="1:12" ht="14.25" customHeight="1" x14ac:dyDescent="0.35">
      <c r="A388" s="9" t="s">
        <v>713</v>
      </c>
      <c r="B388" s="14" t="s">
        <v>714</v>
      </c>
      <c r="C388" s="24">
        <v>4</v>
      </c>
      <c r="D388" s="24">
        <v>2</v>
      </c>
      <c r="E388" s="24">
        <v>1</v>
      </c>
      <c r="F388" s="24">
        <v>5</v>
      </c>
      <c r="G388" s="12">
        <f t="shared" ref="G388:G451" si="18">E388/C388</f>
        <v>0.25</v>
      </c>
      <c r="H388" s="12">
        <f t="shared" ref="H388:H451" si="19">F388/D388</f>
        <v>2.5</v>
      </c>
      <c r="I388" s="12">
        <f t="shared" ref="I388:I451" si="20">AVERAGE(G388:H388)</f>
        <v>1.375</v>
      </c>
      <c r="J388" s="26">
        <v>3</v>
      </c>
      <c r="K388" s="11"/>
      <c r="L388" s="13"/>
    </row>
    <row r="389" spans="1:12" ht="14.25" customHeight="1" x14ac:dyDescent="0.35">
      <c r="A389" s="9" t="s">
        <v>715</v>
      </c>
      <c r="B389" s="14" t="s">
        <v>716</v>
      </c>
      <c r="C389" s="24">
        <v>5</v>
      </c>
      <c r="D389" s="24">
        <v>1</v>
      </c>
      <c r="E389" s="24">
        <v>4</v>
      </c>
      <c r="F389" s="24">
        <v>2</v>
      </c>
      <c r="G389" s="12">
        <f t="shared" si="18"/>
        <v>0.8</v>
      </c>
      <c r="H389" s="12">
        <f t="shared" si="19"/>
        <v>2</v>
      </c>
      <c r="I389" s="12">
        <f t="shared" si="20"/>
        <v>1.4</v>
      </c>
      <c r="J389" s="26">
        <v>3</v>
      </c>
      <c r="K389" s="11"/>
      <c r="L389" s="13"/>
    </row>
    <row r="390" spans="1:12" ht="14.25" customHeight="1" x14ac:dyDescent="0.35">
      <c r="A390" s="9" t="s">
        <v>717</v>
      </c>
      <c r="B390" s="14" t="s">
        <v>718</v>
      </c>
      <c r="C390" s="24">
        <v>7</v>
      </c>
      <c r="D390" s="24">
        <v>1</v>
      </c>
      <c r="E390" s="24">
        <v>2</v>
      </c>
      <c r="F390" s="24">
        <v>2</v>
      </c>
      <c r="G390" s="12">
        <f t="shared" si="18"/>
        <v>0.2857142857142857</v>
      </c>
      <c r="H390" s="12">
        <f t="shared" si="19"/>
        <v>2</v>
      </c>
      <c r="I390" s="12">
        <f t="shared" si="20"/>
        <v>1.1428571428571428</v>
      </c>
      <c r="J390" s="26">
        <v>3</v>
      </c>
      <c r="K390" s="11"/>
      <c r="L390" s="13"/>
    </row>
    <row r="391" spans="1:12" ht="14.25" customHeight="1" x14ac:dyDescent="0.35">
      <c r="A391" s="9" t="s">
        <v>719</v>
      </c>
      <c r="B391" s="14" t="s">
        <v>720</v>
      </c>
      <c r="C391" s="24">
        <v>2</v>
      </c>
      <c r="D391" s="24">
        <v>3</v>
      </c>
      <c r="E391" s="24">
        <v>2</v>
      </c>
      <c r="F391" s="24">
        <v>5</v>
      </c>
      <c r="G391" s="15">
        <f t="shared" si="18"/>
        <v>1</v>
      </c>
      <c r="H391" s="12">
        <f t="shared" si="19"/>
        <v>1.6666666666666667</v>
      </c>
      <c r="I391" s="12">
        <f t="shared" si="20"/>
        <v>1.3333333333333335</v>
      </c>
      <c r="J391" s="26">
        <v>3</v>
      </c>
      <c r="K391" s="11"/>
      <c r="L391" s="13"/>
    </row>
    <row r="392" spans="1:12" ht="14.25" customHeight="1" x14ac:dyDescent="0.35">
      <c r="A392" s="9" t="s">
        <v>721</v>
      </c>
      <c r="B392" s="14" t="s">
        <v>722</v>
      </c>
      <c r="C392" s="24">
        <v>1</v>
      </c>
      <c r="D392" s="24">
        <v>4</v>
      </c>
      <c r="E392" s="24">
        <v>1</v>
      </c>
      <c r="F392" s="24">
        <v>6</v>
      </c>
      <c r="G392" s="15">
        <f t="shared" si="18"/>
        <v>1</v>
      </c>
      <c r="H392" s="12">
        <f t="shared" si="19"/>
        <v>1.5</v>
      </c>
      <c r="I392" s="12">
        <f t="shared" si="20"/>
        <v>1.25</v>
      </c>
      <c r="J392" s="26">
        <v>3</v>
      </c>
      <c r="K392" s="11"/>
      <c r="L392" s="13"/>
    </row>
    <row r="393" spans="1:12" ht="14.25" customHeight="1" x14ac:dyDescent="0.35">
      <c r="A393" s="9" t="s">
        <v>723</v>
      </c>
      <c r="B393" s="14" t="s">
        <v>690</v>
      </c>
      <c r="C393" s="24">
        <v>6</v>
      </c>
      <c r="D393" s="24">
        <v>2</v>
      </c>
      <c r="E393" s="24">
        <v>1</v>
      </c>
      <c r="F393" s="24">
        <v>3</v>
      </c>
      <c r="G393" s="12">
        <f t="shared" si="18"/>
        <v>0.16666666666666666</v>
      </c>
      <c r="H393" s="12">
        <f t="shared" si="19"/>
        <v>1.5</v>
      </c>
      <c r="I393" s="12">
        <f t="shared" si="20"/>
        <v>0.83333333333333337</v>
      </c>
      <c r="J393" s="26">
        <v>3</v>
      </c>
      <c r="K393" s="11"/>
      <c r="L393" s="13"/>
    </row>
    <row r="394" spans="1:12" ht="14.25" customHeight="1" x14ac:dyDescent="0.35">
      <c r="A394" s="9" t="s">
        <v>724</v>
      </c>
      <c r="B394" s="14" t="s">
        <v>725</v>
      </c>
      <c r="C394" s="24">
        <v>4</v>
      </c>
      <c r="D394" s="24">
        <v>3</v>
      </c>
      <c r="E394" s="24">
        <v>1</v>
      </c>
      <c r="F394" s="24">
        <v>4</v>
      </c>
      <c r="G394" s="12">
        <f t="shared" si="18"/>
        <v>0.25</v>
      </c>
      <c r="H394" s="12">
        <f t="shared" si="19"/>
        <v>1.3333333333333333</v>
      </c>
      <c r="I394" s="12">
        <f t="shared" si="20"/>
        <v>0.79166666666666663</v>
      </c>
      <c r="J394" s="26">
        <v>3</v>
      </c>
      <c r="K394" s="11"/>
      <c r="L394" s="13"/>
    </row>
    <row r="395" spans="1:12" ht="14.25" customHeight="1" x14ac:dyDescent="0.35">
      <c r="A395" s="9" t="s">
        <v>726</v>
      </c>
      <c r="B395" s="14" t="s">
        <v>727</v>
      </c>
      <c r="C395" s="24">
        <v>4</v>
      </c>
      <c r="D395" s="24">
        <v>3</v>
      </c>
      <c r="E395" s="24">
        <v>1</v>
      </c>
      <c r="F395" s="24">
        <v>4</v>
      </c>
      <c r="G395" s="12">
        <f t="shared" si="18"/>
        <v>0.25</v>
      </c>
      <c r="H395" s="12">
        <f t="shared" si="19"/>
        <v>1.3333333333333333</v>
      </c>
      <c r="I395" s="12">
        <f t="shared" si="20"/>
        <v>0.79166666666666663</v>
      </c>
      <c r="J395" s="26">
        <v>3</v>
      </c>
      <c r="K395" s="11"/>
      <c r="L395" s="13"/>
    </row>
    <row r="396" spans="1:12" ht="14.25" customHeight="1" x14ac:dyDescent="0.35">
      <c r="A396" s="9" t="s">
        <v>728</v>
      </c>
      <c r="B396" s="14" t="s">
        <v>729</v>
      </c>
      <c r="C396" s="24">
        <v>1</v>
      </c>
      <c r="D396" s="24">
        <v>3</v>
      </c>
      <c r="E396" s="24">
        <v>5</v>
      </c>
      <c r="F396" s="24">
        <v>3</v>
      </c>
      <c r="G396" s="12">
        <f t="shared" si="18"/>
        <v>5</v>
      </c>
      <c r="H396" s="15">
        <f t="shared" si="19"/>
        <v>1</v>
      </c>
      <c r="I396" s="12">
        <f t="shared" si="20"/>
        <v>3</v>
      </c>
      <c r="J396" s="26">
        <v>3</v>
      </c>
      <c r="K396" s="11"/>
      <c r="L396" s="13"/>
    </row>
    <row r="397" spans="1:12" ht="14.25" customHeight="1" x14ac:dyDescent="0.35">
      <c r="A397" s="9" t="s">
        <v>730</v>
      </c>
      <c r="B397" s="14" t="s">
        <v>731</v>
      </c>
      <c r="C397" s="24">
        <v>4</v>
      </c>
      <c r="D397" s="24">
        <v>3</v>
      </c>
      <c r="E397" s="24">
        <v>2</v>
      </c>
      <c r="F397" s="24">
        <v>3</v>
      </c>
      <c r="G397" s="12">
        <f t="shared" si="18"/>
        <v>0.5</v>
      </c>
      <c r="H397" s="15">
        <f t="shared" si="19"/>
        <v>1</v>
      </c>
      <c r="I397" s="12">
        <f t="shared" si="20"/>
        <v>0.75</v>
      </c>
      <c r="J397" s="26">
        <v>3</v>
      </c>
      <c r="K397" s="14"/>
      <c r="L397" s="13"/>
    </row>
    <row r="398" spans="1:12" ht="14.25" customHeight="1" x14ac:dyDescent="0.35">
      <c r="A398" s="9" t="s">
        <v>732</v>
      </c>
      <c r="B398" s="14" t="s">
        <v>733</v>
      </c>
      <c r="C398" s="24">
        <v>4</v>
      </c>
      <c r="D398" s="24">
        <v>3</v>
      </c>
      <c r="E398" s="24">
        <v>2</v>
      </c>
      <c r="F398" s="24">
        <v>3</v>
      </c>
      <c r="G398" s="12">
        <f t="shared" si="18"/>
        <v>0.5</v>
      </c>
      <c r="H398" s="15">
        <f t="shared" si="19"/>
        <v>1</v>
      </c>
      <c r="I398" s="12">
        <f t="shared" si="20"/>
        <v>0.75</v>
      </c>
      <c r="J398" s="26">
        <v>3</v>
      </c>
      <c r="K398" s="14"/>
      <c r="L398" s="13"/>
    </row>
    <row r="399" spans="1:12" ht="14.25" customHeight="1" x14ac:dyDescent="0.35">
      <c r="A399" s="9" t="s">
        <v>734</v>
      </c>
      <c r="B399" s="14" t="s">
        <v>313</v>
      </c>
      <c r="C399" s="24">
        <v>2</v>
      </c>
      <c r="D399" s="24">
        <v>4</v>
      </c>
      <c r="E399" s="24">
        <v>3</v>
      </c>
      <c r="F399" s="24">
        <v>3</v>
      </c>
      <c r="G399" s="12">
        <f t="shared" si="18"/>
        <v>1.5</v>
      </c>
      <c r="H399" s="12">
        <f t="shared" si="19"/>
        <v>0.75</v>
      </c>
      <c r="I399" s="12">
        <f t="shared" si="20"/>
        <v>1.125</v>
      </c>
      <c r="J399" s="26">
        <v>3</v>
      </c>
      <c r="K399" s="14"/>
      <c r="L399" s="13"/>
    </row>
    <row r="400" spans="1:12" ht="14.25" customHeight="1" x14ac:dyDescent="0.35">
      <c r="A400" s="9" t="s">
        <v>735</v>
      </c>
      <c r="B400" s="14" t="s">
        <v>583</v>
      </c>
      <c r="C400" s="24">
        <v>2</v>
      </c>
      <c r="D400" s="24">
        <v>3</v>
      </c>
      <c r="E400" s="24">
        <v>5</v>
      </c>
      <c r="F400" s="24">
        <v>2</v>
      </c>
      <c r="G400" s="12">
        <f t="shared" si="18"/>
        <v>2.5</v>
      </c>
      <c r="H400" s="12">
        <f t="shared" si="19"/>
        <v>0.66666666666666663</v>
      </c>
      <c r="I400" s="12">
        <f t="shared" si="20"/>
        <v>1.5833333333333333</v>
      </c>
      <c r="J400" s="26">
        <v>3</v>
      </c>
      <c r="K400" s="11"/>
      <c r="L400" s="13"/>
    </row>
    <row r="401" spans="1:12" ht="14.25" customHeight="1" x14ac:dyDescent="0.35">
      <c r="A401" s="9" t="s">
        <v>736</v>
      </c>
      <c r="B401" s="14" t="s">
        <v>737</v>
      </c>
      <c r="C401" s="24">
        <v>2</v>
      </c>
      <c r="D401" s="24">
        <v>3</v>
      </c>
      <c r="E401" s="24">
        <v>5</v>
      </c>
      <c r="F401" s="24">
        <v>2</v>
      </c>
      <c r="G401" s="12">
        <f t="shared" si="18"/>
        <v>2.5</v>
      </c>
      <c r="H401" s="12">
        <f t="shared" si="19"/>
        <v>0.66666666666666663</v>
      </c>
      <c r="I401" s="12">
        <f t="shared" si="20"/>
        <v>1.5833333333333333</v>
      </c>
      <c r="J401" s="26">
        <v>3</v>
      </c>
      <c r="K401" s="11"/>
      <c r="L401" s="13"/>
    </row>
    <row r="402" spans="1:12" ht="14.25" customHeight="1" x14ac:dyDescent="0.35">
      <c r="A402" s="9" t="s">
        <v>738</v>
      </c>
      <c r="B402" s="14" t="s">
        <v>739</v>
      </c>
      <c r="C402" s="24">
        <v>4</v>
      </c>
      <c r="D402" s="24">
        <v>2</v>
      </c>
      <c r="E402" s="24">
        <v>5</v>
      </c>
      <c r="F402" s="24">
        <v>1</v>
      </c>
      <c r="G402" s="12">
        <f t="shared" si="18"/>
        <v>1.25</v>
      </c>
      <c r="H402" s="12">
        <f t="shared" si="19"/>
        <v>0.5</v>
      </c>
      <c r="I402" s="12">
        <f t="shared" si="20"/>
        <v>0.875</v>
      </c>
      <c r="J402" s="26">
        <v>3</v>
      </c>
      <c r="K402" s="11"/>
      <c r="L402" s="13"/>
    </row>
    <row r="403" spans="1:12" ht="14.25" customHeight="1" x14ac:dyDescent="0.35">
      <c r="A403" s="9" t="s">
        <v>740</v>
      </c>
      <c r="B403" s="14" t="s">
        <v>741</v>
      </c>
      <c r="C403" s="24">
        <v>3</v>
      </c>
      <c r="D403" s="24">
        <v>4</v>
      </c>
      <c r="E403" s="24">
        <v>3</v>
      </c>
      <c r="F403" s="24">
        <v>2</v>
      </c>
      <c r="G403" s="15">
        <f t="shared" si="18"/>
        <v>1</v>
      </c>
      <c r="H403" s="12">
        <f t="shared" si="19"/>
        <v>0.5</v>
      </c>
      <c r="I403" s="12">
        <f t="shared" si="20"/>
        <v>0.75</v>
      </c>
      <c r="J403" s="26">
        <v>3</v>
      </c>
      <c r="K403" s="11"/>
      <c r="L403" s="13"/>
    </row>
    <row r="404" spans="1:12" ht="14.25" customHeight="1" x14ac:dyDescent="0.35">
      <c r="A404" s="9" t="s">
        <v>742</v>
      </c>
      <c r="B404" s="14" t="s">
        <v>263</v>
      </c>
      <c r="C404" s="24">
        <v>3</v>
      </c>
      <c r="D404" s="24">
        <v>4</v>
      </c>
      <c r="E404" s="24">
        <v>3</v>
      </c>
      <c r="F404" s="24">
        <v>2</v>
      </c>
      <c r="G404" s="15">
        <f t="shared" si="18"/>
        <v>1</v>
      </c>
      <c r="H404" s="12">
        <f t="shared" si="19"/>
        <v>0.5</v>
      </c>
      <c r="I404" s="12">
        <f t="shared" si="20"/>
        <v>0.75</v>
      </c>
      <c r="J404" s="26">
        <v>3</v>
      </c>
      <c r="K404" s="11"/>
      <c r="L404" s="13"/>
    </row>
    <row r="405" spans="1:12" ht="14.25" customHeight="1" x14ac:dyDescent="0.35">
      <c r="A405" s="9" t="s">
        <v>743</v>
      </c>
      <c r="B405" s="14" t="s">
        <v>744</v>
      </c>
      <c r="C405" s="24">
        <v>4</v>
      </c>
      <c r="D405" s="24">
        <v>3</v>
      </c>
      <c r="E405" s="24">
        <v>4</v>
      </c>
      <c r="F405" s="24">
        <v>1</v>
      </c>
      <c r="G405" s="15">
        <f t="shared" si="18"/>
        <v>1</v>
      </c>
      <c r="H405" s="12">
        <f t="shared" si="19"/>
        <v>0.33333333333333331</v>
      </c>
      <c r="I405" s="12">
        <f t="shared" si="20"/>
        <v>0.66666666666666663</v>
      </c>
      <c r="J405" s="26">
        <v>3</v>
      </c>
      <c r="K405" s="11"/>
      <c r="L405" s="13"/>
    </row>
    <row r="406" spans="1:12" ht="14.25" customHeight="1" x14ac:dyDescent="0.35">
      <c r="A406" s="9" t="s">
        <v>745</v>
      </c>
      <c r="B406" s="14" t="s">
        <v>746</v>
      </c>
      <c r="C406" s="24">
        <v>3</v>
      </c>
      <c r="D406" s="24">
        <v>4</v>
      </c>
      <c r="E406" s="24">
        <v>4</v>
      </c>
      <c r="F406" s="24">
        <v>1</v>
      </c>
      <c r="G406" s="12">
        <f t="shared" si="18"/>
        <v>1.3333333333333333</v>
      </c>
      <c r="H406" s="12">
        <f t="shared" si="19"/>
        <v>0.25</v>
      </c>
      <c r="I406" s="12">
        <f t="shared" si="20"/>
        <v>0.79166666666666663</v>
      </c>
      <c r="J406" s="26">
        <v>3</v>
      </c>
      <c r="K406" s="11"/>
      <c r="L406" s="13"/>
    </row>
    <row r="407" spans="1:12" ht="14.25" customHeight="1" x14ac:dyDescent="0.35">
      <c r="A407" s="9" t="s">
        <v>747</v>
      </c>
      <c r="B407" s="14" t="s">
        <v>748</v>
      </c>
      <c r="C407" s="24">
        <v>3</v>
      </c>
      <c r="D407" s="24">
        <v>5</v>
      </c>
      <c r="E407" s="24">
        <v>3</v>
      </c>
      <c r="F407" s="24">
        <v>1</v>
      </c>
      <c r="G407" s="15">
        <f t="shared" si="18"/>
        <v>1</v>
      </c>
      <c r="H407" s="12">
        <f t="shared" si="19"/>
        <v>0.2</v>
      </c>
      <c r="I407" s="12">
        <f t="shared" si="20"/>
        <v>0.6</v>
      </c>
      <c r="J407" s="26">
        <v>3</v>
      </c>
      <c r="K407" s="11"/>
      <c r="L407" s="13"/>
    </row>
    <row r="408" spans="1:12" ht="14.25" customHeight="1" x14ac:dyDescent="0.35">
      <c r="A408" s="9" t="s">
        <v>749</v>
      </c>
      <c r="B408" s="14" t="s">
        <v>750</v>
      </c>
      <c r="C408" s="24">
        <v>2</v>
      </c>
      <c r="D408" s="24">
        <v>6</v>
      </c>
      <c r="E408" s="24">
        <v>3</v>
      </c>
      <c r="F408" s="24">
        <v>1</v>
      </c>
      <c r="G408" s="12">
        <f t="shared" si="18"/>
        <v>1.5</v>
      </c>
      <c r="H408" s="12">
        <f t="shared" si="19"/>
        <v>0.16666666666666666</v>
      </c>
      <c r="I408" s="12">
        <f t="shared" si="20"/>
        <v>0.83333333333333337</v>
      </c>
      <c r="J408" s="26">
        <v>3</v>
      </c>
      <c r="K408" s="11"/>
      <c r="L408" s="13"/>
    </row>
    <row r="409" spans="1:12" ht="14.25" customHeight="1" x14ac:dyDescent="0.35">
      <c r="A409" s="9" t="s">
        <v>751</v>
      </c>
      <c r="B409" s="14" t="s">
        <v>752</v>
      </c>
      <c r="C409" s="24">
        <v>3</v>
      </c>
      <c r="D409" s="24">
        <v>1</v>
      </c>
      <c r="E409" s="24">
        <v>2</v>
      </c>
      <c r="F409" s="24">
        <v>5</v>
      </c>
      <c r="G409" s="12">
        <f t="shared" si="18"/>
        <v>0.66666666666666663</v>
      </c>
      <c r="H409" s="12">
        <f t="shared" si="19"/>
        <v>5</v>
      </c>
      <c r="I409" s="12">
        <f t="shared" si="20"/>
        <v>2.8333333333333335</v>
      </c>
      <c r="J409" s="26">
        <v>2.75</v>
      </c>
      <c r="K409" s="11"/>
      <c r="L409" s="13"/>
    </row>
    <row r="410" spans="1:12" ht="14.25" customHeight="1" x14ac:dyDescent="0.35">
      <c r="A410" s="9" t="s">
        <v>753</v>
      </c>
      <c r="B410" s="14" t="s">
        <v>754</v>
      </c>
      <c r="C410" s="24">
        <v>5</v>
      </c>
      <c r="D410" s="24">
        <v>1</v>
      </c>
      <c r="E410" s="24">
        <v>1</v>
      </c>
      <c r="F410" s="24">
        <v>4</v>
      </c>
      <c r="G410" s="12">
        <f t="shared" si="18"/>
        <v>0.2</v>
      </c>
      <c r="H410" s="12">
        <f t="shared" si="19"/>
        <v>4</v>
      </c>
      <c r="I410" s="12">
        <f t="shared" si="20"/>
        <v>2.1</v>
      </c>
      <c r="J410" s="26">
        <v>2.75</v>
      </c>
      <c r="K410" s="11"/>
      <c r="L410" s="13"/>
    </row>
    <row r="411" spans="1:12" ht="14.25" customHeight="1" x14ac:dyDescent="0.35">
      <c r="A411" s="9" t="s">
        <v>755</v>
      </c>
      <c r="B411" s="14" t="s">
        <v>756</v>
      </c>
      <c r="C411" s="24">
        <v>2</v>
      </c>
      <c r="D411" s="24">
        <v>2</v>
      </c>
      <c r="E411" s="24">
        <v>1</v>
      </c>
      <c r="F411" s="24">
        <v>6</v>
      </c>
      <c r="G411" s="12">
        <f t="shared" si="18"/>
        <v>0.5</v>
      </c>
      <c r="H411" s="12">
        <f t="shared" si="19"/>
        <v>3</v>
      </c>
      <c r="I411" s="12">
        <f t="shared" si="20"/>
        <v>1.75</v>
      </c>
      <c r="J411" s="26">
        <v>2.75</v>
      </c>
      <c r="K411" s="11"/>
      <c r="L411" s="13"/>
    </row>
    <row r="412" spans="1:12" ht="14.25" customHeight="1" x14ac:dyDescent="0.35">
      <c r="A412" s="9" t="s">
        <v>757</v>
      </c>
      <c r="B412" s="14" t="s">
        <v>758</v>
      </c>
      <c r="C412" s="24">
        <v>4</v>
      </c>
      <c r="D412" s="24">
        <v>1</v>
      </c>
      <c r="E412" s="24">
        <v>4</v>
      </c>
      <c r="F412" s="24">
        <v>2</v>
      </c>
      <c r="G412" s="15">
        <f t="shared" si="18"/>
        <v>1</v>
      </c>
      <c r="H412" s="12">
        <f t="shared" si="19"/>
        <v>2</v>
      </c>
      <c r="I412" s="12">
        <f t="shared" si="20"/>
        <v>1.5</v>
      </c>
      <c r="J412" s="26">
        <v>2.75</v>
      </c>
      <c r="K412" s="11"/>
      <c r="L412" s="13"/>
    </row>
    <row r="413" spans="1:12" ht="14.25" customHeight="1" x14ac:dyDescent="0.35">
      <c r="A413" s="9" t="s">
        <v>759</v>
      </c>
      <c r="B413" s="14" t="s">
        <v>760</v>
      </c>
      <c r="C413" s="24">
        <v>5</v>
      </c>
      <c r="D413" s="24">
        <v>1</v>
      </c>
      <c r="E413" s="24">
        <v>3</v>
      </c>
      <c r="F413" s="24">
        <v>2</v>
      </c>
      <c r="G413" s="12">
        <f t="shared" si="18"/>
        <v>0.6</v>
      </c>
      <c r="H413" s="12">
        <f t="shared" si="19"/>
        <v>2</v>
      </c>
      <c r="I413" s="12">
        <f t="shared" si="20"/>
        <v>1.3</v>
      </c>
      <c r="J413" s="26">
        <v>2.75</v>
      </c>
      <c r="K413" s="11"/>
      <c r="L413" s="13"/>
    </row>
    <row r="414" spans="1:12" ht="14.25" customHeight="1" x14ac:dyDescent="0.35">
      <c r="A414" s="9" t="s">
        <v>761</v>
      </c>
      <c r="B414" s="14" t="s">
        <v>762</v>
      </c>
      <c r="C414" s="24">
        <v>6</v>
      </c>
      <c r="D414" s="24">
        <v>1</v>
      </c>
      <c r="E414" s="24">
        <v>2</v>
      </c>
      <c r="F414" s="24">
        <v>2</v>
      </c>
      <c r="G414" s="12">
        <f t="shared" si="18"/>
        <v>0.33333333333333331</v>
      </c>
      <c r="H414" s="12">
        <f t="shared" si="19"/>
        <v>2</v>
      </c>
      <c r="I414" s="12">
        <f t="shared" si="20"/>
        <v>1.1666666666666667</v>
      </c>
      <c r="J414" s="26">
        <v>2.75</v>
      </c>
      <c r="K414" s="11"/>
      <c r="L414" s="13"/>
    </row>
    <row r="415" spans="1:12" ht="14.25" customHeight="1" x14ac:dyDescent="0.35">
      <c r="A415" s="9" t="s">
        <v>763</v>
      </c>
      <c r="B415" s="14" t="s">
        <v>764</v>
      </c>
      <c r="C415" s="24">
        <v>4</v>
      </c>
      <c r="D415" s="24">
        <v>2</v>
      </c>
      <c r="E415" s="24">
        <v>2</v>
      </c>
      <c r="F415" s="24">
        <v>3</v>
      </c>
      <c r="G415" s="12">
        <f t="shared" si="18"/>
        <v>0.5</v>
      </c>
      <c r="H415" s="12">
        <f t="shared" si="19"/>
        <v>1.5</v>
      </c>
      <c r="I415" s="12">
        <f t="shared" si="20"/>
        <v>1</v>
      </c>
      <c r="J415" s="26">
        <v>2.75</v>
      </c>
      <c r="K415" s="11"/>
      <c r="L415" s="13"/>
    </row>
    <row r="416" spans="1:12" ht="14.25" customHeight="1" x14ac:dyDescent="0.35">
      <c r="A416" s="9" t="s">
        <v>765</v>
      </c>
      <c r="B416" s="14" t="s">
        <v>766</v>
      </c>
      <c r="C416" s="24">
        <v>4</v>
      </c>
      <c r="D416" s="24">
        <v>2</v>
      </c>
      <c r="E416" s="24">
        <v>2</v>
      </c>
      <c r="F416" s="24">
        <v>3</v>
      </c>
      <c r="G416" s="12">
        <f t="shared" si="18"/>
        <v>0.5</v>
      </c>
      <c r="H416" s="12">
        <f t="shared" si="19"/>
        <v>1.5</v>
      </c>
      <c r="I416" s="12">
        <f t="shared" si="20"/>
        <v>1</v>
      </c>
      <c r="J416" s="26">
        <v>2.75</v>
      </c>
      <c r="K416" s="11"/>
      <c r="L416" s="13"/>
    </row>
    <row r="417" spans="1:12" ht="14.25" customHeight="1" x14ac:dyDescent="0.35">
      <c r="A417" s="9" t="s">
        <v>767</v>
      </c>
      <c r="B417" s="14" t="s">
        <v>603</v>
      </c>
      <c r="C417" s="24">
        <v>5</v>
      </c>
      <c r="D417" s="24">
        <v>2</v>
      </c>
      <c r="E417" s="24">
        <v>1</v>
      </c>
      <c r="F417" s="24">
        <v>3</v>
      </c>
      <c r="G417" s="12">
        <f t="shared" si="18"/>
        <v>0.2</v>
      </c>
      <c r="H417" s="12">
        <f t="shared" si="19"/>
        <v>1.5</v>
      </c>
      <c r="I417" s="12">
        <f t="shared" si="20"/>
        <v>0.85</v>
      </c>
      <c r="J417" s="26">
        <v>2.75</v>
      </c>
      <c r="K417" s="11"/>
      <c r="L417" s="13"/>
    </row>
    <row r="418" spans="1:12" ht="14.25" customHeight="1" x14ac:dyDescent="0.35">
      <c r="A418" s="9" t="s">
        <v>768</v>
      </c>
      <c r="B418" s="14" t="s">
        <v>769</v>
      </c>
      <c r="C418" s="24">
        <v>3</v>
      </c>
      <c r="D418" s="24">
        <v>1</v>
      </c>
      <c r="E418" s="24">
        <v>6</v>
      </c>
      <c r="F418" s="24">
        <v>1</v>
      </c>
      <c r="G418" s="12">
        <f t="shared" si="18"/>
        <v>2</v>
      </c>
      <c r="H418" s="15">
        <f t="shared" si="19"/>
        <v>1</v>
      </c>
      <c r="I418" s="12">
        <f t="shared" si="20"/>
        <v>1.5</v>
      </c>
      <c r="J418" s="26">
        <v>2.75</v>
      </c>
      <c r="K418" s="11"/>
      <c r="L418" s="13"/>
    </row>
    <row r="419" spans="1:12" ht="14.25" customHeight="1" x14ac:dyDescent="0.35">
      <c r="A419" s="9" t="s">
        <v>770</v>
      </c>
      <c r="B419" s="14" t="s">
        <v>771</v>
      </c>
      <c r="C419" s="24">
        <v>1</v>
      </c>
      <c r="D419" s="24">
        <v>4</v>
      </c>
      <c r="E419" s="24">
        <v>2</v>
      </c>
      <c r="F419" s="24">
        <v>4</v>
      </c>
      <c r="G419" s="12">
        <f t="shared" si="18"/>
        <v>2</v>
      </c>
      <c r="H419" s="15">
        <f t="shared" si="19"/>
        <v>1</v>
      </c>
      <c r="I419" s="12">
        <f t="shared" si="20"/>
        <v>1.5</v>
      </c>
      <c r="J419" s="26">
        <v>2.75</v>
      </c>
      <c r="K419" s="11"/>
      <c r="L419" s="13"/>
    </row>
    <row r="420" spans="1:12" ht="14.25" customHeight="1" x14ac:dyDescent="0.35">
      <c r="A420" s="9" t="s">
        <v>772</v>
      </c>
      <c r="B420" s="14" t="s">
        <v>773</v>
      </c>
      <c r="C420" s="24">
        <v>2</v>
      </c>
      <c r="D420" s="24">
        <v>3</v>
      </c>
      <c r="E420" s="24">
        <v>3</v>
      </c>
      <c r="F420" s="24">
        <v>3</v>
      </c>
      <c r="G420" s="12">
        <f t="shared" si="18"/>
        <v>1.5</v>
      </c>
      <c r="H420" s="15">
        <f t="shared" si="19"/>
        <v>1</v>
      </c>
      <c r="I420" s="12">
        <f t="shared" si="20"/>
        <v>1.25</v>
      </c>
      <c r="J420" s="26">
        <v>2.75</v>
      </c>
      <c r="K420" s="11"/>
      <c r="L420" s="13"/>
    </row>
    <row r="421" spans="1:12" ht="14.25" customHeight="1" x14ac:dyDescent="0.35">
      <c r="A421" s="9" t="s">
        <v>774</v>
      </c>
      <c r="B421" s="14" t="s">
        <v>163</v>
      </c>
      <c r="C421" s="24">
        <v>3</v>
      </c>
      <c r="D421" s="24">
        <v>3</v>
      </c>
      <c r="E421" s="24">
        <v>2</v>
      </c>
      <c r="F421" s="24">
        <v>3</v>
      </c>
      <c r="G421" s="12">
        <f t="shared" si="18"/>
        <v>0.66666666666666663</v>
      </c>
      <c r="H421" s="15">
        <f t="shared" si="19"/>
        <v>1</v>
      </c>
      <c r="I421" s="12">
        <f t="shared" si="20"/>
        <v>0.83333333333333326</v>
      </c>
      <c r="J421" s="26">
        <v>2.75</v>
      </c>
      <c r="K421" s="14"/>
      <c r="L421" s="13"/>
    </row>
    <row r="422" spans="1:12" ht="14.25" customHeight="1" x14ac:dyDescent="0.35">
      <c r="A422" s="9" t="s">
        <v>775</v>
      </c>
      <c r="B422" s="14" t="s">
        <v>776</v>
      </c>
      <c r="C422" s="24">
        <v>2</v>
      </c>
      <c r="D422" s="24">
        <v>4</v>
      </c>
      <c r="E422" s="24">
        <v>1</v>
      </c>
      <c r="F422" s="24">
        <v>4</v>
      </c>
      <c r="G422" s="12">
        <f t="shared" si="18"/>
        <v>0.5</v>
      </c>
      <c r="H422" s="15">
        <f t="shared" si="19"/>
        <v>1</v>
      </c>
      <c r="I422" s="12">
        <f t="shared" si="20"/>
        <v>0.75</v>
      </c>
      <c r="J422" s="26">
        <v>2.75</v>
      </c>
      <c r="K422" s="14"/>
      <c r="L422" s="13"/>
    </row>
    <row r="423" spans="1:12" ht="14.25" customHeight="1" x14ac:dyDescent="0.35">
      <c r="A423" s="9" t="s">
        <v>777</v>
      </c>
      <c r="B423" s="14" t="s">
        <v>778</v>
      </c>
      <c r="C423" s="24">
        <v>4</v>
      </c>
      <c r="D423" s="24">
        <v>3</v>
      </c>
      <c r="E423" s="24">
        <v>1</v>
      </c>
      <c r="F423" s="24">
        <v>3</v>
      </c>
      <c r="G423" s="12">
        <f t="shared" si="18"/>
        <v>0.25</v>
      </c>
      <c r="H423" s="15">
        <f t="shared" si="19"/>
        <v>1</v>
      </c>
      <c r="I423" s="12">
        <f t="shared" si="20"/>
        <v>0.625</v>
      </c>
      <c r="J423" s="26">
        <v>2.75</v>
      </c>
      <c r="K423" s="14"/>
      <c r="L423" s="13"/>
    </row>
    <row r="424" spans="1:12" ht="14.25" customHeight="1" x14ac:dyDescent="0.35">
      <c r="A424" s="9" t="s">
        <v>779</v>
      </c>
      <c r="B424" s="14" t="s">
        <v>780</v>
      </c>
      <c r="C424" s="24">
        <v>4</v>
      </c>
      <c r="D424" s="24">
        <v>3</v>
      </c>
      <c r="E424" s="24">
        <v>1</v>
      </c>
      <c r="F424" s="24">
        <v>3</v>
      </c>
      <c r="G424" s="12">
        <f t="shared" si="18"/>
        <v>0.25</v>
      </c>
      <c r="H424" s="15">
        <f t="shared" si="19"/>
        <v>1</v>
      </c>
      <c r="I424" s="12">
        <f t="shared" si="20"/>
        <v>0.625</v>
      </c>
      <c r="J424" s="26">
        <v>2.75</v>
      </c>
      <c r="K424" s="14"/>
      <c r="L424" s="13"/>
    </row>
    <row r="425" spans="1:12" ht="14.25" customHeight="1" x14ac:dyDescent="0.35">
      <c r="A425" s="9" t="s">
        <v>781</v>
      </c>
      <c r="B425" s="14" t="s">
        <v>782</v>
      </c>
      <c r="C425" s="24">
        <v>6</v>
      </c>
      <c r="D425" s="24">
        <v>2</v>
      </c>
      <c r="E425" s="24">
        <v>1</v>
      </c>
      <c r="F425" s="24">
        <v>2</v>
      </c>
      <c r="G425" s="12">
        <f t="shared" si="18"/>
        <v>0.16666666666666666</v>
      </c>
      <c r="H425" s="15">
        <f t="shared" si="19"/>
        <v>1</v>
      </c>
      <c r="I425" s="12">
        <f t="shared" si="20"/>
        <v>0.58333333333333337</v>
      </c>
      <c r="J425" s="26">
        <v>2.75</v>
      </c>
      <c r="K425" s="14"/>
      <c r="L425" s="13"/>
    </row>
    <row r="426" spans="1:12" ht="14.25" customHeight="1" x14ac:dyDescent="0.35">
      <c r="A426" s="9" t="s">
        <v>783</v>
      </c>
      <c r="B426" s="14" t="s">
        <v>620</v>
      </c>
      <c r="C426" s="24">
        <v>6</v>
      </c>
      <c r="D426" s="24">
        <v>2</v>
      </c>
      <c r="E426" s="24">
        <v>1</v>
      </c>
      <c r="F426" s="24">
        <v>2</v>
      </c>
      <c r="G426" s="12">
        <f t="shared" si="18"/>
        <v>0.16666666666666666</v>
      </c>
      <c r="H426" s="15">
        <f t="shared" si="19"/>
        <v>1</v>
      </c>
      <c r="I426" s="12">
        <f t="shared" si="20"/>
        <v>0.58333333333333337</v>
      </c>
      <c r="J426" s="26">
        <v>2.75</v>
      </c>
      <c r="K426" s="14"/>
      <c r="L426" s="13"/>
    </row>
    <row r="427" spans="1:12" ht="14.25" customHeight="1" x14ac:dyDescent="0.35">
      <c r="A427" s="9" t="s">
        <v>784</v>
      </c>
      <c r="B427" s="14" t="s">
        <v>785</v>
      </c>
      <c r="C427" s="24">
        <v>1</v>
      </c>
      <c r="D427" s="24">
        <v>3</v>
      </c>
      <c r="E427" s="24">
        <v>5</v>
      </c>
      <c r="F427" s="24">
        <v>2</v>
      </c>
      <c r="G427" s="12">
        <f t="shared" si="18"/>
        <v>5</v>
      </c>
      <c r="H427" s="12">
        <f t="shared" si="19"/>
        <v>0.66666666666666663</v>
      </c>
      <c r="I427" s="12">
        <f t="shared" si="20"/>
        <v>2.8333333333333335</v>
      </c>
      <c r="J427" s="26">
        <v>2.75</v>
      </c>
      <c r="K427" s="14"/>
      <c r="L427" s="13"/>
    </row>
    <row r="428" spans="1:12" ht="14.25" customHeight="1" x14ac:dyDescent="0.35">
      <c r="A428" s="9" t="s">
        <v>786</v>
      </c>
      <c r="B428" s="14" t="s">
        <v>787</v>
      </c>
      <c r="C428" s="24">
        <v>1</v>
      </c>
      <c r="D428" s="24">
        <v>3</v>
      </c>
      <c r="E428" s="24">
        <v>5</v>
      </c>
      <c r="F428" s="24">
        <v>2</v>
      </c>
      <c r="G428" s="12">
        <f t="shared" si="18"/>
        <v>5</v>
      </c>
      <c r="H428" s="12">
        <f t="shared" si="19"/>
        <v>0.66666666666666663</v>
      </c>
      <c r="I428" s="12">
        <f t="shared" si="20"/>
        <v>2.8333333333333335</v>
      </c>
      <c r="J428" s="26">
        <v>2.75</v>
      </c>
      <c r="K428" s="11"/>
      <c r="L428" s="13"/>
    </row>
    <row r="429" spans="1:12" ht="14.25" customHeight="1" x14ac:dyDescent="0.35">
      <c r="A429" s="9" t="s">
        <v>788</v>
      </c>
      <c r="B429" s="14" t="s">
        <v>789</v>
      </c>
      <c r="C429" s="24">
        <v>2</v>
      </c>
      <c r="D429" s="24">
        <v>5</v>
      </c>
      <c r="E429" s="24">
        <v>2</v>
      </c>
      <c r="F429" s="24">
        <v>2</v>
      </c>
      <c r="G429" s="15">
        <f t="shared" si="18"/>
        <v>1</v>
      </c>
      <c r="H429" s="12">
        <f t="shared" si="19"/>
        <v>0.4</v>
      </c>
      <c r="I429" s="12">
        <f t="shared" si="20"/>
        <v>0.7</v>
      </c>
      <c r="J429" s="26">
        <v>2.75</v>
      </c>
      <c r="K429" s="11"/>
      <c r="L429" s="13"/>
    </row>
    <row r="430" spans="1:12" ht="14.25" customHeight="1" x14ac:dyDescent="0.35">
      <c r="A430" s="9" t="s">
        <v>790</v>
      </c>
      <c r="B430" s="14" t="s">
        <v>791</v>
      </c>
      <c r="C430" s="24">
        <v>1</v>
      </c>
      <c r="D430" s="24">
        <v>3</v>
      </c>
      <c r="E430" s="24">
        <v>6</v>
      </c>
      <c r="F430" s="24">
        <v>1</v>
      </c>
      <c r="G430" s="12">
        <f t="shared" si="18"/>
        <v>6</v>
      </c>
      <c r="H430" s="12">
        <f t="shared" si="19"/>
        <v>0.33333333333333331</v>
      </c>
      <c r="I430" s="12">
        <f t="shared" si="20"/>
        <v>3.1666666666666665</v>
      </c>
      <c r="J430" s="26">
        <v>2.75</v>
      </c>
      <c r="K430" s="11"/>
      <c r="L430" s="13"/>
    </row>
    <row r="431" spans="1:12" ht="14.25" customHeight="1" x14ac:dyDescent="0.35">
      <c r="A431" s="9" t="s">
        <v>792</v>
      </c>
      <c r="B431" s="14" t="s">
        <v>313</v>
      </c>
      <c r="C431" s="24">
        <v>2</v>
      </c>
      <c r="D431" s="24">
        <v>3</v>
      </c>
      <c r="E431" s="24">
        <v>5</v>
      </c>
      <c r="F431" s="24">
        <v>1</v>
      </c>
      <c r="G431" s="12">
        <f t="shared" si="18"/>
        <v>2.5</v>
      </c>
      <c r="H431" s="12">
        <f t="shared" si="19"/>
        <v>0.33333333333333331</v>
      </c>
      <c r="I431" s="12">
        <f t="shared" si="20"/>
        <v>1.4166666666666667</v>
      </c>
      <c r="J431" s="26">
        <v>2.75</v>
      </c>
      <c r="K431" s="11"/>
      <c r="L431" s="13"/>
    </row>
    <row r="432" spans="1:12" ht="14.25" customHeight="1" x14ac:dyDescent="0.35">
      <c r="A432" s="9" t="s">
        <v>793</v>
      </c>
      <c r="B432" s="14" t="s">
        <v>74</v>
      </c>
      <c r="C432" s="24">
        <v>1</v>
      </c>
      <c r="D432" s="24">
        <v>4</v>
      </c>
      <c r="E432" s="24">
        <v>5</v>
      </c>
      <c r="F432" s="24">
        <v>1</v>
      </c>
      <c r="G432" s="12">
        <f t="shared" si="18"/>
        <v>5</v>
      </c>
      <c r="H432" s="12">
        <f t="shared" si="19"/>
        <v>0.25</v>
      </c>
      <c r="I432" s="12">
        <f t="shared" si="20"/>
        <v>2.625</v>
      </c>
      <c r="J432" s="26">
        <v>2.75</v>
      </c>
      <c r="K432" s="11"/>
      <c r="L432" s="13"/>
    </row>
    <row r="433" spans="1:12" ht="14.25" customHeight="1" x14ac:dyDescent="0.35">
      <c r="A433" s="9" t="s">
        <v>794</v>
      </c>
      <c r="B433" s="14" t="s">
        <v>517</v>
      </c>
      <c r="C433" s="24">
        <v>2</v>
      </c>
      <c r="D433" s="24">
        <v>4</v>
      </c>
      <c r="E433" s="24">
        <v>4</v>
      </c>
      <c r="F433" s="24">
        <v>1</v>
      </c>
      <c r="G433" s="12">
        <f t="shared" si="18"/>
        <v>2</v>
      </c>
      <c r="H433" s="12">
        <f t="shared" si="19"/>
        <v>0.25</v>
      </c>
      <c r="I433" s="12">
        <f t="shared" si="20"/>
        <v>1.125</v>
      </c>
      <c r="J433" s="26">
        <v>2.75</v>
      </c>
      <c r="K433" s="11"/>
      <c r="L433" s="13"/>
    </row>
    <row r="434" spans="1:12" ht="14.25" customHeight="1" x14ac:dyDescent="0.35">
      <c r="A434" s="9" t="s">
        <v>795</v>
      </c>
      <c r="B434" s="14" t="s">
        <v>796</v>
      </c>
      <c r="C434" s="24">
        <v>2</v>
      </c>
      <c r="D434" s="24">
        <v>4</v>
      </c>
      <c r="E434" s="24">
        <v>4</v>
      </c>
      <c r="F434" s="24">
        <v>1</v>
      </c>
      <c r="G434" s="12">
        <f t="shared" si="18"/>
        <v>2</v>
      </c>
      <c r="H434" s="12">
        <f t="shared" si="19"/>
        <v>0.25</v>
      </c>
      <c r="I434" s="12">
        <f t="shared" si="20"/>
        <v>1.125</v>
      </c>
      <c r="J434" s="26">
        <v>2.75</v>
      </c>
      <c r="K434" s="11"/>
      <c r="L434" s="13"/>
    </row>
    <row r="435" spans="1:12" ht="14.25" customHeight="1" x14ac:dyDescent="0.35">
      <c r="A435" s="9" t="s">
        <v>797</v>
      </c>
      <c r="B435" s="14" t="s">
        <v>798</v>
      </c>
      <c r="C435" s="24">
        <v>3</v>
      </c>
      <c r="D435" s="24">
        <v>4</v>
      </c>
      <c r="E435" s="24">
        <v>3</v>
      </c>
      <c r="F435" s="24">
        <v>1</v>
      </c>
      <c r="G435" s="15">
        <f t="shared" si="18"/>
        <v>1</v>
      </c>
      <c r="H435" s="12">
        <f t="shared" si="19"/>
        <v>0.25</v>
      </c>
      <c r="I435" s="12">
        <f t="shared" si="20"/>
        <v>0.625</v>
      </c>
      <c r="J435" s="26">
        <v>2.75</v>
      </c>
      <c r="K435" s="11"/>
      <c r="L435" s="13"/>
    </row>
    <row r="436" spans="1:12" ht="14.25" customHeight="1" x14ac:dyDescent="0.35">
      <c r="A436" s="9" t="s">
        <v>799</v>
      </c>
      <c r="B436" s="14" t="s">
        <v>170</v>
      </c>
      <c r="C436" s="24">
        <v>2</v>
      </c>
      <c r="D436" s="24">
        <v>5</v>
      </c>
      <c r="E436" s="24">
        <v>3</v>
      </c>
      <c r="F436" s="24">
        <v>1</v>
      </c>
      <c r="G436" s="12">
        <f t="shared" si="18"/>
        <v>1.5</v>
      </c>
      <c r="H436" s="12">
        <f t="shared" si="19"/>
        <v>0.2</v>
      </c>
      <c r="I436" s="12">
        <f t="shared" si="20"/>
        <v>0.85</v>
      </c>
      <c r="J436" s="26">
        <v>2.75</v>
      </c>
      <c r="K436" s="11"/>
      <c r="L436" s="13"/>
    </row>
    <row r="437" spans="1:12" ht="14.25" customHeight="1" x14ac:dyDescent="0.35">
      <c r="A437" s="9" t="s">
        <v>800</v>
      </c>
      <c r="B437" s="14" t="s">
        <v>801</v>
      </c>
      <c r="C437" s="24">
        <v>2</v>
      </c>
      <c r="D437" s="24">
        <v>6</v>
      </c>
      <c r="E437" s="24">
        <v>2</v>
      </c>
      <c r="F437" s="24">
        <v>1</v>
      </c>
      <c r="G437" s="15">
        <f t="shared" si="18"/>
        <v>1</v>
      </c>
      <c r="H437" s="12">
        <f t="shared" si="19"/>
        <v>0.16666666666666666</v>
      </c>
      <c r="I437" s="12">
        <f t="shared" si="20"/>
        <v>0.58333333333333337</v>
      </c>
      <c r="J437" s="26">
        <v>2.75</v>
      </c>
      <c r="K437" s="11"/>
      <c r="L437" s="13"/>
    </row>
    <row r="438" spans="1:12" ht="14.25" customHeight="1" x14ac:dyDescent="0.35">
      <c r="A438" s="9" t="s">
        <v>802</v>
      </c>
      <c r="B438" s="14" t="s">
        <v>803</v>
      </c>
      <c r="C438" s="24">
        <v>2</v>
      </c>
      <c r="D438" s="24">
        <v>1</v>
      </c>
      <c r="E438" s="24">
        <v>2</v>
      </c>
      <c r="F438" s="24">
        <v>5</v>
      </c>
      <c r="G438" s="15">
        <f t="shared" si="18"/>
        <v>1</v>
      </c>
      <c r="H438" s="12">
        <f t="shared" si="19"/>
        <v>5</v>
      </c>
      <c r="I438" s="12">
        <f t="shared" si="20"/>
        <v>3</v>
      </c>
      <c r="J438" s="26">
        <v>2.5</v>
      </c>
      <c r="K438" s="11"/>
      <c r="L438" s="13"/>
    </row>
    <row r="439" spans="1:12" ht="14.25" customHeight="1" x14ac:dyDescent="0.35">
      <c r="A439" s="9" t="s">
        <v>804</v>
      </c>
      <c r="B439" s="14" t="s">
        <v>591</v>
      </c>
      <c r="C439" s="24">
        <v>2</v>
      </c>
      <c r="D439" s="24">
        <v>1</v>
      </c>
      <c r="E439" s="24">
        <v>2</v>
      </c>
      <c r="F439" s="24">
        <v>5</v>
      </c>
      <c r="G439" s="15">
        <f t="shared" si="18"/>
        <v>1</v>
      </c>
      <c r="H439" s="12">
        <f t="shared" si="19"/>
        <v>5</v>
      </c>
      <c r="I439" s="12">
        <f t="shared" si="20"/>
        <v>3</v>
      </c>
      <c r="J439" s="26">
        <v>2.5</v>
      </c>
      <c r="K439" s="11"/>
      <c r="L439" s="13"/>
    </row>
    <row r="440" spans="1:12" ht="14.25" customHeight="1" x14ac:dyDescent="0.35">
      <c r="A440" s="9" t="s">
        <v>805</v>
      </c>
      <c r="B440" s="14" t="s">
        <v>806</v>
      </c>
      <c r="C440" s="24">
        <v>2</v>
      </c>
      <c r="D440" s="24">
        <v>2</v>
      </c>
      <c r="E440" s="24">
        <v>2</v>
      </c>
      <c r="F440" s="24">
        <v>4</v>
      </c>
      <c r="G440" s="15">
        <f t="shared" si="18"/>
        <v>1</v>
      </c>
      <c r="H440" s="12">
        <f t="shared" si="19"/>
        <v>2</v>
      </c>
      <c r="I440" s="12">
        <f t="shared" si="20"/>
        <v>1.5</v>
      </c>
      <c r="J440" s="26">
        <v>2.5</v>
      </c>
      <c r="K440" s="11"/>
      <c r="L440" s="13"/>
    </row>
    <row r="441" spans="1:12" ht="14.25" customHeight="1" x14ac:dyDescent="0.35">
      <c r="A441" s="9" t="s">
        <v>807</v>
      </c>
      <c r="B441" s="14" t="s">
        <v>808</v>
      </c>
      <c r="C441" s="24">
        <v>2</v>
      </c>
      <c r="D441" s="24">
        <v>2</v>
      </c>
      <c r="E441" s="24">
        <v>2</v>
      </c>
      <c r="F441" s="24">
        <v>4</v>
      </c>
      <c r="G441" s="15">
        <f t="shared" si="18"/>
        <v>1</v>
      </c>
      <c r="H441" s="12">
        <f t="shared" si="19"/>
        <v>2</v>
      </c>
      <c r="I441" s="12">
        <f t="shared" si="20"/>
        <v>1.5</v>
      </c>
      <c r="J441" s="26">
        <v>2.5</v>
      </c>
      <c r="K441" s="11"/>
      <c r="L441" s="13"/>
    </row>
    <row r="442" spans="1:12" ht="14.25" customHeight="1" x14ac:dyDescent="0.35">
      <c r="A442" s="9" t="s">
        <v>809</v>
      </c>
      <c r="B442" s="14" t="s">
        <v>810</v>
      </c>
      <c r="C442" s="24">
        <v>4</v>
      </c>
      <c r="D442" s="24">
        <v>1</v>
      </c>
      <c r="E442" s="24">
        <v>3</v>
      </c>
      <c r="F442" s="24">
        <v>2</v>
      </c>
      <c r="G442" s="12">
        <f t="shared" si="18"/>
        <v>0.75</v>
      </c>
      <c r="H442" s="12">
        <f t="shared" si="19"/>
        <v>2</v>
      </c>
      <c r="I442" s="12">
        <f t="shared" si="20"/>
        <v>1.375</v>
      </c>
      <c r="J442" s="26">
        <v>2.5</v>
      </c>
      <c r="K442" s="11"/>
      <c r="L442" s="13"/>
    </row>
    <row r="443" spans="1:12" ht="14.25" customHeight="1" x14ac:dyDescent="0.35">
      <c r="A443" s="9" t="s">
        <v>811</v>
      </c>
      <c r="B443" s="14" t="s">
        <v>812</v>
      </c>
      <c r="C443" s="24">
        <v>4</v>
      </c>
      <c r="D443" s="24">
        <v>1</v>
      </c>
      <c r="E443" s="24">
        <v>3</v>
      </c>
      <c r="F443" s="24">
        <v>2</v>
      </c>
      <c r="G443" s="12">
        <f t="shared" si="18"/>
        <v>0.75</v>
      </c>
      <c r="H443" s="12">
        <f t="shared" si="19"/>
        <v>2</v>
      </c>
      <c r="I443" s="12">
        <f t="shared" si="20"/>
        <v>1.375</v>
      </c>
      <c r="J443" s="26">
        <v>2.5</v>
      </c>
      <c r="K443" s="11"/>
      <c r="L443" s="13"/>
    </row>
    <row r="444" spans="1:12" ht="14.25" customHeight="1" x14ac:dyDescent="0.35">
      <c r="A444" s="9" t="s">
        <v>813</v>
      </c>
      <c r="B444" s="14" t="s">
        <v>616</v>
      </c>
      <c r="C444" s="24">
        <v>4</v>
      </c>
      <c r="D444" s="24">
        <v>1</v>
      </c>
      <c r="E444" s="24">
        <v>3</v>
      </c>
      <c r="F444" s="24">
        <v>2</v>
      </c>
      <c r="G444" s="12">
        <f t="shared" si="18"/>
        <v>0.75</v>
      </c>
      <c r="H444" s="12">
        <f t="shared" si="19"/>
        <v>2</v>
      </c>
      <c r="I444" s="12">
        <f t="shared" si="20"/>
        <v>1.375</v>
      </c>
      <c r="J444" s="26">
        <v>2.5</v>
      </c>
      <c r="K444" s="11"/>
      <c r="L444" s="13"/>
    </row>
    <row r="445" spans="1:12" ht="14.25" customHeight="1" x14ac:dyDescent="0.35">
      <c r="A445" s="9" t="s">
        <v>814</v>
      </c>
      <c r="B445" s="14" t="s">
        <v>815</v>
      </c>
      <c r="C445" s="24">
        <v>4</v>
      </c>
      <c r="D445" s="24">
        <v>1</v>
      </c>
      <c r="E445" s="24">
        <v>3</v>
      </c>
      <c r="F445" s="24">
        <v>2</v>
      </c>
      <c r="G445" s="12">
        <f t="shared" si="18"/>
        <v>0.75</v>
      </c>
      <c r="H445" s="12">
        <f t="shared" si="19"/>
        <v>2</v>
      </c>
      <c r="I445" s="12">
        <f t="shared" si="20"/>
        <v>1.375</v>
      </c>
      <c r="J445" s="26">
        <v>2.5</v>
      </c>
      <c r="K445" s="11"/>
      <c r="L445" s="13"/>
    </row>
    <row r="446" spans="1:12" ht="14.25" customHeight="1" x14ac:dyDescent="0.35">
      <c r="A446" s="9" t="s">
        <v>816</v>
      </c>
      <c r="B446" s="14" t="s">
        <v>817</v>
      </c>
      <c r="C446" s="24">
        <v>5</v>
      </c>
      <c r="D446" s="24">
        <v>1</v>
      </c>
      <c r="E446" s="24">
        <v>2</v>
      </c>
      <c r="F446" s="24">
        <v>2</v>
      </c>
      <c r="G446" s="12">
        <f t="shared" si="18"/>
        <v>0.4</v>
      </c>
      <c r="H446" s="12">
        <f t="shared" si="19"/>
        <v>2</v>
      </c>
      <c r="I446" s="12">
        <f t="shared" si="20"/>
        <v>1.2</v>
      </c>
      <c r="J446" s="26">
        <v>2.5</v>
      </c>
      <c r="K446" s="11"/>
      <c r="L446" s="13"/>
    </row>
    <row r="447" spans="1:12" ht="14.25" customHeight="1" x14ac:dyDescent="0.35">
      <c r="A447" s="9" t="s">
        <v>818</v>
      </c>
      <c r="B447" s="14" t="s">
        <v>819</v>
      </c>
      <c r="C447" s="24">
        <v>3</v>
      </c>
      <c r="D447" s="24">
        <v>2</v>
      </c>
      <c r="E447" s="24">
        <v>2</v>
      </c>
      <c r="F447" s="24">
        <v>3</v>
      </c>
      <c r="G447" s="12">
        <f t="shared" si="18"/>
        <v>0.66666666666666663</v>
      </c>
      <c r="H447" s="12">
        <f t="shared" si="19"/>
        <v>1.5</v>
      </c>
      <c r="I447" s="12">
        <f t="shared" si="20"/>
        <v>1.0833333333333333</v>
      </c>
      <c r="J447" s="26">
        <v>2.5</v>
      </c>
      <c r="K447" s="11"/>
      <c r="L447" s="13"/>
    </row>
    <row r="448" spans="1:12" ht="14.25" customHeight="1" x14ac:dyDescent="0.35">
      <c r="A448" s="9" t="s">
        <v>820</v>
      </c>
      <c r="B448" s="14" t="s">
        <v>821</v>
      </c>
      <c r="C448" s="24">
        <v>4</v>
      </c>
      <c r="D448" s="24">
        <v>2</v>
      </c>
      <c r="E448" s="24">
        <v>1</v>
      </c>
      <c r="F448" s="24">
        <v>3</v>
      </c>
      <c r="G448" s="12">
        <f t="shared" si="18"/>
        <v>0.25</v>
      </c>
      <c r="H448" s="12">
        <f t="shared" si="19"/>
        <v>1.5</v>
      </c>
      <c r="I448" s="12">
        <f t="shared" si="20"/>
        <v>0.875</v>
      </c>
      <c r="J448" s="26">
        <v>2.5</v>
      </c>
      <c r="K448" s="11"/>
      <c r="L448" s="13"/>
    </row>
    <row r="449" spans="1:12" ht="14.25" customHeight="1" x14ac:dyDescent="0.35">
      <c r="A449" s="9" t="s">
        <v>822</v>
      </c>
      <c r="B449" s="14" t="s">
        <v>60</v>
      </c>
      <c r="C449" s="24">
        <v>2</v>
      </c>
      <c r="D449" s="24">
        <v>3</v>
      </c>
      <c r="E449" s="24">
        <v>1</v>
      </c>
      <c r="F449" s="24">
        <v>4</v>
      </c>
      <c r="G449" s="12">
        <f t="shared" si="18"/>
        <v>0.5</v>
      </c>
      <c r="H449" s="12">
        <f t="shared" si="19"/>
        <v>1.3333333333333333</v>
      </c>
      <c r="I449" s="12">
        <f t="shared" si="20"/>
        <v>0.91666666666666663</v>
      </c>
      <c r="J449" s="26">
        <v>2.5</v>
      </c>
      <c r="K449" s="11"/>
      <c r="L449" s="13"/>
    </row>
    <row r="450" spans="1:12" ht="14.25" customHeight="1" x14ac:dyDescent="0.35">
      <c r="A450" s="9" t="s">
        <v>823</v>
      </c>
      <c r="B450" s="14" t="s">
        <v>479</v>
      </c>
      <c r="C450" s="24">
        <v>1</v>
      </c>
      <c r="D450" s="24">
        <v>2</v>
      </c>
      <c r="E450" s="24">
        <v>5</v>
      </c>
      <c r="F450" s="24">
        <v>2</v>
      </c>
      <c r="G450" s="12">
        <f t="shared" si="18"/>
        <v>5</v>
      </c>
      <c r="H450" s="15">
        <f t="shared" si="19"/>
        <v>1</v>
      </c>
      <c r="I450" s="12">
        <f t="shared" si="20"/>
        <v>3</v>
      </c>
      <c r="J450" s="26">
        <v>2.5</v>
      </c>
      <c r="K450" s="11"/>
      <c r="L450" s="13"/>
    </row>
    <row r="451" spans="1:12" ht="14.25" customHeight="1" x14ac:dyDescent="0.35">
      <c r="A451" s="9" t="s">
        <v>824</v>
      </c>
      <c r="B451" s="14" t="s">
        <v>825</v>
      </c>
      <c r="C451" s="24">
        <v>2</v>
      </c>
      <c r="D451" s="24">
        <v>1</v>
      </c>
      <c r="E451" s="24">
        <v>6</v>
      </c>
      <c r="F451" s="24">
        <v>1</v>
      </c>
      <c r="G451" s="12">
        <f t="shared" si="18"/>
        <v>3</v>
      </c>
      <c r="H451" s="15">
        <f t="shared" si="19"/>
        <v>1</v>
      </c>
      <c r="I451" s="12">
        <f t="shared" si="20"/>
        <v>2</v>
      </c>
      <c r="J451" s="26">
        <v>2.5</v>
      </c>
      <c r="K451" s="11"/>
      <c r="L451" s="13"/>
    </row>
    <row r="452" spans="1:12" ht="14.25" customHeight="1" x14ac:dyDescent="0.35">
      <c r="A452" s="9" t="s">
        <v>826</v>
      </c>
      <c r="B452" s="14" t="s">
        <v>827</v>
      </c>
      <c r="C452" s="24">
        <v>2</v>
      </c>
      <c r="D452" s="24">
        <v>2</v>
      </c>
      <c r="E452" s="24">
        <v>4</v>
      </c>
      <c r="F452" s="24">
        <v>2</v>
      </c>
      <c r="G452" s="12">
        <f t="shared" ref="G452:G515" si="21">E452/C452</f>
        <v>2</v>
      </c>
      <c r="H452" s="15">
        <f t="shared" ref="H452:H515" si="22">F452/D452</f>
        <v>1</v>
      </c>
      <c r="I452" s="12">
        <f t="shared" ref="I452:I515" si="23">AVERAGE(G452:H452)</f>
        <v>1.5</v>
      </c>
      <c r="J452" s="26">
        <v>2.5</v>
      </c>
      <c r="K452" s="11"/>
      <c r="L452" s="13"/>
    </row>
    <row r="453" spans="1:12" ht="14.25" customHeight="1" x14ac:dyDescent="0.35">
      <c r="A453" s="9" t="s">
        <v>828</v>
      </c>
      <c r="B453" s="14" t="s">
        <v>829</v>
      </c>
      <c r="C453" s="24">
        <v>3</v>
      </c>
      <c r="D453" s="24">
        <v>1</v>
      </c>
      <c r="E453" s="24">
        <v>5</v>
      </c>
      <c r="F453" s="24">
        <v>1</v>
      </c>
      <c r="G453" s="12">
        <f t="shared" si="21"/>
        <v>1.6666666666666667</v>
      </c>
      <c r="H453" s="15">
        <f t="shared" si="22"/>
        <v>1</v>
      </c>
      <c r="I453" s="12">
        <f t="shared" si="23"/>
        <v>1.3333333333333335</v>
      </c>
      <c r="J453" s="26">
        <v>2.5</v>
      </c>
      <c r="K453" s="11"/>
      <c r="L453" s="13"/>
    </row>
    <row r="454" spans="1:12" ht="14.25" customHeight="1" x14ac:dyDescent="0.35">
      <c r="A454" s="9" t="s">
        <v>830</v>
      </c>
      <c r="B454" s="14" t="s">
        <v>831</v>
      </c>
      <c r="C454" s="24">
        <v>1</v>
      </c>
      <c r="D454" s="24">
        <v>4</v>
      </c>
      <c r="E454" s="24">
        <v>1</v>
      </c>
      <c r="F454" s="24">
        <v>4</v>
      </c>
      <c r="G454" s="15">
        <f t="shared" si="21"/>
        <v>1</v>
      </c>
      <c r="H454" s="15">
        <f t="shared" si="22"/>
        <v>1</v>
      </c>
      <c r="I454" s="12">
        <f t="shared" si="23"/>
        <v>1</v>
      </c>
      <c r="J454" s="26">
        <v>2.5</v>
      </c>
      <c r="K454" s="11"/>
      <c r="L454" s="13"/>
    </row>
    <row r="455" spans="1:12" ht="14.25" customHeight="1" x14ac:dyDescent="0.35">
      <c r="A455" s="9" t="s">
        <v>832</v>
      </c>
      <c r="B455" s="14" t="s">
        <v>833</v>
      </c>
      <c r="C455" s="24">
        <v>1</v>
      </c>
      <c r="D455" s="24">
        <v>4</v>
      </c>
      <c r="E455" s="24">
        <v>1</v>
      </c>
      <c r="F455" s="24">
        <v>4</v>
      </c>
      <c r="G455" s="15">
        <f t="shared" si="21"/>
        <v>1</v>
      </c>
      <c r="H455" s="15">
        <f t="shared" si="22"/>
        <v>1</v>
      </c>
      <c r="I455" s="12">
        <f t="shared" si="23"/>
        <v>1</v>
      </c>
      <c r="J455" s="26">
        <v>2.5</v>
      </c>
      <c r="K455" s="11"/>
      <c r="L455" s="13"/>
    </row>
    <row r="456" spans="1:12" ht="14.25" customHeight="1" x14ac:dyDescent="0.35">
      <c r="A456" s="9" t="s">
        <v>834</v>
      </c>
      <c r="B456" s="14" t="s">
        <v>835</v>
      </c>
      <c r="C456" s="24">
        <v>4</v>
      </c>
      <c r="D456" s="24">
        <v>2</v>
      </c>
      <c r="E456" s="24">
        <v>2</v>
      </c>
      <c r="F456" s="24">
        <v>2</v>
      </c>
      <c r="G456" s="12">
        <f t="shared" si="21"/>
        <v>0.5</v>
      </c>
      <c r="H456" s="15">
        <f t="shared" si="22"/>
        <v>1</v>
      </c>
      <c r="I456" s="12">
        <f t="shared" si="23"/>
        <v>0.75</v>
      </c>
      <c r="J456" s="26">
        <v>2.5</v>
      </c>
      <c r="K456" s="14"/>
      <c r="L456" s="13"/>
    </row>
    <row r="457" spans="1:12" ht="14.25" customHeight="1" x14ac:dyDescent="0.35">
      <c r="A457" s="9" t="s">
        <v>836</v>
      </c>
      <c r="B457" s="14" t="s">
        <v>837</v>
      </c>
      <c r="C457" s="24">
        <v>4</v>
      </c>
      <c r="D457" s="24">
        <v>2</v>
      </c>
      <c r="E457" s="24">
        <v>2</v>
      </c>
      <c r="F457" s="24">
        <v>2</v>
      </c>
      <c r="G457" s="12">
        <f t="shared" si="21"/>
        <v>0.5</v>
      </c>
      <c r="H457" s="15">
        <f t="shared" si="22"/>
        <v>1</v>
      </c>
      <c r="I457" s="12">
        <f t="shared" si="23"/>
        <v>0.75</v>
      </c>
      <c r="J457" s="26">
        <v>2.5</v>
      </c>
      <c r="K457" s="14"/>
      <c r="L457" s="13"/>
    </row>
    <row r="458" spans="1:12" ht="14.25" customHeight="1" x14ac:dyDescent="0.35">
      <c r="A458" s="9" t="s">
        <v>838</v>
      </c>
      <c r="B458" s="14" t="s">
        <v>839</v>
      </c>
      <c r="C458" s="24">
        <v>4</v>
      </c>
      <c r="D458" s="24">
        <v>2</v>
      </c>
      <c r="E458" s="24">
        <v>2</v>
      </c>
      <c r="F458" s="24">
        <v>2</v>
      </c>
      <c r="G458" s="12">
        <f t="shared" si="21"/>
        <v>0.5</v>
      </c>
      <c r="H458" s="15">
        <f t="shared" si="22"/>
        <v>1</v>
      </c>
      <c r="I458" s="12">
        <f t="shared" si="23"/>
        <v>0.75</v>
      </c>
      <c r="J458" s="26">
        <v>2.5</v>
      </c>
      <c r="K458" s="14"/>
      <c r="L458" s="13"/>
    </row>
    <row r="459" spans="1:12" ht="14.25" customHeight="1" x14ac:dyDescent="0.35">
      <c r="A459" s="9" t="s">
        <v>840</v>
      </c>
      <c r="B459" s="14" t="s">
        <v>315</v>
      </c>
      <c r="C459" s="24">
        <v>3</v>
      </c>
      <c r="D459" s="24">
        <v>3</v>
      </c>
      <c r="E459" s="24">
        <v>1</v>
      </c>
      <c r="F459" s="24">
        <v>3</v>
      </c>
      <c r="G459" s="12">
        <f t="shared" si="21"/>
        <v>0.33333333333333331</v>
      </c>
      <c r="H459" s="15">
        <f t="shared" si="22"/>
        <v>1</v>
      </c>
      <c r="I459" s="12">
        <f t="shared" si="23"/>
        <v>0.66666666666666663</v>
      </c>
      <c r="J459" s="26">
        <v>2.5</v>
      </c>
      <c r="K459" s="14"/>
      <c r="L459" s="13"/>
    </row>
    <row r="460" spans="1:12" ht="14.25" customHeight="1" x14ac:dyDescent="0.35">
      <c r="A460" s="9" t="s">
        <v>841</v>
      </c>
      <c r="B460" s="14" t="s">
        <v>842</v>
      </c>
      <c r="C460" s="24">
        <v>5</v>
      </c>
      <c r="D460" s="24">
        <v>2</v>
      </c>
      <c r="E460" s="24">
        <v>1</v>
      </c>
      <c r="F460" s="24">
        <v>2</v>
      </c>
      <c r="G460" s="12">
        <f t="shared" si="21"/>
        <v>0.2</v>
      </c>
      <c r="H460" s="15">
        <f t="shared" si="22"/>
        <v>1</v>
      </c>
      <c r="I460" s="12">
        <f t="shared" si="23"/>
        <v>0.6</v>
      </c>
      <c r="J460" s="26">
        <v>2.5</v>
      </c>
      <c r="K460" s="14"/>
      <c r="L460" s="13"/>
    </row>
    <row r="461" spans="1:12" ht="14.25" customHeight="1" x14ac:dyDescent="0.35">
      <c r="A461" s="9" t="s">
        <v>843</v>
      </c>
      <c r="B461" s="14" t="s">
        <v>812</v>
      </c>
      <c r="C461" s="24">
        <v>1</v>
      </c>
      <c r="D461" s="24">
        <v>3</v>
      </c>
      <c r="E461" s="24">
        <v>4</v>
      </c>
      <c r="F461" s="24">
        <v>2</v>
      </c>
      <c r="G461" s="12">
        <f t="shared" si="21"/>
        <v>4</v>
      </c>
      <c r="H461" s="12">
        <f t="shared" si="22"/>
        <v>0.66666666666666663</v>
      </c>
      <c r="I461" s="12">
        <f t="shared" si="23"/>
        <v>2.3333333333333335</v>
      </c>
      <c r="J461" s="26">
        <v>2.5</v>
      </c>
      <c r="K461" s="11"/>
      <c r="L461" s="13"/>
    </row>
    <row r="462" spans="1:12" ht="14.25" customHeight="1" x14ac:dyDescent="0.35">
      <c r="A462" s="9" t="s">
        <v>844</v>
      </c>
      <c r="B462" s="14" t="s">
        <v>845</v>
      </c>
      <c r="C462" s="24">
        <v>1</v>
      </c>
      <c r="D462" s="24">
        <v>5</v>
      </c>
      <c r="E462" s="24">
        <v>1</v>
      </c>
      <c r="F462" s="24">
        <v>3</v>
      </c>
      <c r="G462" s="15">
        <f t="shared" si="21"/>
        <v>1</v>
      </c>
      <c r="H462" s="12">
        <f t="shared" si="22"/>
        <v>0.6</v>
      </c>
      <c r="I462" s="12">
        <f t="shared" si="23"/>
        <v>0.8</v>
      </c>
      <c r="J462" s="26">
        <v>2.5</v>
      </c>
      <c r="K462" s="11"/>
      <c r="L462" s="13"/>
    </row>
    <row r="463" spans="1:12" ht="14.25" customHeight="1" x14ac:dyDescent="0.35">
      <c r="A463" s="9" t="s">
        <v>846</v>
      </c>
      <c r="B463" s="14" t="s">
        <v>847</v>
      </c>
      <c r="C463" s="24">
        <v>1</v>
      </c>
      <c r="D463" s="24">
        <v>5</v>
      </c>
      <c r="E463" s="24">
        <v>1</v>
      </c>
      <c r="F463" s="24">
        <v>3</v>
      </c>
      <c r="G463" s="15">
        <f t="shared" si="21"/>
        <v>1</v>
      </c>
      <c r="H463" s="12">
        <f t="shared" si="22"/>
        <v>0.6</v>
      </c>
      <c r="I463" s="12">
        <f t="shared" si="23"/>
        <v>0.8</v>
      </c>
      <c r="J463" s="26">
        <v>2.5</v>
      </c>
      <c r="K463" s="11"/>
      <c r="L463" s="13"/>
    </row>
    <row r="464" spans="1:12" ht="14.25" customHeight="1" x14ac:dyDescent="0.35">
      <c r="A464" s="9" t="s">
        <v>848</v>
      </c>
      <c r="B464" s="14" t="s">
        <v>403</v>
      </c>
      <c r="C464" s="24">
        <v>1</v>
      </c>
      <c r="D464" s="24">
        <v>4</v>
      </c>
      <c r="E464" s="24">
        <v>3</v>
      </c>
      <c r="F464" s="24">
        <v>2</v>
      </c>
      <c r="G464" s="12">
        <f t="shared" si="21"/>
        <v>3</v>
      </c>
      <c r="H464" s="12">
        <f t="shared" si="22"/>
        <v>0.5</v>
      </c>
      <c r="I464" s="12">
        <f t="shared" si="23"/>
        <v>1.75</v>
      </c>
      <c r="J464" s="26">
        <v>2.5</v>
      </c>
      <c r="K464" s="11"/>
      <c r="L464" s="13"/>
    </row>
    <row r="465" spans="1:12" ht="14.25" customHeight="1" x14ac:dyDescent="0.35">
      <c r="A465" s="9" t="s">
        <v>849</v>
      </c>
      <c r="B465" s="14" t="s">
        <v>850</v>
      </c>
      <c r="C465" s="24">
        <v>3</v>
      </c>
      <c r="D465" s="24">
        <v>3</v>
      </c>
      <c r="E465" s="24">
        <v>3</v>
      </c>
      <c r="F465" s="24">
        <v>1</v>
      </c>
      <c r="G465" s="15">
        <f t="shared" si="21"/>
        <v>1</v>
      </c>
      <c r="H465" s="12">
        <f t="shared" si="22"/>
        <v>0.33333333333333331</v>
      </c>
      <c r="I465" s="12">
        <f t="shared" si="23"/>
        <v>0.66666666666666663</v>
      </c>
      <c r="J465" s="26">
        <v>2.5</v>
      </c>
      <c r="K465" s="11"/>
      <c r="L465" s="13"/>
    </row>
    <row r="466" spans="1:12" ht="14.25" customHeight="1" x14ac:dyDescent="0.35">
      <c r="A466" s="9" t="s">
        <v>851</v>
      </c>
      <c r="B466" s="14" t="s">
        <v>741</v>
      </c>
      <c r="C466" s="24">
        <v>1</v>
      </c>
      <c r="D466" s="24">
        <v>6</v>
      </c>
      <c r="E466" s="24">
        <v>1</v>
      </c>
      <c r="F466" s="24">
        <v>2</v>
      </c>
      <c r="G466" s="15">
        <f t="shared" si="21"/>
        <v>1</v>
      </c>
      <c r="H466" s="12">
        <f t="shared" si="22"/>
        <v>0.33333333333333331</v>
      </c>
      <c r="I466" s="12">
        <f t="shared" si="23"/>
        <v>0.66666666666666663</v>
      </c>
      <c r="J466" s="26">
        <v>2.5</v>
      </c>
      <c r="K466" s="11"/>
      <c r="L466" s="13"/>
    </row>
    <row r="467" spans="1:12" ht="14.25" customHeight="1" x14ac:dyDescent="0.35">
      <c r="A467" s="9" t="s">
        <v>852</v>
      </c>
      <c r="B467" s="14" t="s">
        <v>853</v>
      </c>
      <c r="C467" s="24">
        <v>1</v>
      </c>
      <c r="D467" s="24">
        <v>7</v>
      </c>
      <c r="E467" s="24">
        <v>1</v>
      </c>
      <c r="F467" s="24">
        <v>1</v>
      </c>
      <c r="G467" s="15">
        <f t="shared" si="21"/>
        <v>1</v>
      </c>
      <c r="H467" s="12">
        <f t="shared" si="22"/>
        <v>0.14285714285714285</v>
      </c>
      <c r="I467" s="12">
        <f t="shared" si="23"/>
        <v>0.5714285714285714</v>
      </c>
      <c r="J467" s="26">
        <v>2.5</v>
      </c>
      <c r="K467" s="11"/>
      <c r="L467" s="13"/>
    </row>
    <row r="468" spans="1:12" ht="14.25" customHeight="1" x14ac:dyDescent="0.35">
      <c r="A468" s="9" t="s">
        <v>854</v>
      </c>
      <c r="B468" s="14" t="s">
        <v>855</v>
      </c>
      <c r="C468" s="24">
        <v>3</v>
      </c>
      <c r="D468" s="24">
        <v>1</v>
      </c>
      <c r="E468" s="24">
        <v>1</v>
      </c>
      <c r="F468" s="24">
        <v>4</v>
      </c>
      <c r="G468" s="12">
        <f t="shared" si="21"/>
        <v>0.33333333333333331</v>
      </c>
      <c r="H468" s="12">
        <f t="shared" si="22"/>
        <v>4</v>
      </c>
      <c r="I468" s="12">
        <f t="shared" si="23"/>
        <v>2.1666666666666665</v>
      </c>
      <c r="J468" s="26">
        <v>2.25</v>
      </c>
      <c r="K468" s="11"/>
      <c r="L468" s="13"/>
    </row>
    <row r="469" spans="1:12" ht="14.25" customHeight="1" x14ac:dyDescent="0.35">
      <c r="A469" s="9" t="s">
        <v>856</v>
      </c>
      <c r="B469" s="14" t="s">
        <v>857</v>
      </c>
      <c r="C469" s="24">
        <v>4</v>
      </c>
      <c r="D469" s="24">
        <v>1</v>
      </c>
      <c r="E469" s="24">
        <v>1</v>
      </c>
      <c r="F469" s="24">
        <v>3</v>
      </c>
      <c r="G469" s="12">
        <f t="shared" si="21"/>
        <v>0.25</v>
      </c>
      <c r="H469" s="12">
        <f t="shared" si="22"/>
        <v>3</v>
      </c>
      <c r="I469" s="12">
        <f t="shared" si="23"/>
        <v>1.625</v>
      </c>
      <c r="J469" s="26">
        <v>2.25</v>
      </c>
      <c r="K469" s="11"/>
      <c r="L469" s="13"/>
    </row>
    <row r="470" spans="1:12" ht="14.25" customHeight="1" x14ac:dyDescent="0.35">
      <c r="A470" s="9" t="s">
        <v>858</v>
      </c>
      <c r="B470" s="14" t="s">
        <v>859</v>
      </c>
      <c r="C470" s="24">
        <v>4</v>
      </c>
      <c r="D470" s="24">
        <v>1</v>
      </c>
      <c r="E470" s="24">
        <v>2</v>
      </c>
      <c r="F470" s="24">
        <v>2</v>
      </c>
      <c r="G470" s="12">
        <f t="shared" si="21"/>
        <v>0.5</v>
      </c>
      <c r="H470" s="12">
        <f t="shared" si="22"/>
        <v>2</v>
      </c>
      <c r="I470" s="12">
        <f t="shared" si="23"/>
        <v>1.25</v>
      </c>
      <c r="J470" s="26">
        <v>2.25</v>
      </c>
      <c r="K470" s="11"/>
      <c r="L470" s="13"/>
    </row>
    <row r="471" spans="1:12" ht="14.25" customHeight="1" x14ac:dyDescent="0.35">
      <c r="A471" s="9" t="s">
        <v>860</v>
      </c>
      <c r="B471" s="14" t="s">
        <v>861</v>
      </c>
      <c r="C471" s="24">
        <v>2</v>
      </c>
      <c r="D471" s="24">
        <v>2</v>
      </c>
      <c r="E471" s="24">
        <v>1</v>
      </c>
      <c r="F471" s="24">
        <v>4</v>
      </c>
      <c r="G471" s="12">
        <f t="shared" si="21"/>
        <v>0.5</v>
      </c>
      <c r="H471" s="12">
        <f t="shared" si="22"/>
        <v>2</v>
      </c>
      <c r="I471" s="12">
        <f t="shared" si="23"/>
        <v>1.25</v>
      </c>
      <c r="J471" s="26">
        <v>2.25</v>
      </c>
      <c r="K471" s="11"/>
      <c r="L471" s="13"/>
    </row>
    <row r="472" spans="1:12" ht="14.25" customHeight="1" x14ac:dyDescent="0.35">
      <c r="A472" s="9" t="s">
        <v>862</v>
      </c>
      <c r="B472" s="14" t="s">
        <v>720</v>
      </c>
      <c r="C472" s="24">
        <v>2</v>
      </c>
      <c r="D472" s="24">
        <v>2</v>
      </c>
      <c r="E472" s="24">
        <v>2</v>
      </c>
      <c r="F472" s="24">
        <v>3</v>
      </c>
      <c r="G472" s="15">
        <f t="shared" si="21"/>
        <v>1</v>
      </c>
      <c r="H472" s="12">
        <f t="shared" si="22"/>
        <v>1.5</v>
      </c>
      <c r="I472" s="12">
        <f t="shared" si="23"/>
        <v>1.25</v>
      </c>
      <c r="J472" s="26">
        <v>2.25</v>
      </c>
      <c r="K472" s="11"/>
      <c r="L472" s="13"/>
    </row>
    <row r="473" spans="1:12" ht="14.25" customHeight="1" x14ac:dyDescent="0.35">
      <c r="A473" s="9" t="s">
        <v>863</v>
      </c>
      <c r="B473" s="14" t="s">
        <v>864</v>
      </c>
      <c r="C473" s="24">
        <v>2</v>
      </c>
      <c r="D473" s="24">
        <v>1</v>
      </c>
      <c r="E473" s="24">
        <v>5</v>
      </c>
      <c r="F473" s="24">
        <v>1</v>
      </c>
      <c r="G473" s="12">
        <f t="shared" si="21"/>
        <v>2.5</v>
      </c>
      <c r="H473" s="15">
        <f t="shared" si="22"/>
        <v>1</v>
      </c>
      <c r="I473" s="12">
        <f t="shared" si="23"/>
        <v>1.75</v>
      </c>
      <c r="J473" s="26">
        <v>2.25</v>
      </c>
      <c r="K473" s="11"/>
      <c r="L473" s="13"/>
    </row>
    <row r="474" spans="1:12" ht="14.25" customHeight="1" x14ac:dyDescent="0.35">
      <c r="A474" s="9" t="s">
        <v>865</v>
      </c>
      <c r="B474" s="14" t="s">
        <v>866</v>
      </c>
      <c r="C474" s="24">
        <v>2</v>
      </c>
      <c r="D474" s="24">
        <v>1</v>
      </c>
      <c r="E474" s="24">
        <v>5</v>
      </c>
      <c r="F474" s="24">
        <v>1</v>
      </c>
      <c r="G474" s="12">
        <f t="shared" si="21"/>
        <v>2.5</v>
      </c>
      <c r="H474" s="15">
        <f t="shared" si="22"/>
        <v>1</v>
      </c>
      <c r="I474" s="12">
        <f t="shared" si="23"/>
        <v>1.75</v>
      </c>
      <c r="J474" s="26">
        <v>2.25</v>
      </c>
      <c r="K474" s="11"/>
      <c r="L474" s="13"/>
    </row>
    <row r="475" spans="1:12" ht="14.25" customHeight="1" x14ac:dyDescent="0.35">
      <c r="A475" s="9" t="s">
        <v>867</v>
      </c>
      <c r="B475" s="14" t="s">
        <v>18</v>
      </c>
      <c r="C475" s="24">
        <v>2</v>
      </c>
      <c r="D475" s="24">
        <v>2</v>
      </c>
      <c r="E475" s="24">
        <v>3</v>
      </c>
      <c r="F475" s="24">
        <v>2</v>
      </c>
      <c r="G475" s="12">
        <f t="shared" si="21"/>
        <v>1.5</v>
      </c>
      <c r="H475" s="15">
        <f t="shared" si="22"/>
        <v>1</v>
      </c>
      <c r="I475" s="12">
        <f t="shared" si="23"/>
        <v>1.25</v>
      </c>
      <c r="J475" s="26">
        <v>2.25</v>
      </c>
      <c r="K475" s="11"/>
      <c r="L475" s="13"/>
    </row>
    <row r="476" spans="1:12" ht="14.25" customHeight="1" x14ac:dyDescent="0.35">
      <c r="A476" s="9" t="s">
        <v>868</v>
      </c>
      <c r="B476" s="14" t="s">
        <v>869</v>
      </c>
      <c r="C476" s="24">
        <v>2</v>
      </c>
      <c r="D476" s="24">
        <v>2</v>
      </c>
      <c r="E476" s="24">
        <v>3</v>
      </c>
      <c r="F476" s="24">
        <v>2</v>
      </c>
      <c r="G476" s="12">
        <f t="shared" si="21"/>
        <v>1.5</v>
      </c>
      <c r="H476" s="15">
        <f t="shared" si="22"/>
        <v>1</v>
      </c>
      <c r="I476" s="12">
        <f t="shared" si="23"/>
        <v>1.25</v>
      </c>
      <c r="J476" s="26">
        <v>2.25</v>
      </c>
      <c r="K476" s="11"/>
      <c r="L476" s="13"/>
    </row>
    <row r="477" spans="1:12" ht="14.25" customHeight="1" x14ac:dyDescent="0.35">
      <c r="A477" s="9" t="s">
        <v>870</v>
      </c>
      <c r="B477" s="14" t="s">
        <v>180</v>
      </c>
      <c r="C477" s="24">
        <v>3</v>
      </c>
      <c r="D477" s="24">
        <v>2</v>
      </c>
      <c r="E477" s="24">
        <v>2</v>
      </c>
      <c r="F477" s="24">
        <v>2</v>
      </c>
      <c r="G477" s="12">
        <f t="shared" si="21"/>
        <v>0.66666666666666663</v>
      </c>
      <c r="H477" s="15">
        <f t="shared" si="22"/>
        <v>1</v>
      </c>
      <c r="I477" s="12">
        <f t="shared" si="23"/>
        <v>0.83333333333333326</v>
      </c>
      <c r="J477" s="26">
        <v>2.25</v>
      </c>
      <c r="K477" s="14"/>
      <c r="L477" s="13"/>
    </row>
    <row r="478" spans="1:12" ht="14.25" customHeight="1" x14ac:dyDescent="0.35">
      <c r="A478" s="9" t="s">
        <v>871</v>
      </c>
      <c r="B478" s="14" t="s">
        <v>872</v>
      </c>
      <c r="C478" s="24">
        <v>4</v>
      </c>
      <c r="D478" s="24">
        <v>2</v>
      </c>
      <c r="E478" s="24">
        <v>1</v>
      </c>
      <c r="F478" s="24">
        <v>2</v>
      </c>
      <c r="G478" s="12">
        <f t="shared" si="21"/>
        <v>0.25</v>
      </c>
      <c r="H478" s="15">
        <f t="shared" si="22"/>
        <v>1</v>
      </c>
      <c r="I478" s="12">
        <f t="shared" si="23"/>
        <v>0.625</v>
      </c>
      <c r="J478" s="26">
        <v>2.25</v>
      </c>
      <c r="K478" s="14"/>
      <c r="L478" s="13"/>
    </row>
    <row r="479" spans="1:12" ht="14.25" customHeight="1" x14ac:dyDescent="0.35">
      <c r="A479" s="9" t="s">
        <v>873</v>
      </c>
      <c r="B479" s="14" t="s">
        <v>874</v>
      </c>
      <c r="C479" s="24">
        <v>1</v>
      </c>
      <c r="D479" s="24">
        <v>3</v>
      </c>
      <c r="E479" s="24">
        <v>3</v>
      </c>
      <c r="F479" s="24">
        <v>2</v>
      </c>
      <c r="G479" s="12">
        <f t="shared" si="21"/>
        <v>3</v>
      </c>
      <c r="H479" s="12">
        <f t="shared" si="22"/>
        <v>0.66666666666666663</v>
      </c>
      <c r="I479" s="12">
        <f t="shared" si="23"/>
        <v>1.8333333333333333</v>
      </c>
      <c r="J479" s="26">
        <v>2.25</v>
      </c>
      <c r="K479" s="11"/>
      <c r="L479" s="13"/>
    </row>
    <row r="480" spans="1:12" ht="14.25" customHeight="1" x14ac:dyDescent="0.35">
      <c r="A480" s="9" t="s">
        <v>875</v>
      </c>
      <c r="B480" s="14" t="s">
        <v>876</v>
      </c>
      <c r="C480" s="24">
        <v>2</v>
      </c>
      <c r="D480" s="24">
        <v>3</v>
      </c>
      <c r="E480" s="24">
        <v>2</v>
      </c>
      <c r="F480" s="24">
        <v>2</v>
      </c>
      <c r="G480" s="15">
        <f t="shared" si="21"/>
        <v>1</v>
      </c>
      <c r="H480" s="12">
        <f t="shared" si="22"/>
        <v>0.66666666666666663</v>
      </c>
      <c r="I480" s="12">
        <f t="shared" si="23"/>
        <v>0.83333333333333326</v>
      </c>
      <c r="J480" s="26">
        <v>2.25</v>
      </c>
      <c r="K480" s="11"/>
      <c r="L480" s="13"/>
    </row>
    <row r="481" spans="1:12" ht="14.25" customHeight="1" x14ac:dyDescent="0.35">
      <c r="A481" s="9" t="s">
        <v>877</v>
      </c>
      <c r="B481" s="14" t="s">
        <v>313</v>
      </c>
      <c r="C481" s="24">
        <v>2</v>
      </c>
      <c r="D481" s="24">
        <v>3</v>
      </c>
      <c r="E481" s="24">
        <v>2</v>
      </c>
      <c r="F481" s="24">
        <v>2</v>
      </c>
      <c r="G481" s="15">
        <f t="shared" si="21"/>
        <v>1</v>
      </c>
      <c r="H481" s="12">
        <f t="shared" si="22"/>
        <v>0.66666666666666663</v>
      </c>
      <c r="I481" s="12">
        <f t="shared" si="23"/>
        <v>0.83333333333333326</v>
      </c>
      <c r="J481" s="26">
        <v>2.25</v>
      </c>
      <c r="K481" s="11"/>
      <c r="L481" s="13"/>
    </row>
    <row r="482" spans="1:12" ht="14.25" customHeight="1" x14ac:dyDescent="0.35">
      <c r="A482" s="9" t="s">
        <v>878</v>
      </c>
      <c r="B482" s="14" t="s">
        <v>879</v>
      </c>
      <c r="C482" s="24">
        <v>2</v>
      </c>
      <c r="D482" s="24">
        <v>2</v>
      </c>
      <c r="E482" s="24">
        <v>4</v>
      </c>
      <c r="F482" s="24">
        <v>1</v>
      </c>
      <c r="G482" s="12">
        <f t="shared" si="21"/>
        <v>2</v>
      </c>
      <c r="H482" s="12">
        <f t="shared" si="22"/>
        <v>0.5</v>
      </c>
      <c r="I482" s="12">
        <f t="shared" si="23"/>
        <v>1.25</v>
      </c>
      <c r="J482" s="26">
        <v>2.25</v>
      </c>
      <c r="K482" s="11"/>
      <c r="L482" s="13"/>
    </row>
    <row r="483" spans="1:12" ht="14.25" customHeight="1" x14ac:dyDescent="0.35">
      <c r="A483" s="9" t="s">
        <v>880</v>
      </c>
      <c r="B483" s="14" t="s">
        <v>881</v>
      </c>
      <c r="C483" s="24">
        <v>1</v>
      </c>
      <c r="D483" s="24">
        <v>4</v>
      </c>
      <c r="E483" s="24">
        <v>2</v>
      </c>
      <c r="F483" s="24">
        <v>2</v>
      </c>
      <c r="G483" s="12">
        <f t="shared" si="21"/>
        <v>2</v>
      </c>
      <c r="H483" s="12">
        <f t="shared" si="22"/>
        <v>0.5</v>
      </c>
      <c r="I483" s="12">
        <f t="shared" si="23"/>
        <v>1.25</v>
      </c>
      <c r="J483" s="26">
        <v>2.25</v>
      </c>
      <c r="K483" s="11"/>
      <c r="L483" s="13"/>
    </row>
    <row r="484" spans="1:12" ht="14.25" customHeight="1" x14ac:dyDescent="0.35">
      <c r="A484" s="9" t="s">
        <v>882</v>
      </c>
      <c r="B484" s="14" t="s">
        <v>883</v>
      </c>
      <c r="C484" s="24">
        <v>3</v>
      </c>
      <c r="D484" s="24">
        <v>2</v>
      </c>
      <c r="E484" s="24">
        <v>3</v>
      </c>
      <c r="F484" s="24">
        <v>1</v>
      </c>
      <c r="G484" s="15">
        <f t="shared" si="21"/>
        <v>1</v>
      </c>
      <c r="H484" s="12">
        <f t="shared" si="22"/>
        <v>0.5</v>
      </c>
      <c r="I484" s="12">
        <f t="shared" si="23"/>
        <v>0.75</v>
      </c>
      <c r="J484" s="26">
        <v>2.25</v>
      </c>
      <c r="K484" s="11"/>
      <c r="L484" s="13"/>
    </row>
    <row r="485" spans="1:12" ht="14.25" customHeight="1" x14ac:dyDescent="0.35">
      <c r="A485" s="9" t="s">
        <v>884</v>
      </c>
      <c r="B485" s="14" t="s">
        <v>885</v>
      </c>
      <c r="C485" s="24">
        <v>3</v>
      </c>
      <c r="D485" s="24">
        <v>2</v>
      </c>
      <c r="E485" s="24">
        <v>3</v>
      </c>
      <c r="F485" s="24">
        <v>1</v>
      </c>
      <c r="G485" s="15">
        <f t="shared" si="21"/>
        <v>1</v>
      </c>
      <c r="H485" s="12">
        <f t="shared" si="22"/>
        <v>0.5</v>
      </c>
      <c r="I485" s="12">
        <f t="shared" si="23"/>
        <v>0.75</v>
      </c>
      <c r="J485" s="26">
        <v>2.25</v>
      </c>
      <c r="K485" s="11"/>
      <c r="L485" s="13"/>
    </row>
    <row r="486" spans="1:12" ht="14.25" customHeight="1" x14ac:dyDescent="0.35">
      <c r="A486" s="9" t="s">
        <v>886</v>
      </c>
      <c r="B486" s="14" t="s">
        <v>887</v>
      </c>
      <c r="C486" s="24">
        <v>1</v>
      </c>
      <c r="D486" s="24">
        <v>5</v>
      </c>
      <c r="E486" s="24">
        <v>1</v>
      </c>
      <c r="F486" s="24">
        <v>2</v>
      </c>
      <c r="G486" s="15">
        <f t="shared" si="21"/>
        <v>1</v>
      </c>
      <c r="H486" s="12">
        <f t="shared" si="22"/>
        <v>0.4</v>
      </c>
      <c r="I486" s="12">
        <f t="shared" si="23"/>
        <v>0.7</v>
      </c>
      <c r="J486" s="26">
        <v>2.25</v>
      </c>
      <c r="K486" s="11"/>
      <c r="L486" s="13"/>
    </row>
    <row r="487" spans="1:12" ht="14.25" customHeight="1" x14ac:dyDescent="0.35">
      <c r="A487" s="9" t="s">
        <v>888</v>
      </c>
      <c r="B487" s="14" t="s">
        <v>307</v>
      </c>
      <c r="C487" s="24">
        <v>2</v>
      </c>
      <c r="D487" s="24">
        <v>4</v>
      </c>
      <c r="E487" s="24">
        <v>2</v>
      </c>
      <c r="F487" s="24">
        <v>1</v>
      </c>
      <c r="G487" s="15">
        <f t="shared" si="21"/>
        <v>1</v>
      </c>
      <c r="H487" s="12">
        <f t="shared" si="22"/>
        <v>0.25</v>
      </c>
      <c r="I487" s="12">
        <f t="shared" si="23"/>
        <v>0.625</v>
      </c>
      <c r="J487" s="26">
        <v>2.25</v>
      </c>
      <c r="K487" s="11"/>
      <c r="L487" s="13"/>
    </row>
    <row r="488" spans="1:12" ht="14.25" customHeight="1" x14ac:dyDescent="0.35">
      <c r="A488" s="9" t="s">
        <v>889</v>
      </c>
      <c r="B488" s="14" t="s">
        <v>890</v>
      </c>
      <c r="C488" s="24">
        <v>1</v>
      </c>
      <c r="D488" s="24">
        <v>5</v>
      </c>
      <c r="E488" s="24">
        <v>2</v>
      </c>
      <c r="F488" s="24">
        <v>1</v>
      </c>
      <c r="G488" s="12">
        <f t="shared" si="21"/>
        <v>2</v>
      </c>
      <c r="H488" s="12">
        <f t="shared" si="22"/>
        <v>0.2</v>
      </c>
      <c r="I488" s="12">
        <f t="shared" si="23"/>
        <v>1.1000000000000001</v>
      </c>
      <c r="J488" s="26">
        <v>2.25</v>
      </c>
      <c r="K488" s="11"/>
      <c r="L488" s="13"/>
    </row>
    <row r="489" spans="1:12" ht="14.25" customHeight="1" x14ac:dyDescent="0.35">
      <c r="A489" s="9" t="s">
        <v>891</v>
      </c>
      <c r="B489" s="14" t="s">
        <v>80</v>
      </c>
      <c r="C489" s="24">
        <v>1</v>
      </c>
      <c r="D489" s="24">
        <v>1</v>
      </c>
      <c r="E489" s="24">
        <v>1</v>
      </c>
      <c r="F489" s="24">
        <v>5</v>
      </c>
      <c r="G489" s="15">
        <f t="shared" si="21"/>
        <v>1</v>
      </c>
      <c r="H489" s="12">
        <f t="shared" si="22"/>
        <v>5</v>
      </c>
      <c r="I489" s="12">
        <f t="shared" si="23"/>
        <v>3</v>
      </c>
      <c r="J489" s="26">
        <v>2</v>
      </c>
      <c r="K489" s="11"/>
      <c r="L489" s="13"/>
    </row>
    <row r="490" spans="1:12" ht="14.25" customHeight="1" x14ac:dyDescent="0.35">
      <c r="A490" s="9" t="s">
        <v>892</v>
      </c>
      <c r="B490" s="14" t="s">
        <v>457</v>
      </c>
      <c r="C490" s="24">
        <v>2</v>
      </c>
      <c r="D490" s="24">
        <v>1</v>
      </c>
      <c r="E490" s="24">
        <v>2</v>
      </c>
      <c r="F490" s="24">
        <v>3</v>
      </c>
      <c r="G490" s="15">
        <f t="shared" si="21"/>
        <v>1</v>
      </c>
      <c r="H490" s="12">
        <f t="shared" si="22"/>
        <v>3</v>
      </c>
      <c r="I490" s="12">
        <f t="shared" si="23"/>
        <v>2</v>
      </c>
      <c r="J490" s="26">
        <v>2</v>
      </c>
      <c r="K490" s="11"/>
      <c r="L490" s="13"/>
    </row>
    <row r="491" spans="1:12" ht="14.25" customHeight="1" x14ac:dyDescent="0.35">
      <c r="A491" s="9" t="s">
        <v>893</v>
      </c>
      <c r="B491" s="14" t="s">
        <v>894</v>
      </c>
      <c r="C491" s="24">
        <v>2</v>
      </c>
      <c r="D491" s="24">
        <v>1</v>
      </c>
      <c r="E491" s="24">
        <v>2</v>
      </c>
      <c r="F491" s="24">
        <v>3</v>
      </c>
      <c r="G491" s="15">
        <f t="shared" si="21"/>
        <v>1</v>
      </c>
      <c r="H491" s="12">
        <f t="shared" si="22"/>
        <v>3</v>
      </c>
      <c r="I491" s="12">
        <f t="shared" si="23"/>
        <v>2</v>
      </c>
      <c r="J491" s="26">
        <v>2</v>
      </c>
      <c r="K491" s="11"/>
      <c r="L491" s="13"/>
    </row>
    <row r="492" spans="1:12" ht="14.25" customHeight="1" x14ac:dyDescent="0.35">
      <c r="A492" s="9" t="s">
        <v>895</v>
      </c>
      <c r="B492" s="14" t="s">
        <v>130</v>
      </c>
      <c r="C492" s="24">
        <v>2</v>
      </c>
      <c r="D492" s="24">
        <v>1</v>
      </c>
      <c r="E492" s="24">
        <v>2</v>
      </c>
      <c r="F492" s="24">
        <v>3</v>
      </c>
      <c r="G492" s="15">
        <f t="shared" si="21"/>
        <v>1</v>
      </c>
      <c r="H492" s="12">
        <f t="shared" si="22"/>
        <v>3</v>
      </c>
      <c r="I492" s="12">
        <f t="shared" si="23"/>
        <v>2</v>
      </c>
      <c r="J492" s="26">
        <v>2</v>
      </c>
      <c r="K492" s="11"/>
      <c r="L492" s="13"/>
    </row>
    <row r="493" spans="1:12" ht="14.25" customHeight="1" x14ac:dyDescent="0.35">
      <c r="A493" s="9" t="s">
        <v>896</v>
      </c>
      <c r="B493" s="14" t="s">
        <v>817</v>
      </c>
      <c r="C493" s="24">
        <v>3</v>
      </c>
      <c r="D493" s="24">
        <v>1</v>
      </c>
      <c r="E493" s="24">
        <v>1</v>
      </c>
      <c r="F493" s="24">
        <v>3</v>
      </c>
      <c r="G493" s="12">
        <f t="shared" si="21"/>
        <v>0.33333333333333331</v>
      </c>
      <c r="H493" s="12">
        <f t="shared" si="22"/>
        <v>3</v>
      </c>
      <c r="I493" s="12">
        <f t="shared" si="23"/>
        <v>1.6666666666666667</v>
      </c>
      <c r="J493" s="26">
        <v>2</v>
      </c>
      <c r="K493" s="11"/>
      <c r="L493" s="13"/>
    </row>
    <row r="494" spans="1:12" ht="14.25" customHeight="1" x14ac:dyDescent="0.35">
      <c r="A494" s="9" t="s">
        <v>897</v>
      </c>
      <c r="B494" s="14" t="s">
        <v>898</v>
      </c>
      <c r="C494" s="24">
        <v>3</v>
      </c>
      <c r="D494" s="24">
        <v>1</v>
      </c>
      <c r="E494" s="24">
        <v>1</v>
      </c>
      <c r="F494" s="24">
        <v>3</v>
      </c>
      <c r="G494" s="12">
        <f t="shared" si="21"/>
        <v>0.33333333333333331</v>
      </c>
      <c r="H494" s="12">
        <f t="shared" si="22"/>
        <v>3</v>
      </c>
      <c r="I494" s="12">
        <f t="shared" si="23"/>
        <v>1.6666666666666667</v>
      </c>
      <c r="J494" s="26">
        <v>2</v>
      </c>
      <c r="K494" s="11"/>
      <c r="L494" s="13"/>
    </row>
    <row r="495" spans="1:12" ht="14.25" customHeight="1" x14ac:dyDescent="0.35">
      <c r="A495" s="9" t="s">
        <v>899</v>
      </c>
      <c r="B495" s="14" t="s">
        <v>900</v>
      </c>
      <c r="C495" s="24">
        <v>2</v>
      </c>
      <c r="D495" s="24">
        <v>2</v>
      </c>
      <c r="E495" s="24">
        <v>1</v>
      </c>
      <c r="F495" s="24">
        <v>3</v>
      </c>
      <c r="G495" s="12">
        <f t="shared" si="21"/>
        <v>0.5</v>
      </c>
      <c r="H495" s="12">
        <f t="shared" si="22"/>
        <v>1.5</v>
      </c>
      <c r="I495" s="12">
        <f t="shared" si="23"/>
        <v>1</v>
      </c>
      <c r="J495" s="26">
        <v>2</v>
      </c>
      <c r="K495" s="11"/>
      <c r="L495" s="13"/>
    </row>
    <row r="496" spans="1:12" ht="14.25" customHeight="1" x14ac:dyDescent="0.35">
      <c r="A496" s="9" t="s">
        <v>901</v>
      </c>
      <c r="B496" s="14" t="s">
        <v>680</v>
      </c>
      <c r="C496" s="24">
        <v>2</v>
      </c>
      <c r="D496" s="24">
        <v>2</v>
      </c>
      <c r="E496" s="24">
        <v>1</v>
      </c>
      <c r="F496" s="24">
        <v>3</v>
      </c>
      <c r="G496" s="12">
        <f t="shared" si="21"/>
        <v>0.5</v>
      </c>
      <c r="H496" s="12">
        <f t="shared" si="22"/>
        <v>1.5</v>
      </c>
      <c r="I496" s="12">
        <f t="shared" si="23"/>
        <v>1</v>
      </c>
      <c r="J496" s="26">
        <v>2</v>
      </c>
      <c r="K496" s="11"/>
      <c r="L496" s="13"/>
    </row>
    <row r="497" spans="1:12" ht="14.25" customHeight="1" x14ac:dyDescent="0.35">
      <c r="A497" s="9" t="s">
        <v>902</v>
      </c>
      <c r="B497" s="14" t="s">
        <v>903</v>
      </c>
      <c r="C497" s="24">
        <v>1</v>
      </c>
      <c r="D497" s="24">
        <v>2</v>
      </c>
      <c r="E497" s="24">
        <v>3</v>
      </c>
      <c r="F497" s="24">
        <v>2</v>
      </c>
      <c r="G497" s="12">
        <f t="shared" si="21"/>
        <v>3</v>
      </c>
      <c r="H497" s="15">
        <f t="shared" si="22"/>
        <v>1</v>
      </c>
      <c r="I497" s="12">
        <f t="shared" si="23"/>
        <v>2</v>
      </c>
      <c r="J497" s="26">
        <v>2</v>
      </c>
      <c r="K497" s="11"/>
      <c r="L497" s="13"/>
    </row>
    <row r="498" spans="1:12" ht="14.25" customHeight="1" x14ac:dyDescent="0.35">
      <c r="A498" s="9" t="s">
        <v>904</v>
      </c>
      <c r="B498" s="14" t="s">
        <v>599</v>
      </c>
      <c r="C498" s="24">
        <v>1</v>
      </c>
      <c r="D498" s="24">
        <v>2</v>
      </c>
      <c r="E498" s="24">
        <v>3</v>
      </c>
      <c r="F498" s="24">
        <v>2</v>
      </c>
      <c r="G498" s="12">
        <f t="shared" si="21"/>
        <v>3</v>
      </c>
      <c r="H498" s="15">
        <f t="shared" si="22"/>
        <v>1</v>
      </c>
      <c r="I498" s="12">
        <f t="shared" si="23"/>
        <v>2</v>
      </c>
      <c r="J498" s="26">
        <v>2</v>
      </c>
      <c r="K498" s="11"/>
      <c r="L498" s="13"/>
    </row>
    <row r="499" spans="1:12" ht="14.25" customHeight="1" x14ac:dyDescent="0.35">
      <c r="A499" s="9" t="s">
        <v>905</v>
      </c>
      <c r="B499" s="14" t="s">
        <v>906</v>
      </c>
      <c r="C499" s="24">
        <v>2</v>
      </c>
      <c r="D499" s="24">
        <v>1</v>
      </c>
      <c r="E499" s="24">
        <v>4</v>
      </c>
      <c r="F499" s="24">
        <v>1</v>
      </c>
      <c r="G499" s="12">
        <f t="shared" si="21"/>
        <v>2</v>
      </c>
      <c r="H499" s="15">
        <f t="shared" si="22"/>
        <v>1</v>
      </c>
      <c r="I499" s="12">
        <f t="shared" si="23"/>
        <v>1.5</v>
      </c>
      <c r="J499" s="26">
        <v>2</v>
      </c>
      <c r="K499" s="11"/>
      <c r="L499" s="13"/>
    </row>
    <row r="500" spans="1:12" ht="14.25" customHeight="1" x14ac:dyDescent="0.35">
      <c r="A500" s="9" t="s">
        <v>907</v>
      </c>
      <c r="B500" s="14" t="s">
        <v>309</v>
      </c>
      <c r="C500" s="24">
        <v>2</v>
      </c>
      <c r="D500" s="24">
        <v>2</v>
      </c>
      <c r="E500" s="24">
        <v>2</v>
      </c>
      <c r="F500" s="24">
        <v>2</v>
      </c>
      <c r="G500" s="15">
        <f t="shared" si="21"/>
        <v>1</v>
      </c>
      <c r="H500" s="15">
        <f t="shared" si="22"/>
        <v>1</v>
      </c>
      <c r="I500" s="12">
        <f t="shared" si="23"/>
        <v>1</v>
      </c>
      <c r="J500" s="26">
        <v>2</v>
      </c>
      <c r="K500" s="11"/>
      <c r="L500" s="13"/>
    </row>
    <row r="501" spans="1:12" ht="14.25" customHeight="1" x14ac:dyDescent="0.35">
      <c r="A501" s="9" t="s">
        <v>908</v>
      </c>
      <c r="B501" s="14" t="s">
        <v>876</v>
      </c>
      <c r="C501" s="24">
        <v>2</v>
      </c>
      <c r="D501" s="24">
        <v>2</v>
      </c>
      <c r="E501" s="24">
        <v>2</v>
      </c>
      <c r="F501" s="24">
        <v>2</v>
      </c>
      <c r="G501" s="15">
        <f t="shared" si="21"/>
        <v>1</v>
      </c>
      <c r="H501" s="15">
        <f t="shared" si="22"/>
        <v>1</v>
      </c>
      <c r="I501" s="12">
        <f t="shared" si="23"/>
        <v>1</v>
      </c>
      <c r="J501" s="26">
        <v>2</v>
      </c>
      <c r="K501" s="11"/>
      <c r="L501" s="13"/>
    </row>
    <row r="502" spans="1:12" ht="14.25" customHeight="1" x14ac:dyDescent="0.35">
      <c r="A502" s="9" t="s">
        <v>909</v>
      </c>
      <c r="B502" s="14" t="s">
        <v>910</v>
      </c>
      <c r="C502" s="24">
        <v>2</v>
      </c>
      <c r="D502" s="24">
        <v>2</v>
      </c>
      <c r="E502" s="24">
        <v>2</v>
      </c>
      <c r="F502" s="24">
        <v>2</v>
      </c>
      <c r="G502" s="15">
        <f t="shared" si="21"/>
        <v>1</v>
      </c>
      <c r="H502" s="15">
        <f t="shared" si="22"/>
        <v>1</v>
      </c>
      <c r="I502" s="12">
        <f t="shared" si="23"/>
        <v>1</v>
      </c>
      <c r="J502" s="26">
        <v>2</v>
      </c>
      <c r="K502" s="11"/>
      <c r="L502" s="13"/>
    </row>
    <row r="503" spans="1:12" ht="14.25" customHeight="1" x14ac:dyDescent="0.35">
      <c r="A503" s="9" t="s">
        <v>911</v>
      </c>
      <c r="B503" s="14" t="s">
        <v>912</v>
      </c>
      <c r="C503" s="24">
        <v>4</v>
      </c>
      <c r="D503" s="24">
        <v>1</v>
      </c>
      <c r="E503" s="24">
        <v>2</v>
      </c>
      <c r="F503" s="24">
        <v>1</v>
      </c>
      <c r="G503" s="12">
        <f t="shared" si="21"/>
        <v>0.5</v>
      </c>
      <c r="H503" s="15">
        <f t="shared" si="22"/>
        <v>1</v>
      </c>
      <c r="I503" s="12">
        <f t="shared" si="23"/>
        <v>0.75</v>
      </c>
      <c r="J503" s="26">
        <v>2</v>
      </c>
      <c r="K503" s="14"/>
      <c r="L503" s="13"/>
    </row>
    <row r="504" spans="1:12" ht="14.25" customHeight="1" x14ac:dyDescent="0.35">
      <c r="A504" s="9" t="s">
        <v>913</v>
      </c>
      <c r="B504" s="14" t="s">
        <v>914</v>
      </c>
      <c r="C504" s="24">
        <v>4</v>
      </c>
      <c r="D504" s="24">
        <v>1</v>
      </c>
      <c r="E504" s="24">
        <v>2</v>
      </c>
      <c r="F504" s="24">
        <v>1</v>
      </c>
      <c r="G504" s="12">
        <f t="shared" si="21"/>
        <v>0.5</v>
      </c>
      <c r="H504" s="15">
        <f t="shared" si="22"/>
        <v>1</v>
      </c>
      <c r="I504" s="12">
        <f t="shared" si="23"/>
        <v>0.75</v>
      </c>
      <c r="J504" s="26">
        <v>2</v>
      </c>
      <c r="K504" s="14"/>
      <c r="L504" s="13"/>
    </row>
    <row r="505" spans="1:12" ht="14.25" customHeight="1" x14ac:dyDescent="0.35">
      <c r="A505" s="9" t="s">
        <v>915</v>
      </c>
      <c r="B505" s="14" t="s">
        <v>916</v>
      </c>
      <c r="C505" s="24">
        <v>3</v>
      </c>
      <c r="D505" s="24">
        <v>2</v>
      </c>
      <c r="E505" s="24">
        <v>1</v>
      </c>
      <c r="F505" s="24">
        <v>2</v>
      </c>
      <c r="G505" s="12">
        <f t="shared" si="21"/>
        <v>0.33333333333333331</v>
      </c>
      <c r="H505" s="15">
        <f t="shared" si="22"/>
        <v>1</v>
      </c>
      <c r="I505" s="12">
        <f t="shared" si="23"/>
        <v>0.66666666666666663</v>
      </c>
      <c r="J505" s="26">
        <v>2</v>
      </c>
      <c r="K505" s="14"/>
      <c r="L505" s="13"/>
    </row>
    <row r="506" spans="1:12" ht="14.25" customHeight="1" x14ac:dyDescent="0.35">
      <c r="A506" s="9" t="s">
        <v>917</v>
      </c>
      <c r="B506" s="14" t="s">
        <v>918</v>
      </c>
      <c r="C506" s="24">
        <v>5</v>
      </c>
      <c r="D506" s="24">
        <v>1</v>
      </c>
      <c r="E506" s="24">
        <v>1</v>
      </c>
      <c r="F506" s="24">
        <v>1</v>
      </c>
      <c r="G506" s="12">
        <f t="shared" si="21"/>
        <v>0.2</v>
      </c>
      <c r="H506" s="15">
        <f t="shared" si="22"/>
        <v>1</v>
      </c>
      <c r="I506" s="12">
        <f t="shared" si="23"/>
        <v>0.6</v>
      </c>
      <c r="J506" s="26">
        <v>2</v>
      </c>
      <c r="K506" s="14"/>
      <c r="L506" s="13"/>
    </row>
    <row r="507" spans="1:12" ht="14.25" customHeight="1" x14ac:dyDescent="0.35">
      <c r="A507" s="9" t="s">
        <v>919</v>
      </c>
      <c r="B507" s="14" t="s">
        <v>472</v>
      </c>
      <c r="C507" s="24">
        <v>5</v>
      </c>
      <c r="D507" s="24">
        <v>1</v>
      </c>
      <c r="E507" s="24">
        <v>1</v>
      </c>
      <c r="F507" s="24">
        <v>1</v>
      </c>
      <c r="G507" s="12">
        <f t="shared" si="21"/>
        <v>0.2</v>
      </c>
      <c r="H507" s="15">
        <f t="shared" si="22"/>
        <v>1</v>
      </c>
      <c r="I507" s="12">
        <f t="shared" si="23"/>
        <v>0.6</v>
      </c>
      <c r="J507" s="26">
        <v>2</v>
      </c>
      <c r="K507" s="14"/>
      <c r="L507" s="13"/>
    </row>
    <row r="508" spans="1:12" ht="14.25" customHeight="1" x14ac:dyDescent="0.35">
      <c r="A508" s="9" t="s">
        <v>920</v>
      </c>
      <c r="B508" s="14" t="s">
        <v>921</v>
      </c>
      <c r="C508" s="24">
        <v>2</v>
      </c>
      <c r="D508" s="24">
        <v>2</v>
      </c>
      <c r="E508" s="24">
        <v>3</v>
      </c>
      <c r="F508" s="24">
        <v>1</v>
      </c>
      <c r="G508" s="12">
        <f t="shared" si="21"/>
        <v>1.5</v>
      </c>
      <c r="H508" s="12">
        <f t="shared" si="22"/>
        <v>0.5</v>
      </c>
      <c r="I508" s="12">
        <f t="shared" si="23"/>
        <v>1</v>
      </c>
      <c r="J508" s="26">
        <v>2</v>
      </c>
      <c r="K508" s="11"/>
      <c r="L508" s="13"/>
    </row>
    <row r="509" spans="1:12" ht="14.25" customHeight="1" x14ac:dyDescent="0.35">
      <c r="A509" s="9" t="s">
        <v>922</v>
      </c>
      <c r="B509" s="14" t="s">
        <v>284</v>
      </c>
      <c r="C509" s="24">
        <v>2</v>
      </c>
      <c r="D509" s="24">
        <v>2</v>
      </c>
      <c r="E509" s="24">
        <v>3</v>
      </c>
      <c r="F509" s="24">
        <v>1</v>
      </c>
      <c r="G509" s="12">
        <f t="shared" si="21"/>
        <v>1.5</v>
      </c>
      <c r="H509" s="12">
        <f t="shared" si="22"/>
        <v>0.5</v>
      </c>
      <c r="I509" s="12">
        <f t="shared" si="23"/>
        <v>1</v>
      </c>
      <c r="J509" s="26">
        <v>2</v>
      </c>
      <c r="K509" s="11"/>
      <c r="L509" s="13"/>
    </row>
    <row r="510" spans="1:12" ht="14.25" customHeight="1" x14ac:dyDescent="0.35">
      <c r="A510" s="9" t="s">
        <v>923</v>
      </c>
      <c r="B510" s="14" t="s">
        <v>924</v>
      </c>
      <c r="C510" s="24">
        <v>1</v>
      </c>
      <c r="D510" s="24">
        <v>3</v>
      </c>
      <c r="E510" s="24">
        <v>3</v>
      </c>
      <c r="F510" s="24">
        <v>1</v>
      </c>
      <c r="G510" s="12">
        <f t="shared" si="21"/>
        <v>3</v>
      </c>
      <c r="H510" s="12">
        <f t="shared" si="22"/>
        <v>0.33333333333333331</v>
      </c>
      <c r="I510" s="12">
        <f t="shared" si="23"/>
        <v>1.6666666666666667</v>
      </c>
      <c r="J510" s="26">
        <v>2</v>
      </c>
      <c r="K510" s="11"/>
      <c r="L510" s="13"/>
    </row>
    <row r="511" spans="1:12" ht="14.25" customHeight="1" x14ac:dyDescent="0.35">
      <c r="A511" s="9" t="s">
        <v>925</v>
      </c>
      <c r="B511" s="14" t="s">
        <v>926</v>
      </c>
      <c r="C511" s="24">
        <v>1</v>
      </c>
      <c r="D511" s="24">
        <v>4</v>
      </c>
      <c r="E511" s="24">
        <v>2</v>
      </c>
      <c r="F511" s="24">
        <v>1</v>
      </c>
      <c r="G511" s="12">
        <f t="shared" si="21"/>
        <v>2</v>
      </c>
      <c r="H511" s="12">
        <f t="shared" si="22"/>
        <v>0.25</v>
      </c>
      <c r="I511" s="12">
        <f t="shared" si="23"/>
        <v>1.125</v>
      </c>
      <c r="J511" s="26">
        <v>2</v>
      </c>
      <c r="K511" s="11"/>
      <c r="L511" s="13"/>
    </row>
    <row r="512" spans="1:12" ht="14.25" customHeight="1" x14ac:dyDescent="0.35">
      <c r="A512" s="9" t="s">
        <v>927</v>
      </c>
      <c r="B512" s="14" t="s">
        <v>928</v>
      </c>
      <c r="C512" s="24">
        <v>1</v>
      </c>
      <c r="D512" s="24">
        <v>4</v>
      </c>
      <c r="E512" s="24">
        <v>2</v>
      </c>
      <c r="F512" s="24">
        <v>1</v>
      </c>
      <c r="G512" s="12">
        <f t="shared" si="21"/>
        <v>2</v>
      </c>
      <c r="H512" s="12">
        <f t="shared" si="22"/>
        <v>0.25</v>
      </c>
      <c r="I512" s="12">
        <f t="shared" si="23"/>
        <v>1.125</v>
      </c>
      <c r="J512" s="26">
        <v>2</v>
      </c>
      <c r="K512" s="11"/>
      <c r="L512" s="13"/>
    </row>
    <row r="513" spans="1:12" ht="14.25" customHeight="1" x14ac:dyDescent="0.35">
      <c r="A513" s="9" t="s">
        <v>929</v>
      </c>
      <c r="B513" s="14" t="s">
        <v>599</v>
      </c>
      <c r="C513" s="24">
        <v>1</v>
      </c>
      <c r="D513" s="24">
        <v>4</v>
      </c>
      <c r="E513" s="24">
        <v>2</v>
      </c>
      <c r="F513" s="24">
        <v>1</v>
      </c>
      <c r="G513" s="12">
        <f t="shared" si="21"/>
        <v>2</v>
      </c>
      <c r="H513" s="12">
        <f t="shared" si="22"/>
        <v>0.25</v>
      </c>
      <c r="I513" s="12">
        <f t="shared" si="23"/>
        <v>1.125</v>
      </c>
      <c r="J513" s="26">
        <v>2</v>
      </c>
      <c r="K513" s="11"/>
      <c r="L513" s="13"/>
    </row>
    <row r="514" spans="1:12" ht="14.25" customHeight="1" x14ac:dyDescent="0.35">
      <c r="A514" s="9" t="s">
        <v>930</v>
      </c>
      <c r="B514" s="14" t="s">
        <v>931</v>
      </c>
      <c r="C514" s="24">
        <v>1</v>
      </c>
      <c r="D514" s="24">
        <v>5</v>
      </c>
      <c r="E514" s="24">
        <v>1</v>
      </c>
      <c r="F514" s="24">
        <v>1</v>
      </c>
      <c r="G514" s="15">
        <f t="shared" si="21"/>
        <v>1</v>
      </c>
      <c r="H514" s="12">
        <f t="shared" si="22"/>
        <v>0.2</v>
      </c>
      <c r="I514" s="12">
        <f t="shared" si="23"/>
        <v>0.6</v>
      </c>
      <c r="J514" s="26">
        <v>2</v>
      </c>
      <c r="K514" s="11"/>
      <c r="L514" s="13"/>
    </row>
    <row r="515" spans="1:12" ht="14.25" customHeight="1" x14ac:dyDescent="0.35">
      <c r="A515" s="9" t="s">
        <v>932</v>
      </c>
      <c r="B515" s="14" t="s">
        <v>933</v>
      </c>
      <c r="C515" s="24">
        <v>2</v>
      </c>
      <c r="D515" s="24">
        <v>1</v>
      </c>
      <c r="E515" s="24">
        <v>1</v>
      </c>
      <c r="F515" s="24">
        <v>3</v>
      </c>
      <c r="G515" s="12">
        <f t="shared" si="21"/>
        <v>0.5</v>
      </c>
      <c r="H515" s="12">
        <f t="shared" si="22"/>
        <v>3</v>
      </c>
      <c r="I515" s="12">
        <f t="shared" si="23"/>
        <v>1.75</v>
      </c>
      <c r="J515" s="26">
        <v>1.75</v>
      </c>
      <c r="K515" s="11"/>
      <c r="L515" s="13"/>
    </row>
    <row r="516" spans="1:12" ht="14.25" customHeight="1" x14ac:dyDescent="0.35">
      <c r="A516" s="9" t="s">
        <v>934</v>
      </c>
      <c r="B516" s="14" t="s">
        <v>935</v>
      </c>
      <c r="C516" s="24">
        <v>2</v>
      </c>
      <c r="D516" s="24">
        <v>1</v>
      </c>
      <c r="E516" s="24">
        <v>2</v>
      </c>
      <c r="F516" s="24">
        <v>2</v>
      </c>
      <c r="G516" s="15">
        <f t="shared" ref="G516:G579" si="24">E516/C516</f>
        <v>1</v>
      </c>
      <c r="H516" s="12">
        <f t="shared" ref="H516:H579" si="25">F516/D516</f>
        <v>2</v>
      </c>
      <c r="I516" s="12">
        <f t="shared" ref="I516:I579" si="26">AVERAGE(G516:H516)</f>
        <v>1.5</v>
      </c>
      <c r="J516" s="26">
        <v>1.75</v>
      </c>
      <c r="K516" s="11"/>
      <c r="L516" s="13"/>
    </row>
    <row r="517" spans="1:12" ht="14.25" customHeight="1" x14ac:dyDescent="0.35">
      <c r="A517" s="9" t="s">
        <v>936</v>
      </c>
      <c r="B517" s="14" t="s">
        <v>336</v>
      </c>
      <c r="C517" s="24">
        <v>2</v>
      </c>
      <c r="D517" s="24">
        <v>1</v>
      </c>
      <c r="E517" s="24">
        <v>2</v>
      </c>
      <c r="F517" s="24">
        <v>2</v>
      </c>
      <c r="G517" s="15">
        <f t="shared" si="24"/>
        <v>1</v>
      </c>
      <c r="H517" s="12">
        <f t="shared" si="25"/>
        <v>2</v>
      </c>
      <c r="I517" s="12">
        <f t="shared" si="26"/>
        <v>1.5</v>
      </c>
      <c r="J517" s="26">
        <v>1.75</v>
      </c>
      <c r="K517" s="11"/>
      <c r="L517" s="13"/>
    </row>
    <row r="518" spans="1:12" ht="14.25" customHeight="1" x14ac:dyDescent="0.35">
      <c r="A518" s="9" t="s">
        <v>937</v>
      </c>
      <c r="B518" s="14" t="s">
        <v>938</v>
      </c>
      <c r="C518" s="24">
        <v>2</v>
      </c>
      <c r="D518" s="24">
        <v>1</v>
      </c>
      <c r="E518" s="24">
        <v>2</v>
      </c>
      <c r="F518" s="24">
        <v>2</v>
      </c>
      <c r="G518" s="15">
        <f t="shared" si="24"/>
        <v>1</v>
      </c>
      <c r="H518" s="12">
        <f t="shared" si="25"/>
        <v>2</v>
      </c>
      <c r="I518" s="12">
        <f t="shared" si="26"/>
        <v>1.5</v>
      </c>
      <c r="J518" s="26">
        <v>1.75</v>
      </c>
      <c r="K518" s="11"/>
      <c r="L518" s="13"/>
    </row>
    <row r="519" spans="1:12" ht="14.25" customHeight="1" x14ac:dyDescent="0.35">
      <c r="A519" s="9" t="s">
        <v>939</v>
      </c>
      <c r="B519" s="14" t="s">
        <v>940</v>
      </c>
      <c r="C519" s="24">
        <v>2</v>
      </c>
      <c r="D519" s="24">
        <v>1</v>
      </c>
      <c r="E519" s="24">
        <v>2</v>
      </c>
      <c r="F519" s="24">
        <v>2</v>
      </c>
      <c r="G519" s="15">
        <f t="shared" si="24"/>
        <v>1</v>
      </c>
      <c r="H519" s="12">
        <f t="shared" si="25"/>
        <v>2</v>
      </c>
      <c r="I519" s="12">
        <f t="shared" si="26"/>
        <v>1.5</v>
      </c>
      <c r="J519" s="26">
        <v>1.75</v>
      </c>
      <c r="K519" s="11"/>
      <c r="L519" s="13"/>
    </row>
    <row r="520" spans="1:12" ht="14.25" customHeight="1" x14ac:dyDescent="0.35">
      <c r="A520" s="9" t="s">
        <v>941</v>
      </c>
      <c r="B520" s="14" t="s">
        <v>942</v>
      </c>
      <c r="C520" s="24">
        <v>2</v>
      </c>
      <c r="D520" s="24">
        <v>1</v>
      </c>
      <c r="E520" s="24">
        <v>2</v>
      </c>
      <c r="F520" s="24">
        <v>2</v>
      </c>
      <c r="G520" s="15">
        <f t="shared" si="24"/>
        <v>1</v>
      </c>
      <c r="H520" s="12">
        <f t="shared" si="25"/>
        <v>2</v>
      </c>
      <c r="I520" s="12">
        <f t="shared" si="26"/>
        <v>1.5</v>
      </c>
      <c r="J520" s="26">
        <v>1.75</v>
      </c>
      <c r="K520" s="11"/>
      <c r="L520" s="13"/>
    </row>
    <row r="521" spans="1:12" ht="14.25" customHeight="1" x14ac:dyDescent="0.35">
      <c r="A521" s="9" t="s">
        <v>943</v>
      </c>
      <c r="B521" s="14" t="s">
        <v>20</v>
      </c>
      <c r="C521" s="24">
        <v>3</v>
      </c>
      <c r="D521" s="24">
        <v>1</v>
      </c>
      <c r="E521" s="24">
        <v>1</v>
      </c>
      <c r="F521" s="24">
        <v>2</v>
      </c>
      <c r="G521" s="12">
        <f t="shared" si="24"/>
        <v>0.33333333333333331</v>
      </c>
      <c r="H521" s="12">
        <f t="shared" si="25"/>
        <v>2</v>
      </c>
      <c r="I521" s="12">
        <f t="shared" si="26"/>
        <v>1.1666666666666667</v>
      </c>
      <c r="J521" s="26">
        <v>1.75</v>
      </c>
      <c r="K521" s="11"/>
      <c r="L521" s="13"/>
    </row>
    <row r="522" spans="1:12" ht="14.25" customHeight="1" x14ac:dyDescent="0.35">
      <c r="A522" s="9" t="s">
        <v>944</v>
      </c>
      <c r="B522" s="14" t="s">
        <v>945</v>
      </c>
      <c r="C522" s="24">
        <v>1</v>
      </c>
      <c r="D522" s="24">
        <v>2</v>
      </c>
      <c r="E522" s="24">
        <v>1</v>
      </c>
      <c r="F522" s="24">
        <v>3</v>
      </c>
      <c r="G522" s="15">
        <f t="shared" si="24"/>
        <v>1</v>
      </c>
      <c r="H522" s="12">
        <f t="shared" si="25"/>
        <v>1.5</v>
      </c>
      <c r="I522" s="12">
        <f t="shared" si="26"/>
        <v>1.25</v>
      </c>
      <c r="J522" s="26">
        <v>1.75</v>
      </c>
      <c r="K522" s="11"/>
      <c r="L522" s="13"/>
    </row>
    <row r="523" spans="1:12" ht="14.25" customHeight="1" x14ac:dyDescent="0.35">
      <c r="A523" s="9" t="s">
        <v>946</v>
      </c>
      <c r="B523" s="14" t="s">
        <v>449</v>
      </c>
      <c r="C523" s="24">
        <v>1</v>
      </c>
      <c r="D523" s="24">
        <v>1</v>
      </c>
      <c r="E523" s="24">
        <v>4</v>
      </c>
      <c r="F523" s="24">
        <v>1</v>
      </c>
      <c r="G523" s="12">
        <f t="shared" si="24"/>
        <v>4</v>
      </c>
      <c r="H523" s="15">
        <f t="shared" si="25"/>
        <v>1</v>
      </c>
      <c r="I523" s="12">
        <f t="shared" si="26"/>
        <v>2.5</v>
      </c>
      <c r="J523" s="26">
        <v>1.75</v>
      </c>
      <c r="K523" s="11"/>
      <c r="L523" s="13"/>
    </row>
    <row r="524" spans="1:12" ht="14.25" customHeight="1" x14ac:dyDescent="0.35">
      <c r="A524" s="9" t="s">
        <v>947</v>
      </c>
      <c r="B524" s="14" t="s">
        <v>948</v>
      </c>
      <c r="C524" s="24">
        <v>1</v>
      </c>
      <c r="D524" s="24">
        <v>1</v>
      </c>
      <c r="E524" s="24">
        <v>4</v>
      </c>
      <c r="F524" s="24">
        <v>1</v>
      </c>
      <c r="G524" s="12">
        <f t="shared" si="24"/>
        <v>4</v>
      </c>
      <c r="H524" s="15">
        <f t="shared" si="25"/>
        <v>1</v>
      </c>
      <c r="I524" s="12">
        <f t="shared" si="26"/>
        <v>2.5</v>
      </c>
      <c r="J524" s="26">
        <v>1.75</v>
      </c>
      <c r="K524" s="11"/>
      <c r="L524" s="13"/>
    </row>
    <row r="525" spans="1:12" ht="14.25" customHeight="1" x14ac:dyDescent="0.35">
      <c r="A525" s="9" t="s">
        <v>949</v>
      </c>
      <c r="B525" s="14" t="s">
        <v>696</v>
      </c>
      <c r="C525" s="24">
        <v>1</v>
      </c>
      <c r="D525" s="24">
        <v>2</v>
      </c>
      <c r="E525" s="24">
        <v>2</v>
      </c>
      <c r="F525" s="24">
        <v>2</v>
      </c>
      <c r="G525" s="12">
        <f t="shared" si="24"/>
        <v>2</v>
      </c>
      <c r="H525" s="15">
        <f t="shared" si="25"/>
        <v>1</v>
      </c>
      <c r="I525" s="12">
        <f t="shared" si="26"/>
        <v>1.5</v>
      </c>
      <c r="J525" s="26">
        <v>1.75</v>
      </c>
      <c r="K525" s="11"/>
      <c r="L525" s="13"/>
    </row>
    <row r="526" spans="1:12" ht="14.25" customHeight="1" x14ac:dyDescent="0.35">
      <c r="A526" s="9" t="s">
        <v>950</v>
      </c>
      <c r="B526" s="14" t="s">
        <v>338</v>
      </c>
      <c r="C526" s="24">
        <v>1</v>
      </c>
      <c r="D526" s="24">
        <v>2</v>
      </c>
      <c r="E526" s="24">
        <v>2</v>
      </c>
      <c r="F526" s="24">
        <v>2</v>
      </c>
      <c r="G526" s="12">
        <f t="shared" si="24"/>
        <v>2</v>
      </c>
      <c r="H526" s="15">
        <f t="shared" si="25"/>
        <v>1</v>
      </c>
      <c r="I526" s="12">
        <f t="shared" si="26"/>
        <v>1.5</v>
      </c>
      <c r="J526" s="26">
        <v>1.75</v>
      </c>
      <c r="K526" s="11"/>
      <c r="L526" s="13"/>
    </row>
    <row r="527" spans="1:12" ht="14.25" customHeight="1" x14ac:dyDescent="0.35">
      <c r="A527" s="9" t="s">
        <v>951</v>
      </c>
      <c r="B527" s="14" t="s">
        <v>952</v>
      </c>
      <c r="C527" s="24">
        <v>1</v>
      </c>
      <c r="D527" s="24">
        <v>2</v>
      </c>
      <c r="E527" s="24">
        <v>2</v>
      </c>
      <c r="F527" s="24">
        <v>2</v>
      </c>
      <c r="G527" s="12">
        <f t="shared" si="24"/>
        <v>2</v>
      </c>
      <c r="H527" s="15">
        <f t="shared" si="25"/>
        <v>1</v>
      </c>
      <c r="I527" s="12">
        <f t="shared" si="26"/>
        <v>1.5</v>
      </c>
      <c r="J527" s="26">
        <v>1.75</v>
      </c>
      <c r="K527" s="11"/>
      <c r="L527" s="13"/>
    </row>
    <row r="528" spans="1:12" ht="14.25" customHeight="1" x14ac:dyDescent="0.35">
      <c r="A528" s="9" t="s">
        <v>953</v>
      </c>
      <c r="B528" s="14" t="s">
        <v>954</v>
      </c>
      <c r="C528" s="24">
        <v>1</v>
      </c>
      <c r="D528" s="24">
        <v>2</v>
      </c>
      <c r="E528" s="24">
        <v>2</v>
      </c>
      <c r="F528" s="24">
        <v>2</v>
      </c>
      <c r="G528" s="12">
        <f t="shared" si="24"/>
        <v>2</v>
      </c>
      <c r="H528" s="15">
        <f t="shared" si="25"/>
        <v>1</v>
      </c>
      <c r="I528" s="12">
        <f t="shared" si="26"/>
        <v>1.5</v>
      </c>
      <c r="J528" s="26">
        <v>1.75</v>
      </c>
      <c r="K528" s="11"/>
      <c r="L528" s="13"/>
    </row>
    <row r="529" spans="1:12" ht="14.25" customHeight="1" x14ac:dyDescent="0.35">
      <c r="A529" s="9" t="s">
        <v>955</v>
      </c>
      <c r="B529" s="14" t="s">
        <v>956</v>
      </c>
      <c r="C529" s="24">
        <v>1</v>
      </c>
      <c r="D529" s="24">
        <v>2</v>
      </c>
      <c r="E529" s="24">
        <v>2</v>
      </c>
      <c r="F529" s="24">
        <v>2</v>
      </c>
      <c r="G529" s="12">
        <f t="shared" si="24"/>
        <v>2</v>
      </c>
      <c r="H529" s="15">
        <f t="shared" si="25"/>
        <v>1</v>
      </c>
      <c r="I529" s="12">
        <f t="shared" si="26"/>
        <v>1.5</v>
      </c>
      <c r="J529" s="26">
        <v>1.75</v>
      </c>
      <c r="K529" s="11"/>
      <c r="L529" s="13"/>
    </row>
    <row r="530" spans="1:12" ht="14.25" customHeight="1" x14ac:dyDescent="0.35">
      <c r="A530" s="9" t="s">
        <v>957</v>
      </c>
      <c r="B530" s="14" t="s">
        <v>958</v>
      </c>
      <c r="C530" s="24">
        <v>1</v>
      </c>
      <c r="D530" s="24">
        <v>2</v>
      </c>
      <c r="E530" s="24">
        <v>2</v>
      </c>
      <c r="F530" s="24">
        <v>2</v>
      </c>
      <c r="G530" s="12">
        <f t="shared" si="24"/>
        <v>2</v>
      </c>
      <c r="H530" s="15">
        <f t="shared" si="25"/>
        <v>1</v>
      </c>
      <c r="I530" s="12">
        <f t="shared" si="26"/>
        <v>1.5</v>
      </c>
      <c r="J530" s="26">
        <v>1.75</v>
      </c>
      <c r="K530" s="11"/>
      <c r="L530" s="13"/>
    </row>
    <row r="531" spans="1:12" ht="14.25" customHeight="1" x14ac:dyDescent="0.35">
      <c r="A531" s="9" t="s">
        <v>959</v>
      </c>
      <c r="B531" s="14" t="s">
        <v>960</v>
      </c>
      <c r="C531" s="24">
        <v>1</v>
      </c>
      <c r="D531" s="24">
        <v>2</v>
      </c>
      <c r="E531" s="24">
        <v>2</v>
      </c>
      <c r="F531" s="24">
        <v>2</v>
      </c>
      <c r="G531" s="12">
        <f t="shared" si="24"/>
        <v>2</v>
      </c>
      <c r="H531" s="15">
        <f t="shared" si="25"/>
        <v>1</v>
      </c>
      <c r="I531" s="12">
        <f t="shared" si="26"/>
        <v>1.5</v>
      </c>
      <c r="J531" s="26">
        <v>1.75</v>
      </c>
      <c r="K531" s="11"/>
      <c r="L531" s="13"/>
    </row>
    <row r="532" spans="1:12" ht="14.25" customHeight="1" x14ac:dyDescent="0.35">
      <c r="A532" s="9" t="s">
        <v>961</v>
      </c>
      <c r="B532" s="14" t="s">
        <v>962</v>
      </c>
      <c r="C532" s="24">
        <v>1</v>
      </c>
      <c r="D532" s="24">
        <v>2</v>
      </c>
      <c r="E532" s="24">
        <v>2</v>
      </c>
      <c r="F532" s="24">
        <v>2</v>
      </c>
      <c r="G532" s="12">
        <f t="shared" si="24"/>
        <v>2</v>
      </c>
      <c r="H532" s="15">
        <f t="shared" si="25"/>
        <v>1</v>
      </c>
      <c r="I532" s="12">
        <f t="shared" si="26"/>
        <v>1.5</v>
      </c>
      <c r="J532" s="26">
        <v>1.75</v>
      </c>
      <c r="K532" s="11"/>
      <c r="L532" s="13"/>
    </row>
    <row r="533" spans="1:12" ht="14.25" customHeight="1" x14ac:dyDescent="0.35">
      <c r="A533" s="9" t="s">
        <v>963</v>
      </c>
      <c r="B533" s="14" t="s">
        <v>84</v>
      </c>
      <c r="C533" s="24">
        <v>2</v>
      </c>
      <c r="D533" s="24">
        <v>1</v>
      </c>
      <c r="E533" s="24">
        <v>3</v>
      </c>
      <c r="F533" s="24">
        <v>1</v>
      </c>
      <c r="G533" s="12">
        <f t="shared" si="24"/>
        <v>1.5</v>
      </c>
      <c r="H533" s="15">
        <f t="shared" si="25"/>
        <v>1</v>
      </c>
      <c r="I533" s="12">
        <f t="shared" si="26"/>
        <v>1.25</v>
      </c>
      <c r="J533" s="26">
        <v>1.75</v>
      </c>
      <c r="K533" s="11"/>
      <c r="L533" s="13"/>
    </row>
    <row r="534" spans="1:12" ht="14.25" customHeight="1" x14ac:dyDescent="0.35">
      <c r="A534" s="9" t="s">
        <v>964</v>
      </c>
      <c r="B534" s="14" t="s">
        <v>965</v>
      </c>
      <c r="C534" s="24">
        <v>2</v>
      </c>
      <c r="D534" s="24">
        <v>1</v>
      </c>
      <c r="E534" s="24">
        <v>3</v>
      </c>
      <c r="F534" s="24">
        <v>1</v>
      </c>
      <c r="G534" s="12">
        <f t="shared" si="24"/>
        <v>1.5</v>
      </c>
      <c r="H534" s="15">
        <f t="shared" si="25"/>
        <v>1</v>
      </c>
      <c r="I534" s="12">
        <f t="shared" si="26"/>
        <v>1.25</v>
      </c>
      <c r="J534" s="26">
        <v>1.75</v>
      </c>
      <c r="K534" s="11"/>
      <c r="L534" s="13"/>
    </row>
    <row r="535" spans="1:12" ht="14.25" customHeight="1" x14ac:dyDescent="0.35">
      <c r="A535" s="9" t="s">
        <v>966</v>
      </c>
      <c r="B535" s="14" t="s">
        <v>967</v>
      </c>
      <c r="C535" s="24">
        <v>2</v>
      </c>
      <c r="D535" s="24">
        <v>1</v>
      </c>
      <c r="E535" s="24">
        <v>3</v>
      </c>
      <c r="F535" s="24">
        <v>1</v>
      </c>
      <c r="G535" s="12">
        <f t="shared" si="24"/>
        <v>1.5</v>
      </c>
      <c r="H535" s="15">
        <f t="shared" si="25"/>
        <v>1</v>
      </c>
      <c r="I535" s="12">
        <f t="shared" si="26"/>
        <v>1.25</v>
      </c>
      <c r="J535" s="26">
        <v>1.75</v>
      </c>
      <c r="K535" s="11"/>
      <c r="L535" s="13"/>
    </row>
    <row r="536" spans="1:12" ht="14.25" customHeight="1" x14ac:dyDescent="0.35">
      <c r="A536" s="9" t="s">
        <v>968</v>
      </c>
      <c r="B536" s="14" t="s">
        <v>969</v>
      </c>
      <c r="C536" s="24">
        <v>3</v>
      </c>
      <c r="D536" s="24">
        <v>1</v>
      </c>
      <c r="E536" s="24">
        <v>2</v>
      </c>
      <c r="F536" s="24">
        <v>1</v>
      </c>
      <c r="G536" s="12">
        <f t="shared" si="24"/>
        <v>0.66666666666666663</v>
      </c>
      <c r="H536" s="15">
        <f t="shared" si="25"/>
        <v>1</v>
      </c>
      <c r="I536" s="12">
        <f t="shared" si="26"/>
        <v>0.83333333333333326</v>
      </c>
      <c r="J536" s="26">
        <v>1.75</v>
      </c>
      <c r="K536" s="14"/>
      <c r="L536" s="13"/>
    </row>
    <row r="537" spans="1:12" ht="14.25" customHeight="1" x14ac:dyDescent="0.35">
      <c r="A537" s="9" t="s">
        <v>970</v>
      </c>
      <c r="B537" s="14" t="s">
        <v>151</v>
      </c>
      <c r="C537" s="24">
        <v>3</v>
      </c>
      <c r="D537" s="24">
        <v>1</v>
      </c>
      <c r="E537" s="24">
        <v>2</v>
      </c>
      <c r="F537" s="24">
        <v>1</v>
      </c>
      <c r="G537" s="12">
        <f t="shared" si="24"/>
        <v>0.66666666666666663</v>
      </c>
      <c r="H537" s="15">
        <f t="shared" si="25"/>
        <v>1</v>
      </c>
      <c r="I537" s="12">
        <f t="shared" si="26"/>
        <v>0.83333333333333326</v>
      </c>
      <c r="J537" s="26">
        <v>1.75</v>
      </c>
      <c r="K537" s="14"/>
      <c r="L537" s="13"/>
    </row>
    <row r="538" spans="1:12" ht="14.25" customHeight="1" x14ac:dyDescent="0.35">
      <c r="A538" s="9" t="s">
        <v>971</v>
      </c>
      <c r="B538" s="14" t="s">
        <v>972</v>
      </c>
      <c r="C538" s="24">
        <v>3</v>
      </c>
      <c r="D538" s="24">
        <v>1</v>
      </c>
      <c r="E538" s="24">
        <v>2</v>
      </c>
      <c r="F538" s="24">
        <v>1</v>
      </c>
      <c r="G538" s="12">
        <f t="shared" si="24"/>
        <v>0.66666666666666663</v>
      </c>
      <c r="H538" s="15">
        <f t="shared" si="25"/>
        <v>1</v>
      </c>
      <c r="I538" s="12">
        <f t="shared" si="26"/>
        <v>0.83333333333333326</v>
      </c>
      <c r="J538" s="26">
        <v>1.75</v>
      </c>
      <c r="K538" s="14"/>
      <c r="L538" s="13"/>
    </row>
    <row r="539" spans="1:12" ht="14.25" customHeight="1" x14ac:dyDescent="0.35">
      <c r="A539" s="9" t="s">
        <v>973</v>
      </c>
      <c r="B539" s="14" t="s">
        <v>974</v>
      </c>
      <c r="C539" s="24">
        <v>3</v>
      </c>
      <c r="D539" s="24">
        <v>1</v>
      </c>
      <c r="E539" s="24">
        <v>2</v>
      </c>
      <c r="F539" s="24">
        <v>1</v>
      </c>
      <c r="G539" s="12">
        <f t="shared" si="24"/>
        <v>0.66666666666666663</v>
      </c>
      <c r="H539" s="15">
        <f t="shared" si="25"/>
        <v>1</v>
      </c>
      <c r="I539" s="12">
        <f t="shared" si="26"/>
        <v>0.83333333333333326</v>
      </c>
      <c r="J539" s="26">
        <v>1.75</v>
      </c>
      <c r="K539" s="14"/>
      <c r="L539" s="13"/>
    </row>
    <row r="540" spans="1:12" ht="14.25" customHeight="1" x14ac:dyDescent="0.35">
      <c r="A540" s="9" t="s">
        <v>975</v>
      </c>
      <c r="B540" s="14" t="s">
        <v>976</v>
      </c>
      <c r="C540" s="24">
        <v>2</v>
      </c>
      <c r="D540" s="24">
        <v>2</v>
      </c>
      <c r="E540" s="24">
        <v>1</v>
      </c>
      <c r="F540" s="24">
        <v>2</v>
      </c>
      <c r="G540" s="12">
        <f t="shared" si="24"/>
        <v>0.5</v>
      </c>
      <c r="H540" s="15">
        <f t="shared" si="25"/>
        <v>1</v>
      </c>
      <c r="I540" s="12">
        <f t="shared" si="26"/>
        <v>0.75</v>
      </c>
      <c r="J540" s="26">
        <v>1.75</v>
      </c>
      <c r="K540" s="14"/>
      <c r="L540" s="13"/>
    </row>
    <row r="541" spans="1:12" ht="14.25" customHeight="1" x14ac:dyDescent="0.35">
      <c r="A541" s="9" t="s">
        <v>977</v>
      </c>
      <c r="B541" s="14" t="s">
        <v>978</v>
      </c>
      <c r="C541" s="24">
        <v>4</v>
      </c>
      <c r="D541" s="24">
        <v>1</v>
      </c>
      <c r="E541" s="24">
        <v>1</v>
      </c>
      <c r="F541" s="24">
        <v>1</v>
      </c>
      <c r="G541" s="12">
        <f t="shared" si="24"/>
        <v>0.25</v>
      </c>
      <c r="H541" s="15">
        <f t="shared" si="25"/>
        <v>1</v>
      </c>
      <c r="I541" s="12">
        <f t="shared" si="26"/>
        <v>0.625</v>
      </c>
      <c r="J541" s="26">
        <v>1.75</v>
      </c>
      <c r="K541" s="14"/>
      <c r="L541" s="13"/>
    </row>
    <row r="542" spans="1:12" ht="14.25" customHeight="1" x14ac:dyDescent="0.35">
      <c r="A542" s="9" t="s">
        <v>979</v>
      </c>
      <c r="B542" s="14" t="s">
        <v>980</v>
      </c>
      <c r="C542" s="24">
        <v>1</v>
      </c>
      <c r="D542" s="24">
        <v>3</v>
      </c>
      <c r="E542" s="24">
        <v>1</v>
      </c>
      <c r="F542" s="24">
        <v>2</v>
      </c>
      <c r="G542" s="15">
        <f t="shared" si="24"/>
        <v>1</v>
      </c>
      <c r="H542" s="12">
        <f t="shared" si="25"/>
        <v>0.66666666666666663</v>
      </c>
      <c r="I542" s="12">
        <f t="shared" si="26"/>
        <v>0.83333333333333326</v>
      </c>
      <c r="J542" s="26">
        <v>1.75</v>
      </c>
      <c r="K542" s="11"/>
      <c r="L542" s="13"/>
    </row>
    <row r="543" spans="1:12" ht="14.25" customHeight="1" x14ac:dyDescent="0.35">
      <c r="A543" s="9" t="s">
        <v>981</v>
      </c>
      <c r="B543" s="14" t="s">
        <v>982</v>
      </c>
      <c r="C543" s="24">
        <v>1</v>
      </c>
      <c r="D543" s="24">
        <v>3</v>
      </c>
      <c r="E543" s="24">
        <v>1</v>
      </c>
      <c r="F543" s="24">
        <v>2</v>
      </c>
      <c r="G543" s="15">
        <f t="shared" si="24"/>
        <v>1</v>
      </c>
      <c r="H543" s="12">
        <f t="shared" si="25"/>
        <v>0.66666666666666663</v>
      </c>
      <c r="I543" s="12">
        <f t="shared" si="26"/>
        <v>0.83333333333333326</v>
      </c>
      <c r="J543" s="26">
        <v>1.75</v>
      </c>
      <c r="K543" s="11"/>
      <c r="L543" s="13"/>
    </row>
    <row r="544" spans="1:12" ht="14.25" customHeight="1" x14ac:dyDescent="0.35">
      <c r="A544" s="9" t="s">
        <v>983</v>
      </c>
      <c r="B544" s="14" t="s">
        <v>506</v>
      </c>
      <c r="C544" s="24">
        <v>1</v>
      </c>
      <c r="D544" s="24">
        <v>3</v>
      </c>
      <c r="E544" s="24">
        <v>1</v>
      </c>
      <c r="F544" s="24">
        <v>2</v>
      </c>
      <c r="G544" s="15">
        <f t="shared" si="24"/>
        <v>1</v>
      </c>
      <c r="H544" s="12">
        <f t="shared" si="25"/>
        <v>0.66666666666666663</v>
      </c>
      <c r="I544" s="12">
        <f t="shared" si="26"/>
        <v>0.83333333333333326</v>
      </c>
      <c r="J544" s="26">
        <v>1.75</v>
      </c>
      <c r="K544" s="11"/>
      <c r="L544" s="13"/>
    </row>
    <row r="545" spans="1:12" ht="14.25" customHeight="1" x14ac:dyDescent="0.35">
      <c r="A545" s="9" t="s">
        <v>984</v>
      </c>
      <c r="B545" s="14" t="s">
        <v>985</v>
      </c>
      <c r="C545" s="24">
        <v>1</v>
      </c>
      <c r="D545" s="24">
        <v>3</v>
      </c>
      <c r="E545" s="24">
        <v>1</v>
      </c>
      <c r="F545" s="24">
        <v>2</v>
      </c>
      <c r="G545" s="15">
        <f t="shared" si="24"/>
        <v>1</v>
      </c>
      <c r="H545" s="12">
        <f t="shared" si="25"/>
        <v>0.66666666666666663</v>
      </c>
      <c r="I545" s="12">
        <f t="shared" si="26"/>
        <v>0.83333333333333326</v>
      </c>
      <c r="J545" s="26">
        <v>1.75</v>
      </c>
      <c r="K545" s="11"/>
      <c r="L545" s="13"/>
    </row>
    <row r="546" spans="1:12" ht="14.25" customHeight="1" x14ac:dyDescent="0.35">
      <c r="A546" s="9" t="s">
        <v>986</v>
      </c>
      <c r="B546" s="14" t="s">
        <v>176</v>
      </c>
      <c r="C546" s="24">
        <v>1</v>
      </c>
      <c r="D546" s="24">
        <v>3</v>
      </c>
      <c r="E546" s="24">
        <v>1</v>
      </c>
      <c r="F546" s="24">
        <v>2</v>
      </c>
      <c r="G546" s="15">
        <f t="shared" si="24"/>
        <v>1</v>
      </c>
      <c r="H546" s="12">
        <f t="shared" si="25"/>
        <v>0.66666666666666663</v>
      </c>
      <c r="I546" s="12">
        <f t="shared" si="26"/>
        <v>0.83333333333333326</v>
      </c>
      <c r="J546" s="26">
        <v>1.75</v>
      </c>
      <c r="K546" s="11"/>
      <c r="L546" s="13"/>
    </row>
    <row r="547" spans="1:12" ht="14.25" customHeight="1" x14ac:dyDescent="0.35">
      <c r="A547" s="9" t="s">
        <v>987</v>
      </c>
      <c r="B547" s="14" t="s">
        <v>163</v>
      </c>
      <c r="C547" s="24">
        <v>1</v>
      </c>
      <c r="D547" s="24">
        <v>3</v>
      </c>
      <c r="E547" s="24">
        <v>1</v>
      </c>
      <c r="F547" s="24">
        <v>2</v>
      </c>
      <c r="G547" s="15">
        <f t="shared" si="24"/>
        <v>1</v>
      </c>
      <c r="H547" s="12">
        <f t="shared" si="25"/>
        <v>0.66666666666666663</v>
      </c>
      <c r="I547" s="12">
        <f t="shared" si="26"/>
        <v>0.83333333333333326</v>
      </c>
      <c r="J547" s="26">
        <v>1.75</v>
      </c>
      <c r="K547" s="11"/>
      <c r="L547" s="13"/>
    </row>
    <row r="548" spans="1:12" ht="14.25" customHeight="1" x14ac:dyDescent="0.35">
      <c r="A548" s="9" t="s">
        <v>988</v>
      </c>
      <c r="B548" s="14" t="s">
        <v>513</v>
      </c>
      <c r="C548" s="24">
        <v>1</v>
      </c>
      <c r="D548" s="24">
        <v>2</v>
      </c>
      <c r="E548" s="24">
        <v>3</v>
      </c>
      <c r="F548" s="24">
        <v>1</v>
      </c>
      <c r="G548" s="12">
        <f t="shared" si="24"/>
        <v>3</v>
      </c>
      <c r="H548" s="12">
        <f t="shared" si="25"/>
        <v>0.5</v>
      </c>
      <c r="I548" s="12">
        <f t="shared" si="26"/>
        <v>1.75</v>
      </c>
      <c r="J548" s="26">
        <v>1.75</v>
      </c>
      <c r="K548" s="11"/>
      <c r="L548" s="13"/>
    </row>
    <row r="549" spans="1:12" ht="14.25" customHeight="1" x14ac:dyDescent="0.35">
      <c r="A549" s="9" t="s">
        <v>989</v>
      </c>
      <c r="B549" s="14" t="s">
        <v>990</v>
      </c>
      <c r="C549" s="24">
        <v>1</v>
      </c>
      <c r="D549" s="24">
        <v>2</v>
      </c>
      <c r="E549" s="24">
        <v>3</v>
      </c>
      <c r="F549" s="24">
        <v>1</v>
      </c>
      <c r="G549" s="12">
        <f t="shared" si="24"/>
        <v>3</v>
      </c>
      <c r="H549" s="12">
        <f t="shared" si="25"/>
        <v>0.5</v>
      </c>
      <c r="I549" s="12">
        <f t="shared" si="26"/>
        <v>1.75</v>
      </c>
      <c r="J549" s="26">
        <v>1.75</v>
      </c>
      <c r="K549" s="11"/>
      <c r="L549" s="13"/>
    </row>
    <row r="550" spans="1:12" ht="14.25" customHeight="1" x14ac:dyDescent="0.35">
      <c r="A550" s="9" t="s">
        <v>991</v>
      </c>
      <c r="B550" s="14" t="s">
        <v>921</v>
      </c>
      <c r="C550" s="24">
        <v>1</v>
      </c>
      <c r="D550" s="24">
        <v>2</v>
      </c>
      <c r="E550" s="24">
        <v>3</v>
      </c>
      <c r="F550" s="24">
        <v>1</v>
      </c>
      <c r="G550" s="12">
        <f t="shared" si="24"/>
        <v>3</v>
      </c>
      <c r="H550" s="12">
        <f t="shared" si="25"/>
        <v>0.5</v>
      </c>
      <c r="I550" s="12">
        <f t="shared" si="26"/>
        <v>1.75</v>
      </c>
      <c r="J550" s="26">
        <v>1.75</v>
      </c>
      <c r="K550" s="11"/>
      <c r="L550" s="13"/>
    </row>
    <row r="551" spans="1:12" ht="14.25" customHeight="1" x14ac:dyDescent="0.35">
      <c r="A551" s="9" t="s">
        <v>992</v>
      </c>
      <c r="B551" s="14" t="s">
        <v>710</v>
      </c>
      <c r="C551" s="24">
        <v>1</v>
      </c>
      <c r="D551" s="24">
        <v>2</v>
      </c>
      <c r="E551" s="24">
        <v>3</v>
      </c>
      <c r="F551" s="24">
        <v>1</v>
      </c>
      <c r="G551" s="12">
        <f t="shared" si="24"/>
        <v>3</v>
      </c>
      <c r="H551" s="12">
        <f t="shared" si="25"/>
        <v>0.5</v>
      </c>
      <c r="I551" s="12">
        <f t="shared" si="26"/>
        <v>1.75</v>
      </c>
      <c r="J551" s="26">
        <v>1.75</v>
      </c>
      <c r="K551" s="11"/>
      <c r="L551" s="13"/>
    </row>
    <row r="552" spans="1:12" ht="14.25" customHeight="1" x14ac:dyDescent="0.35">
      <c r="A552" s="9" t="s">
        <v>993</v>
      </c>
      <c r="B552" s="14" t="s">
        <v>994</v>
      </c>
      <c r="C552" s="24">
        <v>1</v>
      </c>
      <c r="D552" s="24">
        <v>2</v>
      </c>
      <c r="E552" s="24">
        <v>3</v>
      </c>
      <c r="F552" s="24">
        <v>1</v>
      </c>
      <c r="G552" s="12">
        <f t="shared" si="24"/>
        <v>3</v>
      </c>
      <c r="H552" s="12">
        <f t="shared" si="25"/>
        <v>0.5</v>
      </c>
      <c r="I552" s="12">
        <f t="shared" si="26"/>
        <v>1.75</v>
      </c>
      <c r="J552" s="26">
        <v>1.75</v>
      </c>
      <c r="K552" s="11"/>
      <c r="L552" s="13"/>
    </row>
    <row r="553" spans="1:12" ht="14.25" customHeight="1" x14ac:dyDescent="0.35">
      <c r="A553" s="9" t="s">
        <v>995</v>
      </c>
      <c r="B553" s="14" t="s">
        <v>996</v>
      </c>
      <c r="C553" s="24">
        <v>2</v>
      </c>
      <c r="D553" s="24">
        <v>2</v>
      </c>
      <c r="E553" s="24">
        <v>2</v>
      </c>
      <c r="F553" s="24">
        <v>1</v>
      </c>
      <c r="G553" s="15">
        <f t="shared" si="24"/>
        <v>1</v>
      </c>
      <c r="H553" s="12">
        <f t="shared" si="25"/>
        <v>0.5</v>
      </c>
      <c r="I553" s="12">
        <f t="shared" si="26"/>
        <v>0.75</v>
      </c>
      <c r="J553" s="26">
        <v>1.75</v>
      </c>
      <c r="K553" s="11"/>
      <c r="L553" s="13"/>
    </row>
    <row r="554" spans="1:12" ht="14.25" customHeight="1" x14ac:dyDescent="0.35">
      <c r="A554" s="9" t="s">
        <v>997</v>
      </c>
      <c r="B554" s="14" t="s">
        <v>430</v>
      </c>
      <c r="C554" s="24">
        <v>2</v>
      </c>
      <c r="D554" s="24">
        <v>2</v>
      </c>
      <c r="E554" s="24">
        <v>2</v>
      </c>
      <c r="F554" s="24">
        <v>1</v>
      </c>
      <c r="G554" s="15">
        <f t="shared" si="24"/>
        <v>1</v>
      </c>
      <c r="H554" s="12">
        <f t="shared" si="25"/>
        <v>0.5</v>
      </c>
      <c r="I554" s="12">
        <f t="shared" si="26"/>
        <v>0.75</v>
      </c>
      <c r="J554" s="26">
        <v>1.75</v>
      </c>
      <c r="K554" s="11"/>
      <c r="L554" s="13"/>
    </row>
    <row r="555" spans="1:12" ht="14.25" customHeight="1" x14ac:dyDescent="0.35">
      <c r="A555" s="9" t="s">
        <v>998</v>
      </c>
      <c r="B555" s="14" t="s">
        <v>482</v>
      </c>
      <c r="C555" s="24">
        <v>2</v>
      </c>
      <c r="D555" s="24">
        <v>2</v>
      </c>
      <c r="E555" s="24">
        <v>2</v>
      </c>
      <c r="F555" s="24">
        <v>1</v>
      </c>
      <c r="G555" s="15">
        <f t="shared" si="24"/>
        <v>1</v>
      </c>
      <c r="H555" s="12">
        <f t="shared" si="25"/>
        <v>0.5</v>
      </c>
      <c r="I555" s="12">
        <f t="shared" si="26"/>
        <v>0.75</v>
      </c>
      <c r="J555" s="26">
        <v>1.75</v>
      </c>
      <c r="K555" s="11"/>
      <c r="L555" s="13"/>
    </row>
    <row r="556" spans="1:12" ht="14.25" customHeight="1" x14ac:dyDescent="0.35">
      <c r="A556" s="9" t="s">
        <v>999</v>
      </c>
      <c r="B556" s="14" t="s">
        <v>1000</v>
      </c>
      <c r="C556" s="24">
        <v>2</v>
      </c>
      <c r="D556" s="24">
        <v>2</v>
      </c>
      <c r="E556" s="24">
        <v>2</v>
      </c>
      <c r="F556" s="24">
        <v>1</v>
      </c>
      <c r="G556" s="15">
        <f t="shared" si="24"/>
        <v>1</v>
      </c>
      <c r="H556" s="12">
        <f t="shared" si="25"/>
        <v>0.5</v>
      </c>
      <c r="I556" s="12">
        <f t="shared" si="26"/>
        <v>0.75</v>
      </c>
      <c r="J556" s="26">
        <v>1.75</v>
      </c>
      <c r="K556" s="11"/>
      <c r="L556" s="13"/>
    </row>
    <row r="557" spans="1:12" ht="14.25" customHeight="1" x14ac:dyDescent="0.35">
      <c r="A557" s="9" t="s">
        <v>1001</v>
      </c>
      <c r="B557" s="14" t="s">
        <v>1002</v>
      </c>
      <c r="C557" s="24">
        <v>1</v>
      </c>
      <c r="D557" s="24">
        <v>3</v>
      </c>
      <c r="E557" s="24">
        <v>2</v>
      </c>
      <c r="F557" s="24">
        <v>1</v>
      </c>
      <c r="G557" s="12">
        <f t="shared" si="24"/>
        <v>2</v>
      </c>
      <c r="H557" s="12">
        <f t="shared" si="25"/>
        <v>0.33333333333333331</v>
      </c>
      <c r="I557" s="12">
        <f t="shared" si="26"/>
        <v>1.1666666666666667</v>
      </c>
      <c r="J557" s="26">
        <v>1.75</v>
      </c>
      <c r="K557" s="11"/>
      <c r="L557" s="13"/>
    </row>
    <row r="558" spans="1:12" ht="14.25" customHeight="1" x14ac:dyDescent="0.35">
      <c r="A558" s="9" t="s">
        <v>1003</v>
      </c>
      <c r="B558" s="14" t="s">
        <v>1004</v>
      </c>
      <c r="C558" s="24">
        <v>1</v>
      </c>
      <c r="D558" s="24">
        <v>3</v>
      </c>
      <c r="E558" s="24">
        <v>2</v>
      </c>
      <c r="F558" s="24">
        <v>1</v>
      </c>
      <c r="G558" s="12">
        <f t="shared" si="24"/>
        <v>2</v>
      </c>
      <c r="H558" s="12">
        <f t="shared" si="25"/>
        <v>0.33333333333333331</v>
      </c>
      <c r="I558" s="12">
        <f t="shared" si="26"/>
        <v>1.1666666666666667</v>
      </c>
      <c r="J558" s="26">
        <v>1.75</v>
      </c>
      <c r="K558" s="11"/>
      <c r="L558" s="13"/>
    </row>
    <row r="559" spans="1:12" ht="14.25" customHeight="1" x14ac:dyDescent="0.35">
      <c r="A559" s="9" t="s">
        <v>1005</v>
      </c>
      <c r="B559" s="14" t="s">
        <v>321</v>
      </c>
      <c r="C559" s="24">
        <v>1</v>
      </c>
      <c r="D559" s="24">
        <v>4</v>
      </c>
      <c r="E559" s="24">
        <v>1</v>
      </c>
      <c r="F559" s="24">
        <v>1</v>
      </c>
      <c r="G559" s="15">
        <f t="shared" si="24"/>
        <v>1</v>
      </c>
      <c r="H559" s="12">
        <f t="shared" si="25"/>
        <v>0.25</v>
      </c>
      <c r="I559" s="12">
        <f t="shared" si="26"/>
        <v>0.625</v>
      </c>
      <c r="J559" s="26">
        <v>1.75</v>
      </c>
      <c r="K559" s="11"/>
      <c r="L559" s="13"/>
    </row>
    <row r="560" spans="1:12" ht="14.25" customHeight="1" x14ac:dyDescent="0.35">
      <c r="A560" s="9" t="s">
        <v>1006</v>
      </c>
      <c r="B560" s="14" t="s">
        <v>486</v>
      </c>
      <c r="C560" s="24">
        <v>1</v>
      </c>
      <c r="D560" s="24">
        <v>4</v>
      </c>
      <c r="E560" s="24">
        <v>1</v>
      </c>
      <c r="F560" s="24">
        <v>1</v>
      </c>
      <c r="G560" s="15">
        <f t="shared" si="24"/>
        <v>1</v>
      </c>
      <c r="H560" s="12">
        <f t="shared" si="25"/>
        <v>0.25</v>
      </c>
      <c r="I560" s="12">
        <f t="shared" si="26"/>
        <v>0.625</v>
      </c>
      <c r="J560" s="26">
        <v>1.75</v>
      </c>
      <c r="K560" s="11"/>
      <c r="L560" s="13"/>
    </row>
    <row r="561" spans="1:12" ht="14.25" customHeight="1" x14ac:dyDescent="0.35">
      <c r="A561" s="9" t="s">
        <v>1007</v>
      </c>
      <c r="B561" s="14" t="s">
        <v>1008</v>
      </c>
      <c r="C561" s="24">
        <v>1</v>
      </c>
      <c r="D561" s="24">
        <v>4</v>
      </c>
      <c r="E561" s="24">
        <v>1</v>
      </c>
      <c r="F561" s="24">
        <v>1</v>
      </c>
      <c r="G561" s="15">
        <f t="shared" si="24"/>
        <v>1</v>
      </c>
      <c r="H561" s="12">
        <f t="shared" si="25"/>
        <v>0.25</v>
      </c>
      <c r="I561" s="12">
        <f t="shared" si="26"/>
        <v>0.625</v>
      </c>
      <c r="J561" s="26">
        <v>1.75</v>
      </c>
      <c r="K561" s="11"/>
      <c r="L561" s="13"/>
    </row>
    <row r="562" spans="1:12" ht="14.25" customHeight="1" x14ac:dyDescent="0.35">
      <c r="A562" s="9" t="s">
        <v>1009</v>
      </c>
      <c r="B562" s="14" t="s">
        <v>1010</v>
      </c>
      <c r="C562" s="24">
        <v>1</v>
      </c>
      <c r="D562" s="24">
        <v>4</v>
      </c>
      <c r="E562" s="24">
        <v>1</v>
      </c>
      <c r="F562" s="24">
        <v>1</v>
      </c>
      <c r="G562" s="15">
        <f t="shared" si="24"/>
        <v>1</v>
      </c>
      <c r="H562" s="12">
        <f t="shared" si="25"/>
        <v>0.25</v>
      </c>
      <c r="I562" s="12">
        <f t="shared" si="26"/>
        <v>0.625</v>
      </c>
      <c r="J562" s="26">
        <v>1.75</v>
      </c>
      <c r="K562" s="11"/>
      <c r="L562" s="13"/>
    </row>
    <row r="563" spans="1:12" ht="14.25" customHeight="1" x14ac:dyDescent="0.35">
      <c r="A563" s="9" t="s">
        <v>1011</v>
      </c>
      <c r="B563" s="14" t="s">
        <v>833</v>
      </c>
      <c r="C563" s="24">
        <v>1</v>
      </c>
      <c r="D563" s="24">
        <v>1</v>
      </c>
      <c r="E563" s="24">
        <v>1</v>
      </c>
      <c r="F563" s="24">
        <v>3</v>
      </c>
      <c r="G563" s="15">
        <f t="shared" si="24"/>
        <v>1</v>
      </c>
      <c r="H563" s="12">
        <f t="shared" si="25"/>
        <v>3</v>
      </c>
      <c r="I563" s="12">
        <f t="shared" si="26"/>
        <v>2</v>
      </c>
      <c r="J563" s="26">
        <v>1.5</v>
      </c>
      <c r="K563" s="11"/>
      <c r="L563" s="13"/>
    </row>
    <row r="564" spans="1:12" ht="14.25" customHeight="1" x14ac:dyDescent="0.35">
      <c r="A564" s="9" t="s">
        <v>1012</v>
      </c>
      <c r="B564" s="14" t="s">
        <v>294</v>
      </c>
      <c r="C564" s="24">
        <v>1</v>
      </c>
      <c r="D564" s="24">
        <v>1</v>
      </c>
      <c r="E564" s="24">
        <v>1</v>
      </c>
      <c r="F564" s="24">
        <v>3</v>
      </c>
      <c r="G564" s="15">
        <f t="shared" si="24"/>
        <v>1</v>
      </c>
      <c r="H564" s="12">
        <f t="shared" si="25"/>
        <v>3</v>
      </c>
      <c r="I564" s="12">
        <f t="shared" si="26"/>
        <v>2</v>
      </c>
      <c r="J564" s="26">
        <v>1.5</v>
      </c>
      <c r="K564" s="11"/>
      <c r="L564" s="13"/>
    </row>
    <row r="565" spans="1:12" ht="14.25" customHeight="1" x14ac:dyDescent="0.35">
      <c r="A565" s="9" t="s">
        <v>1013</v>
      </c>
      <c r="B565" s="14" t="s">
        <v>1014</v>
      </c>
      <c r="C565" s="24">
        <v>1</v>
      </c>
      <c r="D565" s="24">
        <v>1</v>
      </c>
      <c r="E565" s="24">
        <v>1</v>
      </c>
      <c r="F565" s="24">
        <v>3</v>
      </c>
      <c r="G565" s="15">
        <f t="shared" si="24"/>
        <v>1</v>
      </c>
      <c r="H565" s="12">
        <f t="shared" si="25"/>
        <v>3</v>
      </c>
      <c r="I565" s="12">
        <f t="shared" si="26"/>
        <v>2</v>
      </c>
      <c r="J565" s="26">
        <v>1.5</v>
      </c>
      <c r="K565" s="11"/>
      <c r="L565" s="13"/>
    </row>
    <row r="566" spans="1:12" ht="14.25" customHeight="1" x14ac:dyDescent="0.35">
      <c r="A566" s="9" t="s">
        <v>1015</v>
      </c>
      <c r="B566" s="14" t="s">
        <v>1016</v>
      </c>
      <c r="C566" s="24">
        <v>1</v>
      </c>
      <c r="D566" s="24">
        <v>1</v>
      </c>
      <c r="E566" s="24">
        <v>1</v>
      </c>
      <c r="F566" s="24">
        <v>3</v>
      </c>
      <c r="G566" s="15">
        <f t="shared" si="24"/>
        <v>1</v>
      </c>
      <c r="H566" s="12">
        <f t="shared" si="25"/>
        <v>3</v>
      </c>
      <c r="I566" s="12">
        <f t="shared" si="26"/>
        <v>2</v>
      </c>
      <c r="J566" s="26">
        <v>1.5</v>
      </c>
      <c r="K566" s="11"/>
      <c r="L566" s="13"/>
    </row>
    <row r="567" spans="1:12" ht="14.25" customHeight="1" x14ac:dyDescent="0.35">
      <c r="A567" s="9" t="s">
        <v>1017</v>
      </c>
      <c r="B567" s="14" t="s">
        <v>385</v>
      </c>
      <c r="C567" s="24">
        <v>2</v>
      </c>
      <c r="D567" s="24">
        <v>1</v>
      </c>
      <c r="E567" s="24">
        <v>1</v>
      </c>
      <c r="F567" s="24">
        <v>2</v>
      </c>
      <c r="G567" s="12">
        <f t="shared" si="24"/>
        <v>0.5</v>
      </c>
      <c r="H567" s="12">
        <f t="shared" si="25"/>
        <v>2</v>
      </c>
      <c r="I567" s="12">
        <f t="shared" si="26"/>
        <v>1.25</v>
      </c>
      <c r="J567" s="26">
        <v>1.5</v>
      </c>
      <c r="K567" s="11"/>
      <c r="L567" s="13"/>
    </row>
    <row r="568" spans="1:12" ht="14.25" customHeight="1" x14ac:dyDescent="0.35">
      <c r="A568" s="9" t="s">
        <v>1018</v>
      </c>
      <c r="B568" s="14" t="s">
        <v>1019</v>
      </c>
      <c r="C568" s="24">
        <v>1</v>
      </c>
      <c r="D568" s="24">
        <v>1</v>
      </c>
      <c r="E568" s="24">
        <v>3</v>
      </c>
      <c r="F568" s="24">
        <v>1</v>
      </c>
      <c r="G568" s="12">
        <f t="shared" si="24"/>
        <v>3</v>
      </c>
      <c r="H568" s="15">
        <f t="shared" si="25"/>
        <v>1</v>
      </c>
      <c r="I568" s="12">
        <f t="shared" si="26"/>
        <v>2</v>
      </c>
      <c r="J568" s="26">
        <v>1.5</v>
      </c>
      <c r="K568" s="11"/>
      <c r="L568" s="13"/>
    </row>
    <row r="569" spans="1:12" ht="14.25" customHeight="1" x14ac:dyDescent="0.35">
      <c r="A569" s="9" t="s">
        <v>1020</v>
      </c>
      <c r="B569" s="14" t="s">
        <v>155</v>
      </c>
      <c r="C569" s="24">
        <v>1</v>
      </c>
      <c r="D569" s="24">
        <v>1</v>
      </c>
      <c r="E569" s="24">
        <v>3</v>
      </c>
      <c r="F569" s="24">
        <v>1</v>
      </c>
      <c r="G569" s="12">
        <f t="shared" si="24"/>
        <v>3</v>
      </c>
      <c r="H569" s="15">
        <f t="shared" si="25"/>
        <v>1</v>
      </c>
      <c r="I569" s="12">
        <f t="shared" si="26"/>
        <v>2</v>
      </c>
      <c r="J569" s="26">
        <v>1.5</v>
      </c>
      <c r="K569" s="11"/>
      <c r="L569" s="13"/>
    </row>
    <row r="570" spans="1:12" ht="14.25" customHeight="1" x14ac:dyDescent="0.35">
      <c r="A570" s="9" t="s">
        <v>1021</v>
      </c>
      <c r="B570" s="14" t="s">
        <v>461</v>
      </c>
      <c r="C570" s="24">
        <v>1</v>
      </c>
      <c r="D570" s="24">
        <v>1</v>
      </c>
      <c r="E570" s="24">
        <v>3</v>
      </c>
      <c r="F570" s="24">
        <v>1</v>
      </c>
      <c r="G570" s="12">
        <f t="shared" si="24"/>
        <v>3</v>
      </c>
      <c r="H570" s="15">
        <f t="shared" si="25"/>
        <v>1</v>
      </c>
      <c r="I570" s="12">
        <f t="shared" si="26"/>
        <v>2</v>
      </c>
      <c r="J570" s="26">
        <v>1.5</v>
      </c>
      <c r="K570" s="11"/>
      <c r="L570" s="13"/>
    </row>
    <row r="571" spans="1:12" ht="14.25" customHeight="1" x14ac:dyDescent="0.35">
      <c r="A571" s="9" t="s">
        <v>1022</v>
      </c>
      <c r="B571" s="14" t="s">
        <v>1023</v>
      </c>
      <c r="C571" s="24">
        <v>2</v>
      </c>
      <c r="D571" s="24">
        <v>1</v>
      </c>
      <c r="E571" s="24">
        <v>2</v>
      </c>
      <c r="F571" s="24">
        <v>1</v>
      </c>
      <c r="G571" s="15">
        <f t="shared" si="24"/>
        <v>1</v>
      </c>
      <c r="H571" s="15">
        <f t="shared" si="25"/>
        <v>1</v>
      </c>
      <c r="I571" s="12">
        <f t="shared" si="26"/>
        <v>1</v>
      </c>
      <c r="J571" s="26">
        <v>1.5</v>
      </c>
      <c r="K571" s="11"/>
      <c r="L571" s="13"/>
    </row>
    <row r="572" spans="1:12" ht="14.25" customHeight="1" x14ac:dyDescent="0.35">
      <c r="A572" s="9" t="s">
        <v>1024</v>
      </c>
      <c r="B572" s="14" t="s">
        <v>1025</v>
      </c>
      <c r="C572" s="24">
        <v>2</v>
      </c>
      <c r="D572" s="24">
        <v>1</v>
      </c>
      <c r="E572" s="24">
        <v>2</v>
      </c>
      <c r="F572" s="24">
        <v>1</v>
      </c>
      <c r="G572" s="15">
        <f t="shared" si="24"/>
        <v>1</v>
      </c>
      <c r="H572" s="15">
        <f t="shared" si="25"/>
        <v>1</v>
      </c>
      <c r="I572" s="12">
        <f t="shared" si="26"/>
        <v>1</v>
      </c>
      <c r="J572" s="26">
        <v>1.5</v>
      </c>
      <c r="K572" s="11"/>
      <c r="L572" s="13"/>
    </row>
    <row r="573" spans="1:12" ht="14.25" customHeight="1" x14ac:dyDescent="0.35">
      <c r="A573" s="9" t="s">
        <v>1026</v>
      </c>
      <c r="B573" s="14" t="s">
        <v>441</v>
      </c>
      <c r="C573" s="24">
        <v>1</v>
      </c>
      <c r="D573" s="24">
        <v>2</v>
      </c>
      <c r="E573" s="24">
        <v>1</v>
      </c>
      <c r="F573" s="24">
        <v>2</v>
      </c>
      <c r="G573" s="15">
        <f t="shared" si="24"/>
        <v>1</v>
      </c>
      <c r="H573" s="15">
        <f t="shared" si="25"/>
        <v>1</v>
      </c>
      <c r="I573" s="12">
        <f t="shared" si="26"/>
        <v>1</v>
      </c>
      <c r="J573" s="26">
        <v>1.5</v>
      </c>
      <c r="K573" s="11"/>
      <c r="L573" s="13"/>
    </row>
    <row r="574" spans="1:12" ht="14.25" customHeight="1" x14ac:dyDescent="0.35">
      <c r="A574" s="9" t="s">
        <v>1027</v>
      </c>
      <c r="B574" s="14" t="s">
        <v>1028</v>
      </c>
      <c r="C574" s="24">
        <v>3</v>
      </c>
      <c r="D574" s="24">
        <v>1</v>
      </c>
      <c r="E574" s="24">
        <v>1</v>
      </c>
      <c r="F574" s="24">
        <v>1</v>
      </c>
      <c r="G574" s="12">
        <f t="shared" si="24"/>
        <v>0.33333333333333331</v>
      </c>
      <c r="H574" s="15">
        <f t="shared" si="25"/>
        <v>1</v>
      </c>
      <c r="I574" s="12">
        <f t="shared" si="26"/>
        <v>0.66666666666666663</v>
      </c>
      <c r="J574" s="26">
        <v>1.5</v>
      </c>
      <c r="K574" s="14"/>
      <c r="L574" s="13"/>
    </row>
    <row r="575" spans="1:12" ht="14.25" customHeight="1" x14ac:dyDescent="0.35">
      <c r="A575" s="9" t="s">
        <v>1029</v>
      </c>
      <c r="B575" s="14" t="s">
        <v>396</v>
      </c>
      <c r="C575" s="24">
        <v>3</v>
      </c>
      <c r="D575" s="24">
        <v>1</v>
      </c>
      <c r="E575" s="24">
        <v>1</v>
      </c>
      <c r="F575" s="24">
        <v>1</v>
      </c>
      <c r="G575" s="12">
        <f t="shared" si="24"/>
        <v>0.33333333333333331</v>
      </c>
      <c r="H575" s="15">
        <f t="shared" si="25"/>
        <v>1</v>
      </c>
      <c r="I575" s="12">
        <f t="shared" si="26"/>
        <v>0.66666666666666663</v>
      </c>
      <c r="J575" s="26">
        <v>1.5</v>
      </c>
      <c r="K575" s="14"/>
      <c r="L575" s="13"/>
    </row>
    <row r="576" spans="1:12" ht="14.25" customHeight="1" x14ac:dyDescent="0.35">
      <c r="A576" s="9" t="s">
        <v>1030</v>
      </c>
      <c r="B576" s="14" t="s">
        <v>708</v>
      </c>
      <c r="C576" s="24">
        <v>3</v>
      </c>
      <c r="D576" s="24">
        <v>1</v>
      </c>
      <c r="E576" s="24">
        <v>1</v>
      </c>
      <c r="F576" s="24">
        <v>1</v>
      </c>
      <c r="G576" s="12">
        <f t="shared" si="24"/>
        <v>0.33333333333333331</v>
      </c>
      <c r="H576" s="15">
        <f t="shared" si="25"/>
        <v>1</v>
      </c>
      <c r="I576" s="12">
        <f t="shared" si="26"/>
        <v>0.66666666666666663</v>
      </c>
      <c r="J576" s="26">
        <v>1.5</v>
      </c>
      <c r="K576" s="14"/>
      <c r="L576" s="13"/>
    </row>
    <row r="577" spans="1:12" ht="14.25" customHeight="1" x14ac:dyDescent="0.35">
      <c r="A577" s="9" t="s">
        <v>1031</v>
      </c>
      <c r="B577" s="14" t="s">
        <v>1032</v>
      </c>
      <c r="C577" s="24">
        <v>1</v>
      </c>
      <c r="D577" s="24">
        <v>2</v>
      </c>
      <c r="E577" s="24">
        <v>2</v>
      </c>
      <c r="F577" s="24">
        <v>1</v>
      </c>
      <c r="G577" s="12">
        <f t="shared" si="24"/>
        <v>2</v>
      </c>
      <c r="H577" s="12">
        <f t="shared" si="25"/>
        <v>0.5</v>
      </c>
      <c r="I577" s="12">
        <f t="shared" si="26"/>
        <v>1.25</v>
      </c>
      <c r="J577" s="26">
        <v>1.5</v>
      </c>
      <c r="K577" s="11"/>
      <c r="L577" s="13"/>
    </row>
    <row r="578" spans="1:12" ht="14.25" customHeight="1" x14ac:dyDescent="0.35">
      <c r="A578" s="9" t="s">
        <v>1033</v>
      </c>
      <c r="B578" s="14" t="s">
        <v>803</v>
      </c>
      <c r="C578" s="24">
        <v>1</v>
      </c>
      <c r="D578" s="24">
        <v>2</v>
      </c>
      <c r="E578" s="24">
        <v>2</v>
      </c>
      <c r="F578" s="24">
        <v>1</v>
      </c>
      <c r="G578" s="12">
        <f t="shared" si="24"/>
        <v>2</v>
      </c>
      <c r="H578" s="12">
        <f t="shared" si="25"/>
        <v>0.5</v>
      </c>
      <c r="I578" s="12">
        <f t="shared" si="26"/>
        <v>1.25</v>
      </c>
      <c r="J578" s="26">
        <v>1.5</v>
      </c>
      <c r="K578" s="11"/>
      <c r="L578" s="13"/>
    </row>
    <row r="579" spans="1:12" ht="14.25" customHeight="1" x14ac:dyDescent="0.35">
      <c r="A579" s="9" t="s">
        <v>1034</v>
      </c>
      <c r="B579" s="14" t="s">
        <v>99</v>
      </c>
      <c r="C579" s="24">
        <v>1</v>
      </c>
      <c r="D579" s="24">
        <v>2</v>
      </c>
      <c r="E579" s="24">
        <v>2</v>
      </c>
      <c r="F579" s="24">
        <v>1</v>
      </c>
      <c r="G579" s="12">
        <f t="shared" si="24"/>
        <v>2</v>
      </c>
      <c r="H579" s="12">
        <f t="shared" si="25"/>
        <v>0.5</v>
      </c>
      <c r="I579" s="12">
        <f t="shared" si="26"/>
        <v>1.25</v>
      </c>
      <c r="J579" s="26">
        <v>1.5</v>
      </c>
      <c r="K579" s="11"/>
      <c r="L579" s="13"/>
    </row>
    <row r="580" spans="1:12" ht="14.25" customHeight="1" x14ac:dyDescent="0.35">
      <c r="A580" s="9" t="s">
        <v>1035</v>
      </c>
      <c r="B580" s="14" t="s">
        <v>1036</v>
      </c>
      <c r="C580" s="24">
        <v>1</v>
      </c>
      <c r="D580" s="24">
        <v>2</v>
      </c>
      <c r="E580" s="24">
        <v>2</v>
      </c>
      <c r="F580" s="24">
        <v>1</v>
      </c>
      <c r="G580" s="12">
        <f t="shared" ref="G580:G643" si="27">E580/C580</f>
        <v>2</v>
      </c>
      <c r="H580" s="12">
        <f t="shared" ref="H580:H643" si="28">F580/D580</f>
        <v>0.5</v>
      </c>
      <c r="I580" s="12">
        <f t="shared" ref="I580:I643" si="29">AVERAGE(G580:H580)</f>
        <v>1.25</v>
      </c>
      <c r="J580" s="26">
        <v>1.5</v>
      </c>
      <c r="K580" s="11"/>
      <c r="L580" s="13"/>
    </row>
    <row r="581" spans="1:12" ht="14.25" customHeight="1" x14ac:dyDescent="0.35">
      <c r="A581" s="9" t="s">
        <v>1037</v>
      </c>
      <c r="B581" s="14" t="s">
        <v>1038</v>
      </c>
      <c r="C581" s="24">
        <v>1</v>
      </c>
      <c r="D581" s="24">
        <v>2</v>
      </c>
      <c r="E581" s="24">
        <v>2</v>
      </c>
      <c r="F581" s="24">
        <v>1</v>
      </c>
      <c r="G581" s="12">
        <f t="shared" si="27"/>
        <v>2</v>
      </c>
      <c r="H581" s="12">
        <f t="shared" si="28"/>
        <v>0.5</v>
      </c>
      <c r="I581" s="12">
        <f t="shared" si="29"/>
        <v>1.25</v>
      </c>
      <c r="J581" s="26">
        <v>1.5</v>
      </c>
      <c r="K581" s="11"/>
      <c r="L581" s="13"/>
    </row>
    <row r="582" spans="1:12" ht="14.25" customHeight="1" x14ac:dyDescent="0.35">
      <c r="A582" s="9" t="s">
        <v>1039</v>
      </c>
      <c r="B582" s="14" t="s">
        <v>1040</v>
      </c>
      <c r="C582" s="24">
        <v>1</v>
      </c>
      <c r="D582" s="24">
        <v>2</v>
      </c>
      <c r="E582" s="24">
        <v>2</v>
      </c>
      <c r="F582" s="24">
        <v>1</v>
      </c>
      <c r="G582" s="12">
        <f t="shared" si="27"/>
        <v>2</v>
      </c>
      <c r="H582" s="12">
        <f t="shared" si="28"/>
        <v>0.5</v>
      </c>
      <c r="I582" s="12">
        <f t="shared" si="29"/>
        <v>1.25</v>
      </c>
      <c r="J582" s="26">
        <v>1.5</v>
      </c>
      <c r="K582" s="11"/>
      <c r="L582" s="13"/>
    </row>
    <row r="583" spans="1:12" ht="14.25" customHeight="1" x14ac:dyDescent="0.35">
      <c r="A583" s="9" t="s">
        <v>1041</v>
      </c>
      <c r="B583" s="14" t="s">
        <v>1042</v>
      </c>
      <c r="C583" s="24">
        <v>1</v>
      </c>
      <c r="D583" s="24">
        <v>2</v>
      </c>
      <c r="E583" s="24">
        <v>2</v>
      </c>
      <c r="F583" s="24">
        <v>1</v>
      </c>
      <c r="G583" s="12">
        <f t="shared" si="27"/>
        <v>2</v>
      </c>
      <c r="H583" s="12">
        <f t="shared" si="28"/>
        <v>0.5</v>
      </c>
      <c r="I583" s="12">
        <f t="shared" si="29"/>
        <v>1.25</v>
      </c>
      <c r="J583" s="26">
        <v>1.5</v>
      </c>
      <c r="K583" s="11"/>
      <c r="L583" s="13"/>
    </row>
    <row r="584" spans="1:12" ht="14.25" customHeight="1" x14ac:dyDescent="0.35">
      <c r="A584" s="9" t="s">
        <v>1043</v>
      </c>
      <c r="B584" s="14" t="s">
        <v>1044</v>
      </c>
      <c r="C584" s="24">
        <v>1</v>
      </c>
      <c r="D584" s="24">
        <v>2</v>
      </c>
      <c r="E584" s="24">
        <v>2</v>
      </c>
      <c r="F584" s="24">
        <v>1</v>
      </c>
      <c r="G584" s="12">
        <f t="shared" si="27"/>
        <v>2</v>
      </c>
      <c r="H584" s="12">
        <f t="shared" si="28"/>
        <v>0.5</v>
      </c>
      <c r="I584" s="12">
        <f t="shared" si="29"/>
        <v>1.25</v>
      </c>
      <c r="J584" s="26">
        <v>1.5</v>
      </c>
      <c r="K584" s="11"/>
      <c r="L584" s="13"/>
    </row>
    <row r="585" spans="1:12" ht="14.25" customHeight="1" x14ac:dyDescent="0.35">
      <c r="A585" s="9" t="s">
        <v>1045</v>
      </c>
      <c r="B585" s="14" t="s">
        <v>1046</v>
      </c>
      <c r="C585" s="24">
        <v>1</v>
      </c>
      <c r="D585" s="24">
        <v>2</v>
      </c>
      <c r="E585" s="24">
        <v>2</v>
      </c>
      <c r="F585" s="24">
        <v>1</v>
      </c>
      <c r="G585" s="12">
        <f t="shared" si="27"/>
        <v>2</v>
      </c>
      <c r="H585" s="12">
        <f t="shared" si="28"/>
        <v>0.5</v>
      </c>
      <c r="I585" s="12">
        <f t="shared" si="29"/>
        <v>1.25</v>
      </c>
      <c r="J585" s="26">
        <v>1.5</v>
      </c>
      <c r="K585" s="11"/>
      <c r="L585" s="13"/>
    </row>
    <row r="586" spans="1:12" ht="14.25" customHeight="1" x14ac:dyDescent="0.35">
      <c r="A586" s="9" t="s">
        <v>1047</v>
      </c>
      <c r="B586" s="14" t="s">
        <v>1048</v>
      </c>
      <c r="C586" s="24">
        <v>1</v>
      </c>
      <c r="D586" s="24">
        <v>2</v>
      </c>
      <c r="E586" s="24">
        <v>2</v>
      </c>
      <c r="F586" s="24">
        <v>1</v>
      </c>
      <c r="G586" s="12">
        <f t="shared" si="27"/>
        <v>2</v>
      </c>
      <c r="H586" s="12">
        <f t="shared" si="28"/>
        <v>0.5</v>
      </c>
      <c r="I586" s="12">
        <f t="shared" si="29"/>
        <v>1.25</v>
      </c>
      <c r="J586" s="26">
        <v>1.5</v>
      </c>
      <c r="K586" s="11"/>
      <c r="L586" s="13"/>
    </row>
    <row r="587" spans="1:12" ht="14.25" customHeight="1" x14ac:dyDescent="0.35">
      <c r="A587" s="9" t="s">
        <v>1049</v>
      </c>
      <c r="B587" s="14" t="s">
        <v>1050</v>
      </c>
      <c r="C587" s="24">
        <v>1</v>
      </c>
      <c r="D587" s="24">
        <v>3</v>
      </c>
      <c r="E587" s="24">
        <v>1</v>
      </c>
      <c r="F587" s="24">
        <v>1</v>
      </c>
      <c r="G587" s="15">
        <f t="shared" si="27"/>
        <v>1</v>
      </c>
      <c r="H587" s="12">
        <f t="shared" si="28"/>
        <v>0.33333333333333331</v>
      </c>
      <c r="I587" s="12">
        <f t="shared" si="29"/>
        <v>0.66666666666666663</v>
      </c>
      <c r="J587" s="26">
        <v>1.5</v>
      </c>
      <c r="K587" s="11"/>
      <c r="L587" s="13"/>
    </row>
    <row r="588" spans="1:12" ht="14.25" customHeight="1" x14ac:dyDescent="0.35">
      <c r="A588" s="9" t="s">
        <v>1051</v>
      </c>
      <c r="B588" s="14" t="s">
        <v>1052</v>
      </c>
      <c r="C588" s="24">
        <v>1</v>
      </c>
      <c r="D588" s="24">
        <v>3</v>
      </c>
      <c r="E588" s="24">
        <v>1</v>
      </c>
      <c r="F588" s="24">
        <v>1</v>
      </c>
      <c r="G588" s="15">
        <f t="shared" si="27"/>
        <v>1</v>
      </c>
      <c r="H588" s="12">
        <f t="shared" si="28"/>
        <v>0.33333333333333331</v>
      </c>
      <c r="I588" s="12">
        <f t="shared" si="29"/>
        <v>0.66666666666666663</v>
      </c>
      <c r="J588" s="26">
        <v>1.5</v>
      </c>
      <c r="K588" s="11"/>
      <c r="L588" s="13"/>
    </row>
    <row r="589" spans="1:12" ht="14.25" customHeight="1" x14ac:dyDescent="0.35">
      <c r="A589" s="9" t="s">
        <v>1053</v>
      </c>
      <c r="B589" s="14" t="s">
        <v>1054</v>
      </c>
      <c r="C589" s="24">
        <v>1</v>
      </c>
      <c r="D589" s="24">
        <v>3</v>
      </c>
      <c r="E589" s="24">
        <v>1</v>
      </c>
      <c r="F589" s="24">
        <v>1</v>
      </c>
      <c r="G589" s="15">
        <f t="shared" si="27"/>
        <v>1</v>
      </c>
      <c r="H589" s="12">
        <f t="shared" si="28"/>
        <v>0.33333333333333331</v>
      </c>
      <c r="I589" s="12">
        <f t="shared" si="29"/>
        <v>0.66666666666666663</v>
      </c>
      <c r="J589" s="26">
        <v>1.5</v>
      </c>
      <c r="K589" s="11"/>
      <c r="L589" s="13"/>
    </row>
    <row r="590" spans="1:12" ht="14.25" customHeight="1" x14ac:dyDescent="0.35">
      <c r="A590" s="9" t="s">
        <v>1055</v>
      </c>
      <c r="B590" s="14" t="s">
        <v>1056</v>
      </c>
      <c r="C590" s="24">
        <v>1</v>
      </c>
      <c r="D590" s="24">
        <v>3</v>
      </c>
      <c r="E590" s="24">
        <v>1</v>
      </c>
      <c r="F590" s="24">
        <v>1</v>
      </c>
      <c r="G590" s="15">
        <f t="shared" si="27"/>
        <v>1</v>
      </c>
      <c r="H590" s="12">
        <f t="shared" si="28"/>
        <v>0.33333333333333331</v>
      </c>
      <c r="I590" s="12">
        <f t="shared" si="29"/>
        <v>0.66666666666666663</v>
      </c>
      <c r="J590" s="26">
        <v>1.5</v>
      </c>
      <c r="K590" s="11"/>
      <c r="L590" s="13"/>
    </row>
    <row r="591" spans="1:12" ht="14.25" customHeight="1" x14ac:dyDescent="0.35">
      <c r="A591" s="9" t="s">
        <v>1057</v>
      </c>
      <c r="B591" s="14" t="s">
        <v>1058</v>
      </c>
      <c r="C591" s="24">
        <v>1</v>
      </c>
      <c r="D591" s="24">
        <v>1</v>
      </c>
      <c r="E591" s="24">
        <v>1</v>
      </c>
      <c r="F591" s="24">
        <v>2</v>
      </c>
      <c r="G591" s="15">
        <f t="shared" si="27"/>
        <v>1</v>
      </c>
      <c r="H591" s="12">
        <f t="shared" si="28"/>
        <v>2</v>
      </c>
      <c r="I591" s="12">
        <f t="shared" si="29"/>
        <v>1.5</v>
      </c>
      <c r="J591" s="26">
        <v>1.25</v>
      </c>
      <c r="K591" s="11"/>
      <c r="L591" s="13"/>
    </row>
    <row r="592" spans="1:12" ht="14.25" customHeight="1" x14ac:dyDescent="0.35">
      <c r="A592" s="9" t="s">
        <v>1059</v>
      </c>
      <c r="B592" s="14" t="s">
        <v>1060</v>
      </c>
      <c r="C592" s="24">
        <v>1</v>
      </c>
      <c r="D592" s="24">
        <v>1</v>
      </c>
      <c r="E592" s="24">
        <v>1</v>
      </c>
      <c r="F592" s="24">
        <v>2</v>
      </c>
      <c r="G592" s="15">
        <f t="shared" si="27"/>
        <v>1</v>
      </c>
      <c r="H592" s="12">
        <f t="shared" si="28"/>
        <v>2</v>
      </c>
      <c r="I592" s="12">
        <f t="shared" si="29"/>
        <v>1.5</v>
      </c>
      <c r="J592" s="26">
        <v>1.25</v>
      </c>
      <c r="K592" s="11"/>
      <c r="L592" s="13"/>
    </row>
    <row r="593" spans="1:12" ht="14.25" customHeight="1" x14ac:dyDescent="0.35">
      <c r="A593" s="9" t="s">
        <v>1061</v>
      </c>
      <c r="B593" s="14" t="s">
        <v>1062</v>
      </c>
      <c r="C593" s="24">
        <v>1</v>
      </c>
      <c r="D593" s="24">
        <v>1</v>
      </c>
      <c r="E593" s="24">
        <v>1</v>
      </c>
      <c r="F593" s="24">
        <v>2</v>
      </c>
      <c r="G593" s="15">
        <f t="shared" si="27"/>
        <v>1</v>
      </c>
      <c r="H593" s="12">
        <f t="shared" si="28"/>
        <v>2</v>
      </c>
      <c r="I593" s="12">
        <f t="shared" si="29"/>
        <v>1.5</v>
      </c>
      <c r="J593" s="26">
        <v>1.25</v>
      </c>
      <c r="K593" s="11"/>
      <c r="L593" s="13"/>
    </row>
    <row r="594" spans="1:12" ht="14.25" customHeight="1" x14ac:dyDescent="0.35">
      <c r="A594" s="9" t="s">
        <v>1063</v>
      </c>
      <c r="B594" s="14" t="s">
        <v>1064</v>
      </c>
      <c r="C594" s="24">
        <v>1</v>
      </c>
      <c r="D594" s="24">
        <v>1</v>
      </c>
      <c r="E594" s="24">
        <v>1</v>
      </c>
      <c r="F594" s="24">
        <v>2</v>
      </c>
      <c r="G594" s="15">
        <f t="shared" si="27"/>
        <v>1</v>
      </c>
      <c r="H594" s="12">
        <f t="shared" si="28"/>
        <v>2</v>
      </c>
      <c r="I594" s="12">
        <f t="shared" si="29"/>
        <v>1.5</v>
      </c>
      <c r="J594" s="26">
        <v>1.25</v>
      </c>
      <c r="K594" s="11"/>
      <c r="L594" s="13"/>
    </row>
    <row r="595" spans="1:12" ht="14.25" customHeight="1" x14ac:dyDescent="0.35">
      <c r="A595" s="9" t="s">
        <v>1065</v>
      </c>
      <c r="B595" s="14" t="s">
        <v>1066</v>
      </c>
      <c r="C595" s="24">
        <v>1</v>
      </c>
      <c r="D595" s="24">
        <v>1</v>
      </c>
      <c r="E595" s="24">
        <v>1</v>
      </c>
      <c r="F595" s="24">
        <v>2</v>
      </c>
      <c r="G595" s="15">
        <f t="shared" si="27"/>
        <v>1</v>
      </c>
      <c r="H595" s="12">
        <f t="shared" si="28"/>
        <v>2</v>
      </c>
      <c r="I595" s="12">
        <f t="shared" si="29"/>
        <v>1.5</v>
      </c>
      <c r="J595" s="26">
        <v>1.25</v>
      </c>
      <c r="K595" s="11"/>
      <c r="L595" s="13"/>
    </row>
    <row r="596" spans="1:12" ht="14.25" customHeight="1" x14ac:dyDescent="0.35">
      <c r="A596" s="9" t="s">
        <v>1067</v>
      </c>
      <c r="B596" s="14" t="s">
        <v>658</v>
      </c>
      <c r="C596" s="24">
        <v>1</v>
      </c>
      <c r="D596" s="24">
        <v>1</v>
      </c>
      <c r="E596" s="24">
        <v>1</v>
      </c>
      <c r="F596" s="24">
        <v>2</v>
      </c>
      <c r="G596" s="15">
        <f t="shared" si="27"/>
        <v>1</v>
      </c>
      <c r="H596" s="12">
        <f t="shared" si="28"/>
        <v>2</v>
      </c>
      <c r="I596" s="12">
        <f t="shared" si="29"/>
        <v>1.5</v>
      </c>
      <c r="J596" s="26">
        <v>1.25</v>
      </c>
      <c r="K596" s="11"/>
      <c r="L596" s="13"/>
    </row>
    <row r="597" spans="1:12" ht="14.25" customHeight="1" x14ac:dyDescent="0.35">
      <c r="A597" s="9" t="s">
        <v>1068</v>
      </c>
      <c r="B597" s="14" t="s">
        <v>1069</v>
      </c>
      <c r="C597" s="24">
        <v>1</v>
      </c>
      <c r="D597" s="24">
        <v>1</v>
      </c>
      <c r="E597" s="24">
        <v>1</v>
      </c>
      <c r="F597" s="24">
        <v>2</v>
      </c>
      <c r="G597" s="15">
        <f t="shared" si="27"/>
        <v>1</v>
      </c>
      <c r="H597" s="12">
        <f t="shared" si="28"/>
        <v>2</v>
      </c>
      <c r="I597" s="12">
        <f t="shared" si="29"/>
        <v>1.5</v>
      </c>
      <c r="J597" s="26">
        <v>1.25</v>
      </c>
      <c r="K597" s="11"/>
      <c r="L597" s="13"/>
    </row>
    <row r="598" spans="1:12" ht="14.25" customHeight="1" x14ac:dyDescent="0.35">
      <c r="A598" s="9" t="s">
        <v>1070</v>
      </c>
      <c r="B598" s="14" t="s">
        <v>84</v>
      </c>
      <c r="C598" s="24">
        <v>1</v>
      </c>
      <c r="D598" s="24">
        <v>1</v>
      </c>
      <c r="E598" s="24">
        <v>2</v>
      </c>
      <c r="F598" s="24">
        <v>1</v>
      </c>
      <c r="G598" s="12">
        <f t="shared" si="27"/>
        <v>2</v>
      </c>
      <c r="H598" s="15">
        <f t="shared" si="28"/>
        <v>1</v>
      </c>
      <c r="I598" s="12">
        <f t="shared" si="29"/>
        <v>1.5</v>
      </c>
      <c r="J598" s="26">
        <v>1.25</v>
      </c>
      <c r="K598" s="11"/>
      <c r="L598" s="13"/>
    </row>
    <row r="599" spans="1:12" ht="14.25" customHeight="1" x14ac:dyDescent="0.35">
      <c r="A599" s="9" t="s">
        <v>1071</v>
      </c>
      <c r="B599" s="14" t="s">
        <v>1072</v>
      </c>
      <c r="C599" s="24">
        <v>1</v>
      </c>
      <c r="D599" s="24">
        <v>1</v>
      </c>
      <c r="E599" s="24">
        <v>2</v>
      </c>
      <c r="F599" s="24">
        <v>1</v>
      </c>
      <c r="G599" s="12">
        <f t="shared" si="27"/>
        <v>2</v>
      </c>
      <c r="H599" s="15">
        <f t="shared" si="28"/>
        <v>1</v>
      </c>
      <c r="I599" s="12">
        <f t="shared" si="29"/>
        <v>1.5</v>
      </c>
      <c r="J599" s="26">
        <v>1.25</v>
      </c>
      <c r="K599" s="11"/>
      <c r="L599" s="13"/>
    </row>
    <row r="600" spans="1:12" ht="14.25" customHeight="1" x14ac:dyDescent="0.35">
      <c r="A600" s="9" t="s">
        <v>1073</v>
      </c>
      <c r="B600" s="14" t="s">
        <v>1074</v>
      </c>
      <c r="C600" s="24">
        <v>1</v>
      </c>
      <c r="D600" s="24">
        <v>1</v>
      </c>
      <c r="E600" s="24">
        <v>2</v>
      </c>
      <c r="F600" s="24">
        <v>1</v>
      </c>
      <c r="G600" s="12">
        <f t="shared" si="27"/>
        <v>2</v>
      </c>
      <c r="H600" s="15">
        <f t="shared" si="28"/>
        <v>1</v>
      </c>
      <c r="I600" s="12">
        <f t="shared" si="29"/>
        <v>1.5</v>
      </c>
      <c r="J600" s="26">
        <v>1.25</v>
      </c>
      <c r="K600" s="11"/>
      <c r="L600" s="13"/>
    </row>
    <row r="601" spans="1:12" ht="14.25" customHeight="1" x14ac:dyDescent="0.35">
      <c r="A601" s="9" t="s">
        <v>1075</v>
      </c>
      <c r="B601" s="14" t="s">
        <v>1076</v>
      </c>
      <c r="C601" s="24">
        <v>1</v>
      </c>
      <c r="D601" s="24">
        <v>1</v>
      </c>
      <c r="E601" s="24">
        <v>2</v>
      </c>
      <c r="F601" s="24">
        <v>1</v>
      </c>
      <c r="G601" s="12">
        <f t="shared" si="27"/>
        <v>2</v>
      </c>
      <c r="H601" s="15">
        <f t="shared" si="28"/>
        <v>1</v>
      </c>
      <c r="I601" s="12">
        <f t="shared" si="29"/>
        <v>1.5</v>
      </c>
      <c r="J601" s="26">
        <v>1.25</v>
      </c>
      <c r="K601" s="11"/>
      <c r="L601" s="13"/>
    </row>
    <row r="602" spans="1:12" ht="14.25" customHeight="1" x14ac:dyDescent="0.35">
      <c r="A602" s="9" t="s">
        <v>1077</v>
      </c>
      <c r="B602" s="14" t="s">
        <v>20</v>
      </c>
      <c r="C602" s="24">
        <v>1</v>
      </c>
      <c r="D602" s="24">
        <v>1</v>
      </c>
      <c r="E602" s="24">
        <v>2</v>
      </c>
      <c r="F602" s="24">
        <v>1</v>
      </c>
      <c r="G602" s="12">
        <f t="shared" si="27"/>
        <v>2</v>
      </c>
      <c r="H602" s="15">
        <f t="shared" si="28"/>
        <v>1</v>
      </c>
      <c r="I602" s="12">
        <f t="shared" si="29"/>
        <v>1.5</v>
      </c>
      <c r="J602" s="26">
        <v>1.25</v>
      </c>
      <c r="K602" s="11"/>
      <c r="L602" s="13"/>
    </row>
    <row r="603" spans="1:12" ht="14.25" customHeight="1" x14ac:dyDescent="0.35">
      <c r="A603" s="9" t="s">
        <v>1078</v>
      </c>
      <c r="B603" s="14" t="s">
        <v>1079</v>
      </c>
      <c r="C603" s="24">
        <v>1</v>
      </c>
      <c r="D603" s="24">
        <v>1</v>
      </c>
      <c r="E603" s="24">
        <v>2</v>
      </c>
      <c r="F603" s="24">
        <v>1</v>
      </c>
      <c r="G603" s="12">
        <f t="shared" si="27"/>
        <v>2</v>
      </c>
      <c r="H603" s="15">
        <f t="shared" si="28"/>
        <v>1</v>
      </c>
      <c r="I603" s="12">
        <f t="shared" si="29"/>
        <v>1.5</v>
      </c>
      <c r="J603" s="26">
        <v>1.25</v>
      </c>
      <c r="K603" s="11"/>
      <c r="L603" s="13"/>
    </row>
    <row r="604" spans="1:12" ht="14.25" customHeight="1" x14ac:dyDescent="0.35">
      <c r="A604" s="9" t="s">
        <v>1080</v>
      </c>
      <c r="B604" s="14" t="s">
        <v>1081</v>
      </c>
      <c r="C604" s="24">
        <v>1</v>
      </c>
      <c r="D604" s="24">
        <v>1</v>
      </c>
      <c r="E604" s="24">
        <v>2</v>
      </c>
      <c r="F604" s="24">
        <v>1</v>
      </c>
      <c r="G604" s="12">
        <f t="shared" si="27"/>
        <v>2</v>
      </c>
      <c r="H604" s="15">
        <f t="shared" si="28"/>
        <v>1</v>
      </c>
      <c r="I604" s="12">
        <f t="shared" si="29"/>
        <v>1.5</v>
      </c>
      <c r="J604" s="26">
        <v>1.25</v>
      </c>
      <c r="K604" s="11"/>
      <c r="L604" s="13"/>
    </row>
    <row r="605" spans="1:12" ht="14.25" customHeight="1" x14ac:dyDescent="0.35">
      <c r="A605" s="9" t="s">
        <v>1082</v>
      </c>
      <c r="B605" s="14" t="s">
        <v>1083</v>
      </c>
      <c r="C605" s="24">
        <v>1</v>
      </c>
      <c r="D605" s="24">
        <v>1</v>
      </c>
      <c r="E605" s="24">
        <v>2</v>
      </c>
      <c r="F605" s="24">
        <v>1</v>
      </c>
      <c r="G605" s="12">
        <f t="shared" si="27"/>
        <v>2</v>
      </c>
      <c r="H605" s="15">
        <f t="shared" si="28"/>
        <v>1</v>
      </c>
      <c r="I605" s="12">
        <f t="shared" si="29"/>
        <v>1.5</v>
      </c>
      <c r="J605" s="26">
        <v>1.25</v>
      </c>
      <c r="K605" s="11"/>
      <c r="L605" s="13"/>
    </row>
    <row r="606" spans="1:12" ht="14.25" customHeight="1" x14ac:dyDescent="0.35">
      <c r="A606" s="9" t="s">
        <v>1084</v>
      </c>
      <c r="B606" s="14" t="s">
        <v>1085</v>
      </c>
      <c r="C606" s="24">
        <v>1</v>
      </c>
      <c r="D606" s="24">
        <v>1</v>
      </c>
      <c r="E606" s="24">
        <v>2</v>
      </c>
      <c r="F606" s="24">
        <v>1</v>
      </c>
      <c r="G606" s="12">
        <f t="shared" si="27"/>
        <v>2</v>
      </c>
      <c r="H606" s="15">
        <f t="shared" si="28"/>
        <v>1</v>
      </c>
      <c r="I606" s="12">
        <f t="shared" si="29"/>
        <v>1.5</v>
      </c>
      <c r="J606" s="26">
        <v>1.25</v>
      </c>
      <c r="K606" s="11"/>
      <c r="L606" s="13"/>
    </row>
    <row r="607" spans="1:12" ht="14.25" customHeight="1" x14ac:dyDescent="0.35">
      <c r="A607" s="9" t="s">
        <v>1086</v>
      </c>
      <c r="B607" s="14" t="s">
        <v>294</v>
      </c>
      <c r="C607" s="24">
        <v>1</v>
      </c>
      <c r="D607" s="24">
        <v>1</v>
      </c>
      <c r="E607" s="24">
        <v>2</v>
      </c>
      <c r="F607" s="24">
        <v>1</v>
      </c>
      <c r="G607" s="12">
        <f t="shared" si="27"/>
        <v>2</v>
      </c>
      <c r="H607" s="15">
        <f t="shared" si="28"/>
        <v>1</v>
      </c>
      <c r="I607" s="12">
        <f t="shared" si="29"/>
        <v>1.5</v>
      </c>
      <c r="J607" s="26">
        <v>1.25</v>
      </c>
      <c r="K607" s="11"/>
      <c r="L607" s="13"/>
    </row>
    <row r="608" spans="1:12" ht="14.25" customHeight="1" x14ac:dyDescent="0.35">
      <c r="A608" s="9" t="s">
        <v>1087</v>
      </c>
      <c r="B608" s="14" t="s">
        <v>954</v>
      </c>
      <c r="C608" s="24">
        <v>1</v>
      </c>
      <c r="D608" s="24">
        <v>1</v>
      </c>
      <c r="E608" s="24">
        <v>2</v>
      </c>
      <c r="F608" s="24">
        <v>1</v>
      </c>
      <c r="G608" s="12">
        <f t="shared" si="27"/>
        <v>2</v>
      </c>
      <c r="H608" s="15">
        <f t="shared" si="28"/>
        <v>1</v>
      </c>
      <c r="I608" s="12">
        <f t="shared" si="29"/>
        <v>1.5</v>
      </c>
      <c r="J608" s="26">
        <v>1.25</v>
      </c>
      <c r="K608" s="11"/>
      <c r="L608" s="13"/>
    </row>
    <row r="609" spans="1:12" ht="14.25" customHeight="1" x14ac:dyDescent="0.35">
      <c r="A609" s="9" t="s">
        <v>1088</v>
      </c>
      <c r="B609" s="14" t="s">
        <v>1089</v>
      </c>
      <c r="C609" s="24">
        <v>1</v>
      </c>
      <c r="D609" s="24">
        <v>1</v>
      </c>
      <c r="E609" s="24">
        <v>2</v>
      </c>
      <c r="F609" s="24">
        <v>1</v>
      </c>
      <c r="G609" s="12">
        <f t="shared" si="27"/>
        <v>2</v>
      </c>
      <c r="H609" s="15">
        <f t="shared" si="28"/>
        <v>1</v>
      </c>
      <c r="I609" s="12">
        <f t="shared" si="29"/>
        <v>1.5</v>
      </c>
      <c r="J609" s="26">
        <v>1.25</v>
      </c>
      <c r="K609" s="11"/>
      <c r="L609" s="13"/>
    </row>
    <row r="610" spans="1:12" ht="14.25" customHeight="1" x14ac:dyDescent="0.35">
      <c r="A610" s="9" t="s">
        <v>1090</v>
      </c>
      <c r="B610" s="14" t="s">
        <v>1091</v>
      </c>
      <c r="C610" s="24">
        <v>1</v>
      </c>
      <c r="D610" s="24">
        <v>1</v>
      </c>
      <c r="E610" s="24">
        <v>2</v>
      </c>
      <c r="F610" s="24">
        <v>1</v>
      </c>
      <c r="G610" s="12">
        <f t="shared" si="27"/>
        <v>2</v>
      </c>
      <c r="H610" s="15">
        <f t="shared" si="28"/>
        <v>1</v>
      </c>
      <c r="I610" s="12">
        <f t="shared" si="29"/>
        <v>1.5</v>
      </c>
      <c r="J610" s="26">
        <v>1.25</v>
      </c>
      <c r="K610" s="11"/>
      <c r="L610" s="13"/>
    </row>
    <row r="611" spans="1:12" ht="14.25" customHeight="1" x14ac:dyDescent="0.35">
      <c r="A611" s="9" t="s">
        <v>1092</v>
      </c>
      <c r="B611" s="14" t="s">
        <v>1093</v>
      </c>
      <c r="C611" s="24">
        <v>1</v>
      </c>
      <c r="D611" s="24">
        <v>1</v>
      </c>
      <c r="E611" s="24">
        <v>2</v>
      </c>
      <c r="F611" s="24">
        <v>1</v>
      </c>
      <c r="G611" s="12">
        <f t="shared" si="27"/>
        <v>2</v>
      </c>
      <c r="H611" s="15">
        <f t="shared" si="28"/>
        <v>1</v>
      </c>
      <c r="I611" s="12">
        <f t="shared" si="29"/>
        <v>1.5</v>
      </c>
      <c r="J611" s="26">
        <v>1.25</v>
      </c>
      <c r="K611" s="11"/>
      <c r="L611" s="13"/>
    </row>
    <row r="612" spans="1:12" ht="14.25" customHeight="1" x14ac:dyDescent="0.35">
      <c r="A612" s="9" t="s">
        <v>1094</v>
      </c>
      <c r="B612" s="14" t="s">
        <v>130</v>
      </c>
      <c r="C612" s="24">
        <v>1</v>
      </c>
      <c r="D612" s="24">
        <v>1</v>
      </c>
      <c r="E612" s="24">
        <v>2</v>
      </c>
      <c r="F612" s="24">
        <v>1</v>
      </c>
      <c r="G612" s="12">
        <f t="shared" si="27"/>
        <v>2</v>
      </c>
      <c r="H612" s="15">
        <f t="shared" si="28"/>
        <v>1</v>
      </c>
      <c r="I612" s="12">
        <f t="shared" si="29"/>
        <v>1.5</v>
      </c>
      <c r="J612" s="26">
        <v>1.25</v>
      </c>
      <c r="K612" s="11"/>
      <c r="L612" s="13"/>
    </row>
    <row r="613" spans="1:12" ht="14.25" customHeight="1" x14ac:dyDescent="0.35">
      <c r="A613" s="9" t="s">
        <v>1095</v>
      </c>
      <c r="B613" s="14" t="s">
        <v>1096</v>
      </c>
      <c r="C613" s="24">
        <v>1</v>
      </c>
      <c r="D613" s="24">
        <v>1</v>
      </c>
      <c r="E613" s="24">
        <v>2</v>
      </c>
      <c r="F613" s="24">
        <v>1</v>
      </c>
      <c r="G613" s="12">
        <f t="shared" si="27"/>
        <v>2</v>
      </c>
      <c r="H613" s="15">
        <f t="shared" si="28"/>
        <v>1</v>
      </c>
      <c r="I613" s="12">
        <f t="shared" si="29"/>
        <v>1.5</v>
      </c>
      <c r="J613" s="26">
        <v>1.25</v>
      </c>
      <c r="K613" s="11"/>
      <c r="L613" s="13"/>
    </row>
    <row r="614" spans="1:12" ht="14.25" customHeight="1" x14ac:dyDescent="0.35">
      <c r="A614" s="9" t="s">
        <v>1097</v>
      </c>
      <c r="B614" s="14" t="s">
        <v>1098</v>
      </c>
      <c r="C614" s="24">
        <v>1</v>
      </c>
      <c r="D614" s="24">
        <v>1</v>
      </c>
      <c r="E614" s="24">
        <v>2</v>
      </c>
      <c r="F614" s="24">
        <v>1</v>
      </c>
      <c r="G614" s="12">
        <f t="shared" si="27"/>
        <v>2</v>
      </c>
      <c r="H614" s="15">
        <f t="shared" si="28"/>
        <v>1</v>
      </c>
      <c r="I614" s="12">
        <f t="shared" si="29"/>
        <v>1.5</v>
      </c>
      <c r="J614" s="26">
        <v>1.25</v>
      </c>
      <c r="K614" s="11"/>
      <c r="L614" s="13"/>
    </row>
    <row r="615" spans="1:12" ht="14.25" customHeight="1" x14ac:dyDescent="0.35">
      <c r="A615" s="9" t="s">
        <v>1099</v>
      </c>
      <c r="B615" s="14" t="s">
        <v>1100</v>
      </c>
      <c r="C615" s="24">
        <v>1</v>
      </c>
      <c r="D615" s="24">
        <v>1</v>
      </c>
      <c r="E615" s="24">
        <v>2</v>
      </c>
      <c r="F615" s="24">
        <v>1</v>
      </c>
      <c r="G615" s="12">
        <f t="shared" si="27"/>
        <v>2</v>
      </c>
      <c r="H615" s="15">
        <f t="shared" si="28"/>
        <v>1</v>
      </c>
      <c r="I615" s="12">
        <f t="shared" si="29"/>
        <v>1.5</v>
      </c>
      <c r="J615" s="26">
        <v>1.25</v>
      </c>
      <c r="K615" s="11"/>
      <c r="L615" s="13"/>
    </row>
    <row r="616" spans="1:12" ht="14.25" customHeight="1" x14ac:dyDescent="0.35">
      <c r="A616" s="9" t="s">
        <v>1101</v>
      </c>
      <c r="B616" s="14" t="s">
        <v>18</v>
      </c>
      <c r="C616" s="24">
        <v>2</v>
      </c>
      <c r="D616" s="24">
        <v>1</v>
      </c>
      <c r="E616" s="24">
        <v>1</v>
      </c>
      <c r="F616" s="24">
        <v>1</v>
      </c>
      <c r="G616" s="12">
        <f t="shared" si="27"/>
        <v>0.5</v>
      </c>
      <c r="H616" s="15">
        <f t="shared" si="28"/>
        <v>1</v>
      </c>
      <c r="I616" s="12">
        <f t="shared" si="29"/>
        <v>0.75</v>
      </c>
      <c r="J616" s="26">
        <v>1.25</v>
      </c>
      <c r="K616" s="14"/>
      <c r="L616" s="13"/>
    </row>
    <row r="617" spans="1:12" ht="14.25" customHeight="1" x14ac:dyDescent="0.35">
      <c r="A617" s="9" t="s">
        <v>1102</v>
      </c>
      <c r="B617" s="14" t="s">
        <v>1103</v>
      </c>
      <c r="C617" s="24">
        <v>2</v>
      </c>
      <c r="D617" s="24">
        <v>1</v>
      </c>
      <c r="E617" s="24">
        <v>1</v>
      </c>
      <c r="F617" s="24">
        <v>1</v>
      </c>
      <c r="G617" s="12">
        <f t="shared" si="27"/>
        <v>0.5</v>
      </c>
      <c r="H617" s="15">
        <f t="shared" si="28"/>
        <v>1</v>
      </c>
      <c r="I617" s="12">
        <f t="shared" si="29"/>
        <v>0.75</v>
      </c>
      <c r="J617" s="26">
        <v>1.25</v>
      </c>
      <c r="K617" s="14"/>
      <c r="L617" s="13"/>
    </row>
    <row r="618" spans="1:12" ht="14.25" customHeight="1" x14ac:dyDescent="0.35">
      <c r="A618" s="9" t="s">
        <v>1104</v>
      </c>
      <c r="B618" s="14" t="s">
        <v>200</v>
      </c>
      <c r="C618" s="24">
        <v>2</v>
      </c>
      <c r="D618" s="24">
        <v>1</v>
      </c>
      <c r="E618" s="24">
        <v>1</v>
      </c>
      <c r="F618" s="24">
        <v>1</v>
      </c>
      <c r="G618" s="12">
        <f t="shared" si="27"/>
        <v>0.5</v>
      </c>
      <c r="H618" s="15">
        <f t="shared" si="28"/>
        <v>1</v>
      </c>
      <c r="I618" s="12">
        <f t="shared" si="29"/>
        <v>0.75</v>
      </c>
      <c r="J618" s="26">
        <v>1.25</v>
      </c>
      <c r="K618" s="14"/>
      <c r="L618" s="13"/>
    </row>
    <row r="619" spans="1:12" ht="14.25" customHeight="1" x14ac:dyDescent="0.35">
      <c r="A619" s="9" t="s">
        <v>1105</v>
      </c>
      <c r="B619" s="14" t="s">
        <v>1106</v>
      </c>
      <c r="C619" s="24">
        <v>2</v>
      </c>
      <c r="D619" s="24">
        <v>1</v>
      </c>
      <c r="E619" s="24">
        <v>1</v>
      </c>
      <c r="F619" s="24">
        <v>1</v>
      </c>
      <c r="G619" s="12">
        <f t="shared" si="27"/>
        <v>0.5</v>
      </c>
      <c r="H619" s="15">
        <f t="shared" si="28"/>
        <v>1</v>
      </c>
      <c r="I619" s="12">
        <f t="shared" si="29"/>
        <v>0.75</v>
      </c>
      <c r="J619" s="26">
        <v>1.25</v>
      </c>
      <c r="K619" s="14"/>
      <c r="L619" s="13"/>
    </row>
    <row r="620" spans="1:12" ht="14.25" customHeight="1" x14ac:dyDescent="0.35">
      <c r="A620" s="9" t="s">
        <v>1107</v>
      </c>
      <c r="B620" s="14" t="s">
        <v>1108</v>
      </c>
      <c r="C620" s="24">
        <v>2</v>
      </c>
      <c r="D620" s="24">
        <v>1</v>
      </c>
      <c r="E620" s="24">
        <v>1</v>
      </c>
      <c r="F620" s="24">
        <v>1</v>
      </c>
      <c r="G620" s="12">
        <f t="shared" si="27"/>
        <v>0.5</v>
      </c>
      <c r="H620" s="15">
        <f t="shared" si="28"/>
        <v>1</v>
      </c>
      <c r="I620" s="12">
        <f t="shared" si="29"/>
        <v>0.75</v>
      </c>
      <c r="J620" s="26">
        <v>1.25</v>
      </c>
      <c r="K620" s="14"/>
      <c r="L620" s="13"/>
    </row>
    <row r="621" spans="1:12" ht="14.25" customHeight="1" x14ac:dyDescent="0.35">
      <c r="A621" s="9" t="s">
        <v>1109</v>
      </c>
      <c r="B621" s="14" t="s">
        <v>1110</v>
      </c>
      <c r="C621" s="24">
        <v>2</v>
      </c>
      <c r="D621" s="24">
        <v>1</v>
      </c>
      <c r="E621" s="24">
        <v>1</v>
      </c>
      <c r="F621" s="24">
        <v>1</v>
      </c>
      <c r="G621" s="12">
        <f t="shared" si="27"/>
        <v>0.5</v>
      </c>
      <c r="H621" s="15">
        <f t="shared" si="28"/>
        <v>1</v>
      </c>
      <c r="I621" s="12">
        <f t="shared" si="29"/>
        <v>0.75</v>
      </c>
      <c r="J621" s="26">
        <v>1.25</v>
      </c>
      <c r="K621" s="14"/>
      <c r="L621" s="13"/>
    </row>
    <row r="622" spans="1:12" ht="14.25" customHeight="1" x14ac:dyDescent="0.35">
      <c r="A622" s="9" t="s">
        <v>1111</v>
      </c>
      <c r="B622" s="14" t="s">
        <v>1112</v>
      </c>
      <c r="C622" s="24">
        <v>2</v>
      </c>
      <c r="D622" s="24">
        <v>1</v>
      </c>
      <c r="E622" s="24">
        <v>1</v>
      </c>
      <c r="F622" s="24">
        <v>1</v>
      </c>
      <c r="G622" s="12">
        <f t="shared" si="27"/>
        <v>0.5</v>
      </c>
      <c r="H622" s="15">
        <f t="shared" si="28"/>
        <v>1</v>
      </c>
      <c r="I622" s="12">
        <f t="shared" si="29"/>
        <v>0.75</v>
      </c>
      <c r="J622" s="26">
        <v>1.25</v>
      </c>
      <c r="K622" s="14"/>
      <c r="L622" s="13"/>
    </row>
    <row r="623" spans="1:12" ht="14.25" customHeight="1" x14ac:dyDescent="0.35">
      <c r="A623" s="9" t="s">
        <v>1113</v>
      </c>
      <c r="B623" s="14" t="s">
        <v>1114</v>
      </c>
      <c r="C623" s="24">
        <v>2</v>
      </c>
      <c r="D623" s="24">
        <v>1</v>
      </c>
      <c r="E623" s="24">
        <v>1</v>
      </c>
      <c r="F623" s="24">
        <v>1</v>
      </c>
      <c r="G623" s="12">
        <f t="shared" si="27"/>
        <v>0.5</v>
      </c>
      <c r="H623" s="15">
        <f t="shared" si="28"/>
        <v>1</v>
      </c>
      <c r="I623" s="12">
        <f t="shared" si="29"/>
        <v>0.75</v>
      </c>
      <c r="J623" s="26">
        <v>1.25</v>
      </c>
      <c r="K623" s="14"/>
      <c r="L623" s="13"/>
    </row>
    <row r="624" spans="1:12" ht="14.25" customHeight="1" x14ac:dyDescent="0.35">
      <c r="A624" s="9" t="s">
        <v>1115</v>
      </c>
      <c r="B624" s="14" t="s">
        <v>1116</v>
      </c>
      <c r="C624" s="24">
        <v>1</v>
      </c>
      <c r="D624" s="24">
        <v>2</v>
      </c>
      <c r="E624" s="24">
        <v>1</v>
      </c>
      <c r="F624" s="24">
        <v>1</v>
      </c>
      <c r="G624" s="15">
        <f t="shared" si="27"/>
        <v>1</v>
      </c>
      <c r="H624" s="12">
        <f t="shared" si="28"/>
        <v>0.5</v>
      </c>
      <c r="I624" s="12">
        <f t="shared" si="29"/>
        <v>0.75</v>
      </c>
      <c r="J624" s="26">
        <v>1.25</v>
      </c>
      <c r="K624" s="11"/>
      <c r="L624" s="13"/>
    </row>
    <row r="625" spans="1:12" ht="14.25" customHeight="1" x14ac:dyDescent="0.35">
      <c r="A625" s="9" t="s">
        <v>1117</v>
      </c>
      <c r="B625" s="14" t="s">
        <v>1118</v>
      </c>
      <c r="C625" s="24">
        <v>1</v>
      </c>
      <c r="D625" s="24">
        <v>2</v>
      </c>
      <c r="E625" s="24">
        <v>1</v>
      </c>
      <c r="F625" s="24">
        <v>1</v>
      </c>
      <c r="G625" s="15">
        <f t="shared" si="27"/>
        <v>1</v>
      </c>
      <c r="H625" s="12">
        <f t="shared" si="28"/>
        <v>0.5</v>
      </c>
      <c r="I625" s="12">
        <f t="shared" si="29"/>
        <v>0.75</v>
      </c>
      <c r="J625" s="26">
        <v>1.25</v>
      </c>
      <c r="K625" s="11"/>
      <c r="L625" s="13"/>
    </row>
    <row r="626" spans="1:12" ht="14.25" customHeight="1" x14ac:dyDescent="0.35">
      <c r="A626" s="9" t="s">
        <v>1119</v>
      </c>
      <c r="B626" s="14" t="s">
        <v>1120</v>
      </c>
      <c r="C626" s="24">
        <v>1</v>
      </c>
      <c r="D626" s="24">
        <v>2</v>
      </c>
      <c r="E626" s="24">
        <v>1</v>
      </c>
      <c r="F626" s="24">
        <v>1</v>
      </c>
      <c r="G626" s="15">
        <f t="shared" si="27"/>
        <v>1</v>
      </c>
      <c r="H626" s="12">
        <f t="shared" si="28"/>
        <v>0.5</v>
      </c>
      <c r="I626" s="12">
        <f t="shared" si="29"/>
        <v>0.75</v>
      </c>
      <c r="J626" s="26">
        <v>1.25</v>
      </c>
      <c r="K626" s="11"/>
      <c r="L626" s="13"/>
    </row>
    <row r="627" spans="1:12" ht="14.25" customHeight="1" x14ac:dyDescent="0.35">
      <c r="A627" s="9" t="s">
        <v>1121</v>
      </c>
      <c r="B627" s="14" t="s">
        <v>1122</v>
      </c>
      <c r="C627" s="24">
        <v>1</v>
      </c>
      <c r="D627" s="24">
        <v>2</v>
      </c>
      <c r="E627" s="24">
        <v>1</v>
      </c>
      <c r="F627" s="24">
        <v>1</v>
      </c>
      <c r="G627" s="15">
        <f t="shared" si="27"/>
        <v>1</v>
      </c>
      <c r="H627" s="12">
        <f t="shared" si="28"/>
        <v>0.5</v>
      </c>
      <c r="I627" s="12">
        <f t="shared" si="29"/>
        <v>0.75</v>
      </c>
      <c r="J627" s="26">
        <v>1.25</v>
      </c>
      <c r="K627" s="11"/>
      <c r="L627" s="13"/>
    </row>
    <row r="628" spans="1:12" ht="14.25" customHeight="1" x14ac:dyDescent="0.35">
      <c r="A628" s="9" t="s">
        <v>1123</v>
      </c>
      <c r="B628" s="14" t="s">
        <v>1124</v>
      </c>
      <c r="C628" s="24">
        <v>1</v>
      </c>
      <c r="D628" s="24">
        <v>2</v>
      </c>
      <c r="E628" s="24">
        <v>1</v>
      </c>
      <c r="F628" s="24">
        <v>1</v>
      </c>
      <c r="G628" s="15">
        <f t="shared" si="27"/>
        <v>1</v>
      </c>
      <c r="H628" s="12">
        <f t="shared" si="28"/>
        <v>0.5</v>
      </c>
      <c r="I628" s="12">
        <f t="shared" si="29"/>
        <v>0.75</v>
      </c>
      <c r="J628" s="26">
        <v>1.25</v>
      </c>
      <c r="K628" s="11"/>
      <c r="L628" s="13"/>
    </row>
    <row r="629" spans="1:12" ht="14.25" customHeight="1" x14ac:dyDescent="0.35">
      <c r="A629" s="9" t="s">
        <v>1125</v>
      </c>
      <c r="B629" s="14" t="s">
        <v>143</v>
      </c>
      <c r="C629" s="24">
        <v>1</v>
      </c>
      <c r="D629" s="24">
        <v>2</v>
      </c>
      <c r="E629" s="24">
        <v>1</v>
      </c>
      <c r="F629" s="24">
        <v>1</v>
      </c>
      <c r="G629" s="15">
        <f t="shared" si="27"/>
        <v>1</v>
      </c>
      <c r="H629" s="12">
        <f t="shared" si="28"/>
        <v>0.5</v>
      </c>
      <c r="I629" s="12">
        <f t="shared" si="29"/>
        <v>0.75</v>
      </c>
      <c r="J629" s="26">
        <v>1.25</v>
      </c>
      <c r="K629" s="11"/>
      <c r="L629" s="13"/>
    </row>
    <row r="630" spans="1:12" ht="14.25" customHeight="1" x14ac:dyDescent="0.35">
      <c r="A630" s="9" t="s">
        <v>1126</v>
      </c>
      <c r="B630" s="14" t="s">
        <v>1127</v>
      </c>
      <c r="C630" s="24">
        <v>1</v>
      </c>
      <c r="D630" s="24">
        <v>2</v>
      </c>
      <c r="E630" s="24">
        <v>1</v>
      </c>
      <c r="F630" s="24">
        <v>1</v>
      </c>
      <c r="G630" s="15">
        <f t="shared" si="27"/>
        <v>1</v>
      </c>
      <c r="H630" s="12">
        <f t="shared" si="28"/>
        <v>0.5</v>
      </c>
      <c r="I630" s="12">
        <f t="shared" si="29"/>
        <v>0.75</v>
      </c>
      <c r="J630" s="26">
        <v>1.25</v>
      </c>
      <c r="K630" s="11"/>
      <c r="L630" s="13"/>
    </row>
    <row r="631" spans="1:12" ht="14.25" customHeight="1" x14ac:dyDescent="0.35">
      <c r="A631" s="9" t="s">
        <v>1128</v>
      </c>
      <c r="B631" s="14" t="s">
        <v>288</v>
      </c>
      <c r="C631" s="24">
        <v>1</v>
      </c>
      <c r="D631" s="24">
        <v>2</v>
      </c>
      <c r="E631" s="24">
        <v>1</v>
      </c>
      <c r="F631" s="24">
        <v>1</v>
      </c>
      <c r="G631" s="15">
        <f t="shared" si="27"/>
        <v>1</v>
      </c>
      <c r="H631" s="12">
        <f t="shared" si="28"/>
        <v>0.5</v>
      </c>
      <c r="I631" s="12">
        <f t="shared" si="29"/>
        <v>0.75</v>
      </c>
      <c r="J631" s="26">
        <v>1.25</v>
      </c>
      <c r="K631" s="11"/>
      <c r="L631" s="13"/>
    </row>
    <row r="632" spans="1:12" ht="14.25" customHeight="1" x14ac:dyDescent="0.35">
      <c r="A632" s="9" t="s">
        <v>1129</v>
      </c>
      <c r="B632" s="14" t="s">
        <v>1130</v>
      </c>
      <c r="C632" s="24">
        <v>1</v>
      </c>
      <c r="D632" s="24">
        <v>2</v>
      </c>
      <c r="E632" s="24">
        <v>1</v>
      </c>
      <c r="F632" s="24">
        <v>1</v>
      </c>
      <c r="G632" s="15">
        <f t="shared" si="27"/>
        <v>1</v>
      </c>
      <c r="H632" s="12">
        <f t="shared" si="28"/>
        <v>0.5</v>
      </c>
      <c r="I632" s="12">
        <f t="shared" si="29"/>
        <v>0.75</v>
      </c>
      <c r="J632" s="26">
        <v>1.25</v>
      </c>
      <c r="K632" s="11"/>
      <c r="L632" s="13"/>
    </row>
    <row r="633" spans="1:12" ht="14.25" customHeight="1" x14ac:dyDescent="0.35">
      <c r="A633" s="9" t="s">
        <v>1131</v>
      </c>
      <c r="B633" s="14" t="s">
        <v>1132</v>
      </c>
      <c r="C633" s="24">
        <v>1</v>
      </c>
      <c r="D633" s="24">
        <v>2</v>
      </c>
      <c r="E633" s="24">
        <v>1</v>
      </c>
      <c r="F633" s="24">
        <v>1</v>
      </c>
      <c r="G633" s="15">
        <f t="shared" si="27"/>
        <v>1</v>
      </c>
      <c r="H633" s="12">
        <f t="shared" si="28"/>
        <v>0.5</v>
      </c>
      <c r="I633" s="12">
        <f t="shared" si="29"/>
        <v>0.75</v>
      </c>
      <c r="J633" s="26">
        <v>1.25</v>
      </c>
      <c r="K633" s="11"/>
      <c r="L633" s="13"/>
    </row>
    <row r="634" spans="1:12" ht="14.25" customHeight="1" x14ac:dyDescent="0.35">
      <c r="A634" s="9" t="s">
        <v>1133</v>
      </c>
      <c r="B634" s="14" t="s">
        <v>1134</v>
      </c>
      <c r="C634" s="24">
        <v>1</v>
      </c>
      <c r="D634" s="24">
        <v>2</v>
      </c>
      <c r="E634" s="24">
        <v>1</v>
      </c>
      <c r="F634" s="24">
        <v>1</v>
      </c>
      <c r="G634" s="15">
        <f t="shared" si="27"/>
        <v>1</v>
      </c>
      <c r="H634" s="12">
        <f t="shared" si="28"/>
        <v>0.5</v>
      </c>
      <c r="I634" s="12">
        <f t="shared" si="29"/>
        <v>0.75</v>
      </c>
      <c r="J634" s="26">
        <v>1.25</v>
      </c>
      <c r="K634" s="11"/>
      <c r="L634" s="13"/>
    </row>
    <row r="635" spans="1:12" ht="14.25" customHeight="1" x14ac:dyDescent="0.35">
      <c r="A635" s="9" t="s">
        <v>1135</v>
      </c>
      <c r="B635" s="14" t="s">
        <v>1136</v>
      </c>
      <c r="C635" s="24">
        <v>1</v>
      </c>
      <c r="D635" s="24">
        <v>2</v>
      </c>
      <c r="E635" s="24">
        <v>1</v>
      </c>
      <c r="F635" s="24">
        <v>1</v>
      </c>
      <c r="G635" s="15">
        <f t="shared" si="27"/>
        <v>1</v>
      </c>
      <c r="H635" s="12">
        <f t="shared" si="28"/>
        <v>0.5</v>
      </c>
      <c r="I635" s="12">
        <f t="shared" si="29"/>
        <v>0.75</v>
      </c>
      <c r="J635" s="26">
        <v>1.25</v>
      </c>
      <c r="K635" s="11"/>
      <c r="L635" s="13"/>
    </row>
    <row r="636" spans="1:12" ht="14.25" customHeight="1" x14ac:dyDescent="0.35">
      <c r="A636" s="9" t="s">
        <v>1137</v>
      </c>
      <c r="B636" s="14" t="s">
        <v>1138</v>
      </c>
      <c r="C636" s="24">
        <v>1</v>
      </c>
      <c r="D636" s="24">
        <v>2</v>
      </c>
      <c r="E636" s="24">
        <v>1</v>
      </c>
      <c r="F636" s="24">
        <v>1</v>
      </c>
      <c r="G636" s="15">
        <f t="shared" si="27"/>
        <v>1</v>
      </c>
      <c r="H636" s="12">
        <f t="shared" si="28"/>
        <v>0.5</v>
      </c>
      <c r="I636" s="12">
        <f t="shared" si="29"/>
        <v>0.75</v>
      </c>
      <c r="J636" s="26">
        <v>1.25</v>
      </c>
      <c r="K636" s="11"/>
      <c r="L636" s="13"/>
    </row>
    <row r="637" spans="1:12" ht="14.25" customHeight="1" x14ac:dyDescent="0.35">
      <c r="A637" s="9" t="s">
        <v>1139</v>
      </c>
      <c r="B637" s="14" t="s">
        <v>1140</v>
      </c>
      <c r="C637" s="24">
        <v>1</v>
      </c>
      <c r="D637" s="24">
        <v>1</v>
      </c>
      <c r="E637" s="24">
        <v>1</v>
      </c>
      <c r="F637" s="24">
        <v>1</v>
      </c>
      <c r="G637" s="15">
        <f t="shared" si="27"/>
        <v>1</v>
      </c>
      <c r="H637" s="15">
        <f t="shared" si="28"/>
        <v>1</v>
      </c>
      <c r="I637" s="12">
        <f t="shared" si="29"/>
        <v>1</v>
      </c>
      <c r="J637" s="26">
        <v>1</v>
      </c>
      <c r="K637" s="11"/>
      <c r="L637" s="13"/>
    </row>
    <row r="638" spans="1:12" ht="14.25" customHeight="1" x14ac:dyDescent="0.35">
      <c r="A638" s="9" t="s">
        <v>1141</v>
      </c>
      <c r="B638" s="14" t="s">
        <v>1142</v>
      </c>
      <c r="C638" s="24">
        <v>1</v>
      </c>
      <c r="D638" s="24">
        <v>1</v>
      </c>
      <c r="E638" s="24">
        <v>1</v>
      </c>
      <c r="F638" s="24">
        <v>1</v>
      </c>
      <c r="G638" s="15">
        <f t="shared" si="27"/>
        <v>1</v>
      </c>
      <c r="H638" s="15">
        <f t="shared" si="28"/>
        <v>1</v>
      </c>
      <c r="I638" s="12">
        <f t="shared" si="29"/>
        <v>1</v>
      </c>
      <c r="J638" s="26">
        <v>1</v>
      </c>
      <c r="K638" s="11"/>
      <c r="L638" s="13"/>
    </row>
    <row r="639" spans="1:12" ht="14.25" customHeight="1" x14ac:dyDescent="0.35">
      <c r="A639" s="9" t="s">
        <v>1143</v>
      </c>
      <c r="B639" s="14" t="s">
        <v>1144</v>
      </c>
      <c r="C639" s="24">
        <v>1</v>
      </c>
      <c r="D639" s="24">
        <v>1</v>
      </c>
      <c r="E639" s="24">
        <v>1</v>
      </c>
      <c r="F639" s="24">
        <v>1</v>
      </c>
      <c r="G639" s="15">
        <f t="shared" si="27"/>
        <v>1</v>
      </c>
      <c r="H639" s="15">
        <f t="shared" si="28"/>
        <v>1</v>
      </c>
      <c r="I639" s="12">
        <f t="shared" si="29"/>
        <v>1</v>
      </c>
      <c r="J639" s="26">
        <v>1</v>
      </c>
      <c r="K639" s="11"/>
      <c r="L639" s="13"/>
    </row>
    <row r="640" spans="1:12" ht="14.25" customHeight="1" x14ac:dyDescent="0.35">
      <c r="A640" s="9" t="s">
        <v>1145</v>
      </c>
      <c r="B640" s="14" t="s">
        <v>746</v>
      </c>
      <c r="C640" s="24">
        <v>1</v>
      </c>
      <c r="D640" s="24">
        <v>1</v>
      </c>
      <c r="E640" s="24">
        <v>1</v>
      </c>
      <c r="F640" s="24">
        <v>1</v>
      </c>
      <c r="G640" s="15">
        <f t="shared" si="27"/>
        <v>1</v>
      </c>
      <c r="H640" s="15">
        <f t="shared" si="28"/>
        <v>1</v>
      </c>
      <c r="I640" s="12">
        <f t="shared" si="29"/>
        <v>1</v>
      </c>
      <c r="J640" s="26">
        <v>1</v>
      </c>
      <c r="K640" s="11"/>
      <c r="L640" s="13"/>
    </row>
    <row r="641" spans="1:12" ht="14.25" customHeight="1" x14ac:dyDescent="0.35">
      <c r="A641" s="9" t="s">
        <v>1146</v>
      </c>
      <c r="B641" s="14" t="s">
        <v>1147</v>
      </c>
      <c r="C641" s="24">
        <v>1</v>
      </c>
      <c r="D641" s="24">
        <v>1</v>
      </c>
      <c r="E641" s="24">
        <v>1</v>
      </c>
      <c r="F641" s="24">
        <v>1</v>
      </c>
      <c r="G641" s="15">
        <f t="shared" si="27"/>
        <v>1</v>
      </c>
      <c r="H641" s="15">
        <f t="shared" si="28"/>
        <v>1</v>
      </c>
      <c r="I641" s="12">
        <f t="shared" si="29"/>
        <v>1</v>
      </c>
      <c r="J641" s="26">
        <v>1</v>
      </c>
      <c r="K641" s="11"/>
      <c r="L641" s="13"/>
    </row>
    <row r="642" spans="1:12" ht="14.25" customHeight="1" x14ac:dyDescent="0.35">
      <c r="A642" s="9" t="s">
        <v>1148</v>
      </c>
      <c r="B642" s="14" t="s">
        <v>1149</v>
      </c>
      <c r="C642" s="24">
        <v>1</v>
      </c>
      <c r="D642" s="24">
        <v>1</v>
      </c>
      <c r="E642" s="24">
        <v>1</v>
      </c>
      <c r="F642" s="24">
        <v>1</v>
      </c>
      <c r="G642" s="15">
        <f t="shared" si="27"/>
        <v>1</v>
      </c>
      <c r="H642" s="15">
        <f t="shared" si="28"/>
        <v>1</v>
      </c>
      <c r="I642" s="12">
        <f t="shared" si="29"/>
        <v>1</v>
      </c>
      <c r="J642" s="26">
        <v>1</v>
      </c>
      <c r="K642" s="11"/>
      <c r="L642" s="13"/>
    </row>
    <row r="643" spans="1:12" ht="14.25" customHeight="1" x14ac:dyDescent="0.35">
      <c r="A643" s="9" t="s">
        <v>1150</v>
      </c>
      <c r="B643" s="14" t="s">
        <v>1151</v>
      </c>
      <c r="C643" s="24">
        <v>1</v>
      </c>
      <c r="D643" s="24">
        <v>1</v>
      </c>
      <c r="E643" s="24">
        <v>1</v>
      </c>
      <c r="F643" s="24">
        <v>1</v>
      </c>
      <c r="G643" s="15">
        <f t="shared" si="27"/>
        <v>1</v>
      </c>
      <c r="H643" s="15">
        <f t="shared" si="28"/>
        <v>1</v>
      </c>
      <c r="I643" s="12">
        <f t="shared" si="29"/>
        <v>1</v>
      </c>
      <c r="J643" s="26">
        <v>1</v>
      </c>
      <c r="K643" s="11"/>
      <c r="L643" s="13"/>
    </row>
    <row r="644" spans="1:12" ht="14.25" customHeight="1" x14ac:dyDescent="0.35">
      <c r="A644" s="9" t="s">
        <v>1152</v>
      </c>
      <c r="B644" s="14" t="s">
        <v>1153</v>
      </c>
      <c r="C644" s="24">
        <v>1</v>
      </c>
      <c r="D644" s="24">
        <v>1</v>
      </c>
      <c r="E644" s="24">
        <v>1</v>
      </c>
      <c r="F644" s="24">
        <v>1</v>
      </c>
      <c r="G644" s="15">
        <f t="shared" ref="G644:G658" si="30">E644/C644</f>
        <v>1</v>
      </c>
      <c r="H644" s="15">
        <f t="shared" ref="H644:H658" si="31">F644/D644</f>
        <v>1</v>
      </c>
      <c r="I644" s="12">
        <f t="shared" ref="I644:I658" si="32">AVERAGE(G644:H644)</f>
        <v>1</v>
      </c>
      <c r="J644" s="26">
        <v>1</v>
      </c>
      <c r="K644" s="14"/>
      <c r="L644" s="13"/>
    </row>
    <row r="645" spans="1:12" ht="14.25" customHeight="1" x14ac:dyDescent="0.35">
      <c r="A645" s="9" t="s">
        <v>1154</v>
      </c>
      <c r="B645" s="14" t="s">
        <v>1155</v>
      </c>
      <c r="C645" s="24">
        <v>1</v>
      </c>
      <c r="D645" s="24">
        <v>1</v>
      </c>
      <c r="E645" s="24">
        <v>1</v>
      </c>
      <c r="F645" s="24">
        <v>1</v>
      </c>
      <c r="G645" s="15">
        <f t="shared" si="30"/>
        <v>1</v>
      </c>
      <c r="H645" s="15">
        <f t="shared" si="31"/>
        <v>1</v>
      </c>
      <c r="I645" s="12">
        <f t="shared" si="32"/>
        <v>1</v>
      </c>
      <c r="J645" s="26">
        <v>1</v>
      </c>
      <c r="K645" s="14"/>
      <c r="L645" s="13"/>
    </row>
    <row r="646" spans="1:12" ht="14.25" customHeight="1" x14ac:dyDescent="0.35">
      <c r="A646" s="9" t="s">
        <v>1156</v>
      </c>
      <c r="B646" s="14" t="s">
        <v>1157</v>
      </c>
      <c r="C646" s="24">
        <v>1</v>
      </c>
      <c r="D646" s="24">
        <v>1</v>
      </c>
      <c r="E646" s="24">
        <v>1</v>
      </c>
      <c r="F646" s="24">
        <v>1</v>
      </c>
      <c r="G646" s="15">
        <f t="shared" si="30"/>
        <v>1</v>
      </c>
      <c r="H646" s="15">
        <f t="shared" si="31"/>
        <v>1</v>
      </c>
      <c r="I646" s="12">
        <f t="shared" si="32"/>
        <v>1</v>
      </c>
      <c r="J646" s="26">
        <v>1</v>
      </c>
      <c r="K646" s="14"/>
      <c r="L646" s="13"/>
    </row>
    <row r="647" spans="1:12" ht="14.25" customHeight="1" x14ac:dyDescent="0.35">
      <c r="A647" s="9" t="s">
        <v>1158</v>
      </c>
      <c r="B647" s="14" t="s">
        <v>1159</v>
      </c>
      <c r="C647" s="24">
        <v>1</v>
      </c>
      <c r="D647" s="24">
        <v>1</v>
      </c>
      <c r="E647" s="24">
        <v>1</v>
      </c>
      <c r="F647" s="24">
        <v>1</v>
      </c>
      <c r="G647" s="15">
        <f t="shared" si="30"/>
        <v>1</v>
      </c>
      <c r="H647" s="15">
        <f t="shared" si="31"/>
        <v>1</v>
      </c>
      <c r="I647" s="12">
        <f t="shared" si="32"/>
        <v>1</v>
      </c>
      <c r="J647" s="26">
        <v>1</v>
      </c>
      <c r="K647" s="14"/>
      <c r="L647" s="13"/>
    </row>
    <row r="648" spans="1:12" ht="14.25" customHeight="1" x14ac:dyDescent="0.35">
      <c r="A648" s="9" t="s">
        <v>1160</v>
      </c>
      <c r="B648" s="14" t="s">
        <v>1161</v>
      </c>
      <c r="C648" s="24">
        <v>1</v>
      </c>
      <c r="D648" s="24">
        <v>1</v>
      </c>
      <c r="E648" s="24">
        <v>1</v>
      </c>
      <c r="F648" s="24">
        <v>1</v>
      </c>
      <c r="G648" s="15">
        <f t="shared" si="30"/>
        <v>1</v>
      </c>
      <c r="H648" s="15">
        <f t="shared" si="31"/>
        <v>1</v>
      </c>
      <c r="I648" s="12">
        <f t="shared" si="32"/>
        <v>1</v>
      </c>
      <c r="J648" s="26">
        <v>1</v>
      </c>
      <c r="K648" s="14"/>
      <c r="L648" s="13"/>
    </row>
    <row r="649" spans="1:12" ht="14.25" customHeight="1" x14ac:dyDescent="0.35">
      <c r="A649" s="9" t="s">
        <v>1162</v>
      </c>
      <c r="B649" s="14" t="s">
        <v>396</v>
      </c>
      <c r="C649" s="24">
        <v>1</v>
      </c>
      <c r="D649" s="24">
        <v>1</v>
      </c>
      <c r="E649" s="24">
        <v>1</v>
      </c>
      <c r="F649" s="24">
        <v>1</v>
      </c>
      <c r="G649" s="15">
        <f t="shared" si="30"/>
        <v>1</v>
      </c>
      <c r="H649" s="15">
        <f t="shared" si="31"/>
        <v>1</v>
      </c>
      <c r="I649" s="12">
        <f t="shared" si="32"/>
        <v>1</v>
      </c>
      <c r="J649" s="26">
        <v>1</v>
      </c>
      <c r="K649" s="14"/>
      <c r="L649" s="13"/>
    </row>
    <row r="650" spans="1:12" ht="14.25" customHeight="1" x14ac:dyDescent="0.35">
      <c r="A650" s="9" t="s">
        <v>1163</v>
      </c>
      <c r="B650" s="14" t="s">
        <v>1164</v>
      </c>
      <c r="C650" s="24">
        <v>1</v>
      </c>
      <c r="D650" s="24">
        <v>1</v>
      </c>
      <c r="E650" s="24">
        <v>1</v>
      </c>
      <c r="F650" s="24">
        <v>1</v>
      </c>
      <c r="G650" s="15">
        <f t="shared" si="30"/>
        <v>1</v>
      </c>
      <c r="H650" s="15">
        <f t="shared" si="31"/>
        <v>1</v>
      </c>
      <c r="I650" s="12">
        <f t="shared" si="32"/>
        <v>1</v>
      </c>
      <c r="J650" s="26">
        <v>1</v>
      </c>
      <c r="K650" s="14"/>
      <c r="L650" s="13"/>
    </row>
    <row r="651" spans="1:12" ht="14.25" customHeight="1" x14ac:dyDescent="0.35">
      <c r="A651" s="9" t="s">
        <v>1165</v>
      </c>
      <c r="B651" s="14" t="s">
        <v>1166</v>
      </c>
      <c r="C651" s="24">
        <v>1</v>
      </c>
      <c r="D651" s="24">
        <v>1</v>
      </c>
      <c r="E651" s="24">
        <v>1</v>
      </c>
      <c r="F651" s="24">
        <v>1</v>
      </c>
      <c r="G651" s="15">
        <f t="shared" si="30"/>
        <v>1</v>
      </c>
      <c r="H651" s="15">
        <f t="shared" si="31"/>
        <v>1</v>
      </c>
      <c r="I651" s="12">
        <f t="shared" si="32"/>
        <v>1</v>
      </c>
      <c r="J651" s="26">
        <v>1</v>
      </c>
      <c r="K651" s="14"/>
      <c r="L651" s="13"/>
    </row>
    <row r="652" spans="1:12" ht="14.25" customHeight="1" x14ac:dyDescent="0.35">
      <c r="A652" s="9" t="s">
        <v>1167</v>
      </c>
      <c r="B652" s="14" t="s">
        <v>1168</v>
      </c>
      <c r="C652" s="24">
        <v>1</v>
      </c>
      <c r="D652" s="24">
        <v>1</v>
      </c>
      <c r="E652" s="24">
        <v>1</v>
      </c>
      <c r="F652" s="24">
        <v>1</v>
      </c>
      <c r="G652" s="15">
        <f t="shared" si="30"/>
        <v>1</v>
      </c>
      <c r="H652" s="15">
        <f t="shared" si="31"/>
        <v>1</v>
      </c>
      <c r="I652" s="12">
        <f t="shared" si="32"/>
        <v>1</v>
      </c>
      <c r="J652" s="26">
        <v>1</v>
      </c>
      <c r="K652" s="14"/>
      <c r="L652" s="13"/>
    </row>
    <row r="653" spans="1:12" ht="14.25" customHeight="1" x14ac:dyDescent="0.35">
      <c r="A653" s="9" t="s">
        <v>1169</v>
      </c>
      <c r="B653" s="14" t="s">
        <v>501</v>
      </c>
      <c r="C653" s="24">
        <v>1</v>
      </c>
      <c r="D653" s="24">
        <v>1</v>
      </c>
      <c r="E653" s="24">
        <v>1</v>
      </c>
      <c r="F653" s="24">
        <v>1</v>
      </c>
      <c r="G653" s="15">
        <f t="shared" si="30"/>
        <v>1</v>
      </c>
      <c r="H653" s="15">
        <f t="shared" si="31"/>
        <v>1</v>
      </c>
      <c r="I653" s="12">
        <f t="shared" si="32"/>
        <v>1</v>
      </c>
      <c r="J653" s="26">
        <v>1</v>
      </c>
      <c r="K653" s="14"/>
      <c r="L653" s="13"/>
    </row>
    <row r="654" spans="1:12" ht="14.25" customHeight="1" x14ac:dyDescent="0.35">
      <c r="A654" s="9" t="s">
        <v>1170</v>
      </c>
      <c r="B654" s="14" t="s">
        <v>1171</v>
      </c>
      <c r="C654" s="24">
        <v>1</v>
      </c>
      <c r="D654" s="24">
        <v>1</v>
      </c>
      <c r="E654" s="24">
        <v>1</v>
      </c>
      <c r="F654" s="24">
        <v>1</v>
      </c>
      <c r="G654" s="15">
        <f t="shared" si="30"/>
        <v>1</v>
      </c>
      <c r="H654" s="15">
        <f t="shared" si="31"/>
        <v>1</v>
      </c>
      <c r="I654" s="12">
        <f t="shared" si="32"/>
        <v>1</v>
      </c>
      <c r="J654" s="26">
        <v>1</v>
      </c>
      <c r="K654" s="14"/>
      <c r="L654" s="13"/>
    </row>
    <row r="655" spans="1:12" ht="14.25" customHeight="1" x14ac:dyDescent="0.35">
      <c r="A655" s="9" t="s">
        <v>1172</v>
      </c>
      <c r="B655" s="14" t="s">
        <v>1173</v>
      </c>
      <c r="C655" s="24">
        <v>1</v>
      </c>
      <c r="D655" s="24">
        <v>1</v>
      </c>
      <c r="E655" s="24">
        <v>1</v>
      </c>
      <c r="F655" s="24">
        <v>1</v>
      </c>
      <c r="G655" s="15">
        <f t="shared" si="30"/>
        <v>1</v>
      </c>
      <c r="H655" s="15">
        <f t="shared" si="31"/>
        <v>1</v>
      </c>
      <c r="I655" s="12">
        <f t="shared" si="32"/>
        <v>1</v>
      </c>
      <c r="J655" s="26">
        <v>1</v>
      </c>
      <c r="K655" s="14"/>
      <c r="L655" s="13"/>
    </row>
    <row r="656" spans="1:12" ht="14.25" customHeight="1" x14ac:dyDescent="0.35">
      <c r="A656" s="9" t="s">
        <v>1174</v>
      </c>
      <c r="B656" s="14" t="s">
        <v>1175</v>
      </c>
      <c r="C656" s="24">
        <v>1</v>
      </c>
      <c r="D656" s="24">
        <v>1</v>
      </c>
      <c r="E656" s="24">
        <v>1</v>
      </c>
      <c r="F656" s="24">
        <v>1</v>
      </c>
      <c r="G656" s="15">
        <f t="shared" si="30"/>
        <v>1</v>
      </c>
      <c r="H656" s="15">
        <f t="shared" si="31"/>
        <v>1</v>
      </c>
      <c r="I656" s="12">
        <f t="shared" si="32"/>
        <v>1</v>
      </c>
      <c r="J656" s="26">
        <v>1</v>
      </c>
      <c r="K656" s="14"/>
      <c r="L656" s="13"/>
    </row>
    <row r="657" spans="1:12" ht="14.25" customHeight="1" x14ac:dyDescent="0.35">
      <c r="A657" s="9" t="s">
        <v>1176</v>
      </c>
      <c r="B657" s="14" t="s">
        <v>78</v>
      </c>
      <c r="C657" s="24">
        <v>1</v>
      </c>
      <c r="D657" s="24">
        <v>1</v>
      </c>
      <c r="E657" s="24">
        <v>1</v>
      </c>
      <c r="F657" s="24">
        <v>1</v>
      </c>
      <c r="G657" s="15">
        <f t="shared" si="30"/>
        <v>1</v>
      </c>
      <c r="H657" s="15">
        <f t="shared" si="31"/>
        <v>1</v>
      </c>
      <c r="I657" s="12">
        <f t="shared" si="32"/>
        <v>1</v>
      </c>
      <c r="J657" s="26">
        <v>1</v>
      </c>
      <c r="K657" s="14"/>
      <c r="L657" s="13"/>
    </row>
    <row r="658" spans="1:12" ht="14.25" customHeight="1" x14ac:dyDescent="0.35">
      <c r="A658" s="16" t="s">
        <v>1177</v>
      </c>
      <c r="B658" s="17" t="s">
        <v>1178</v>
      </c>
      <c r="C658" s="25">
        <v>1</v>
      </c>
      <c r="D658" s="25">
        <v>1</v>
      </c>
      <c r="E658" s="25">
        <v>1</v>
      </c>
      <c r="F658" s="25">
        <v>1</v>
      </c>
      <c r="G658" s="18">
        <f t="shared" si="30"/>
        <v>1</v>
      </c>
      <c r="H658" s="18">
        <f t="shared" si="31"/>
        <v>1</v>
      </c>
      <c r="I658" s="22">
        <f t="shared" si="32"/>
        <v>1</v>
      </c>
      <c r="J658" s="27">
        <v>1</v>
      </c>
      <c r="K658" s="17"/>
      <c r="L658" s="19"/>
    </row>
    <row r="659" spans="1:12" ht="14.25" customHeight="1" x14ac:dyDescent="0.35">
      <c r="C659" s="11"/>
      <c r="D659" s="11"/>
      <c r="E659" s="11"/>
      <c r="F659" s="11"/>
      <c r="G659" s="11"/>
      <c r="H659" s="11"/>
      <c r="I659" s="12"/>
      <c r="J659" s="11"/>
      <c r="L659" s="20"/>
    </row>
    <row r="660" spans="1:12" ht="14.25" customHeight="1" x14ac:dyDescent="0.35">
      <c r="C660" s="11"/>
      <c r="D660" s="11"/>
      <c r="E660" s="11"/>
      <c r="F660" s="11"/>
      <c r="G660" s="11"/>
      <c r="H660" s="11"/>
      <c r="I660" s="12"/>
      <c r="J660" s="11"/>
      <c r="L660" s="20"/>
    </row>
    <row r="661" spans="1:12" ht="14.25" customHeight="1" x14ac:dyDescent="0.35">
      <c r="C661" s="11"/>
      <c r="D661" s="11"/>
      <c r="E661" s="11"/>
      <c r="F661" s="11"/>
      <c r="G661" s="11"/>
      <c r="H661" s="11"/>
      <c r="I661" s="12"/>
      <c r="J661" s="11"/>
      <c r="L661" s="20"/>
    </row>
    <row r="662" spans="1:12" ht="14.25" customHeight="1" x14ac:dyDescent="0.35">
      <c r="C662" s="11"/>
      <c r="D662" s="11"/>
      <c r="E662" s="11"/>
      <c r="F662" s="11"/>
      <c r="G662" s="11"/>
      <c r="H662" s="11"/>
      <c r="I662" s="12"/>
      <c r="J662" s="11"/>
      <c r="L662" s="20"/>
    </row>
    <row r="663" spans="1:12" ht="14.25" customHeight="1" x14ac:dyDescent="0.35">
      <c r="C663" s="11"/>
      <c r="D663" s="11"/>
      <c r="E663" s="11"/>
      <c r="F663" s="11"/>
      <c r="G663" s="11"/>
      <c r="H663" s="11"/>
      <c r="I663" s="12"/>
      <c r="J663" s="11"/>
      <c r="L663" s="20"/>
    </row>
    <row r="664" spans="1:12" ht="14.25" customHeight="1" x14ac:dyDescent="0.35">
      <c r="C664" s="11"/>
      <c r="D664" s="11"/>
      <c r="E664" s="11"/>
      <c r="F664" s="11"/>
      <c r="G664" s="11"/>
      <c r="H664" s="11"/>
      <c r="I664" s="12"/>
      <c r="J664" s="11"/>
      <c r="L664" s="20"/>
    </row>
    <row r="665" spans="1:12" ht="14.25" customHeight="1" x14ac:dyDescent="0.35">
      <c r="C665" s="11"/>
      <c r="D665" s="11"/>
      <c r="E665" s="11"/>
      <c r="F665" s="11"/>
      <c r="G665" s="11"/>
      <c r="H665" s="11"/>
      <c r="I665" s="12"/>
      <c r="J665" s="11"/>
      <c r="L665" s="20"/>
    </row>
    <row r="666" spans="1:12" ht="14.25" customHeight="1" x14ac:dyDescent="0.35">
      <c r="C666" s="11"/>
      <c r="D666" s="11"/>
      <c r="E666" s="11"/>
      <c r="F666" s="11"/>
      <c r="G666" s="11"/>
      <c r="H666" s="11"/>
      <c r="I666" s="12"/>
      <c r="J666" s="11"/>
      <c r="L666" s="20"/>
    </row>
    <row r="667" spans="1:12" ht="14.25" customHeight="1" x14ac:dyDescent="0.35">
      <c r="C667" s="11"/>
      <c r="D667" s="11"/>
      <c r="E667" s="11"/>
      <c r="F667" s="11"/>
      <c r="G667" s="11"/>
      <c r="H667" s="11"/>
      <c r="I667" s="12"/>
      <c r="J667" s="11"/>
      <c r="L667" s="20"/>
    </row>
    <row r="668" spans="1:12" ht="14.25" customHeight="1" x14ac:dyDescent="0.35">
      <c r="C668" s="11"/>
      <c r="D668" s="11"/>
      <c r="E668" s="11"/>
      <c r="F668" s="11"/>
      <c r="G668" s="11"/>
      <c r="H668" s="11"/>
      <c r="I668" s="12"/>
      <c r="J668" s="11"/>
      <c r="L668" s="20"/>
    </row>
    <row r="669" spans="1:12" ht="14.25" customHeight="1" x14ac:dyDescent="0.35">
      <c r="C669" s="11"/>
      <c r="D669" s="11"/>
      <c r="E669" s="11"/>
      <c r="F669" s="11"/>
      <c r="G669" s="11"/>
      <c r="H669" s="11"/>
      <c r="I669" s="12"/>
      <c r="J669" s="11"/>
      <c r="L669" s="20"/>
    </row>
    <row r="670" spans="1:12" ht="14.25" customHeight="1" x14ac:dyDescent="0.35">
      <c r="C670" s="11"/>
      <c r="D670" s="11"/>
      <c r="E670" s="11"/>
      <c r="F670" s="11"/>
      <c r="G670" s="11"/>
      <c r="H670" s="11"/>
      <c r="I670" s="12"/>
      <c r="J670" s="11"/>
      <c r="L670" s="20"/>
    </row>
    <row r="671" spans="1:12" ht="14.25" customHeight="1" x14ac:dyDescent="0.35">
      <c r="C671" s="11"/>
      <c r="D671" s="11"/>
      <c r="E671" s="11"/>
      <c r="F671" s="11"/>
      <c r="G671" s="11"/>
      <c r="H671" s="11"/>
      <c r="I671" s="12"/>
      <c r="J671" s="11"/>
      <c r="L671" s="20"/>
    </row>
    <row r="672" spans="1:12" ht="14.25" customHeight="1" x14ac:dyDescent="0.35">
      <c r="C672" s="11"/>
      <c r="D672" s="11"/>
      <c r="E672" s="11"/>
      <c r="F672" s="11"/>
      <c r="G672" s="11"/>
      <c r="H672" s="11"/>
      <c r="I672" s="12"/>
      <c r="J672" s="11"/>
      <c r="L672" s="20"/>
    </row>
    <row r="673" spans="3:12" ht="14.25" customHeight="1" x14ac:dyDescent="0.35">
      <c r="C673" s="11"/>
      <c r="D673" s="11"/>
      <c r="E673" s="11"/>
      <c r="F673" s="11"/>
      <c r="G673" s="11"/>
      <c r="H673" s="11"/>
      <c r="I673" s="12"/>
      <c r="J673" s="11"/>
      <c r="L673" s="20"/>
    </row>
    <row r="674" spans="3:12" ht="14.25" customHeight="1" x14ac:dyDescent="0.35">
      <c r="C674" s="11"/>
      <c r="D674" s="11"/>
      <c r="E674" s="11"/>
      <c r="F674" s="11"/>
      <c r="G674" s="11"/>
      <c r="H674" s="11"/>
      <c r="I674" s="12"/>
      <c r="J674" s="11"/>
      <c r="L674" s="20"/>
    </row>
    <row r="675" spans="3:12" ht="14.25" customHeight="1" x14ac:dyDescent="0.35">
      <c r="C675" s="11"/>
      <c r="D675" s="11"/>
      <c r="E675" s="11"/>
      <c r="F675" s="11"/>
      <c r="G675" s="11"/>
      <c r="H675" s="11"/>
      <c r="I675" s="12"/>
      <c r="J675" s="11"/>
      <c r="L675" s="20"/>
    </row>
    <row r="676" spans="3:12" ht="14.25" customHeight="1" x14ac:dyDescent="0.35">
      <c r="C676" s="11"/>
      <c r="D676" s="11"/>
      <c r="E676" s="11"/>
      <c r="F676" s="11"/>
      <c r="G676" s="11"/>
      <c r="H676" s="11"/>
      <c r="I676" s="12"/>
      <c r="J676" s="11"/>
      <c r="L676" s="20"/>
    </row>
    <row r="677" spans="3:12" ht="14.25" customHeight="1" x14ac:dyDescent="0.35">
      <c r="C677" s="11"/>
      <c r="D677" s="11"/>
      <c r="E677" s="11"/>
      <c r="F677" s="11"/>
      <c r="G677" s="11"/>
      <c r="H677" s="11"/>
      <c r="I677" s="12"/>
      <c r="J677" s="11"/>
      <c r="L677" s="20"/>
    </row>
    <row r="678" spans="3:12" ht="14.25" customHeight="1" x14ac:dyDescent="0.35">
      <c r="C678" s="11"/>
      <c r="D678" s="11"/>
      <c r="E678" s="11"/>
      <c r="F678" s="11"/>
      <c r="G678" s="11"/>
      <c r="H678" s="11"/>
      <c r="I678" s="12"/>
      <c r="J678" s="11"/>
      <c r="L678" s="20"/>
    </row>
    <row r="679" spans="3:12" ht="14.25" customHeight="1" x14ac:dyDescent="0.35">
      <c r="C679" s="11"/>
      <c r="D679" s="11"/>
      <c r="E679" s="11"/>
      <c r="F679" s="11"/>
      <c r="G679" s="11"/>
      <c r="H679" s="11"/>
      <c r="I679" s="12"/>
      <c r="J679" s="11"/>
      <c r="L679" s="20"/>
    </row>
    <row r="680" spans="3:12" ht="14.25" customHeight="1" x14ac:dyDescent="0.35">
      <c r="C680" s="11"/>
      <c r="D680" s="11"/>
      <c r="E680" s="11"/>
      <c r="F680" s="11"/>
      <c r="G680" s="11"/>
      <c r="H680" s="11"/>
      <c r="I680" s="12"/>
      <c r="J680" s="11"/>
      <c r="L680" s="20"/>
    </row>
    <row r="681" spans="3:12" ht="14.25" customHeight="1" x14ac:dyDescent="0.35">
      <c r="C681" s="11"/>
      <c r="D681" s="11"/>
      <c r="E681" s="11"/>
      <c r="F681" s="11"/>
      <c r="G681" s="11"/>
      <c r="H681" s="11"/>
      <c r="I681" s="12"/>
      <c r="J681" s="11"/>
      <c r="L681" s="20"/>
    </row>
    <row r="682" spans="3:12" ht="14.25" customHeight="1" x14ac:dyDescent="0.35">
      <c r="C682" s="11"/>
      <c r="D682" s="11"/>
      <c r="E682" s="11"/>
      <c r="F682" s="11"/>
      <c r="G682" s="11"/>
      <c r="H682" s="11"/>
      <c r="I682" s="12"/>
      <c r="J682" s="11"/>
      <c r="L682" s="20"/>
    </row>
    <row r="683" spans="3:12" ht="14.25" customHeight="1" x14ac:dyDescent="0.35">
      <c r="C683" s="11"/>
      <c r="D683" s="11"/>
      <c r="E683" s="11"/>
      <c r="F683" s="11"/>
      <c r="G683" s="11"/>
      <c r="H683" s="11"/>
      <c r="I683" s="12"/>
      <c r="J683" s="11"/>
      <c r="L683" s="20"/>
    </row>
    <row r="684" spans="3:12" ht="14.25" customHeight="1" x14ac:dyDescent="0.35">
      <c r="C684" s="11"/>
      <c r="D684" s="11"/>
      <c r="E684" s="11"/>
      <c r="F684" s="11"/>
      <c r="G684" s="11"/>
      <c r="H684" s="11"/>
      <c r="I684" s="12"/>
      <c r="J684" s="11"/>
      <c r="L684" s="20"/>
    </row>
    <row r="685" spans="3:12" ht="14.25" customHeight="1" x14ac:dyDescent="0.35">
      <c r="C685" s="11"/>
      <c r="D685" s="11"/>
      <c r="E685" s="11"/>
      <c r="F685" s="11"/>
      <c r="G685" s="11"/>
      <c r="H685" s="11"/>
      <c r="I685" s="12"/>
      <c r="J685" s="11"/>
      <c r="L685" s="20"/>
    </row>
    <row r="686" spans="3:12" ht="14.25" customHeight="1" x14ac:dyDescent="0.35">
      <c r="C686" s="11"/>
      <c r="D686" s="11"/>
      <c r="E686" s="11"/>
      <c r="F686" s="11"/>
      <c r="G686" s="11"/>
      <c r="H686" s="11"/>
      <c r="I686" s="12"/>
      <c r="J686" s="11"/>
      <c r="L686" s="20"/>
    </row>
    <row r="687" spans="3:12" ht="14.25" customHeight="1" x14ac:dyDescent="0.35">
      <c r="C687" s="11"/>
      <c r="D687" s="11"/>
      <c r="E687" s="11"/>
      <c r="F687" s="11"/>
      <c r="G687" s="11"/>
      <c r="H687" s="11"/>
      <c r="I687" s="12"/>
      <c r="J687" s="11"/>
      <c r="L687" s="20"/>
    </row>
    <row r="688" spans="3:12" ht="14.25" customHeight="1" x14ac:dyDescent="0.35">
      <c r="C688" s="11"/>
      <c r="D688" s="11"/>
      <c r="E688" s="11"/>
      <c r="F688" s="11"/>
      <c r="G688" s="11"/>
      <c r="H688" s="11"/>
      <c r="I688" s="12"/>
      <c r="J688" s="11"/>
      <c r="L688" s="20"/>
    </row>
    <row r="689" spans="3:12" ht="14.25" customHeight="1" x14ac:dyDescent="0.35">
      <c r="C689" s="11"/>
      <c r="D689" s="11"/>
      <c r="E689" s="11"/>
      <c r="F689" s="11"/>
      <c r="G689" s="11"/>
      <c r="H689" s="11"/>
      <c r="I689" s="12"/>
      <c r="J689" s="11"/>
      <c r="L689" s="20"/>
    </row>
    <row r="690" spans="3:12" ht="14.25" customHeight="1" x14ac:dyDescent="0.35">
      <c r="C690" s="11"/>
      <c r="D690" s="11"/>
      <c r="E690" s="11"/>
      <c r="F690" s="11"/>
      <c r="G690" s="11"/>
      <c r="H690" s="11"/>
      <c r="I690" s="12"/>
      <c r="J690" s="11"/>
      <c r="L690" s="20"/>
    </row>
    <row r="691" spans="3:12" ht="14.25" customHeight="1" x14ac:dyDescent="0.35">
      <c r="C691" s="11"/>
      <c r="D691" s="11"/>
      <c r="E691" s="11"/>
      <c r="F691" s="11"/>
      <c r="G691" s="11"/>
      <c r="H691" s="11"/>
      <c r="I691" s="12"/>
      <c r="J691" s="11"/>
      <c r="L691" s="20"/>
    </row>
    <row r="692" spans="3:12" ht="14.25" customHeight="1" x14ac:dyDescent="0.35">
      <c r="C692" s="11"/>
      <c r="D692" s="11"/>
      <c r="E692" s="11"/>
      <c r="F692" s="11"/>
      <c r="G692" s="11"/>
      <c r="H692" s="11"/>
      <c r="I692" s="12"/>
      <c r="J692" s="11"/>
      <c r="L692" s="20"/>
    </row>
    <row r="693" spans="3:12" ht="14.25" customHeight="1" x14ac:dyDescent="0.35">
      <c r="C693" s="11"/>
      <c r="D693" s="11"/>
      <c r="E693" s="11"/>
      <c r="F693" s="11"/>
      <c r="G693" s="11"/>
      <c r="H693" s="11"/>
      <c r="I693" s="12"/>
      <c r="J693" s="11"/>
      <c r="L693" s="20"/>
    </row>
    <row r="694" spans="3:12" ht="14.25" customHeight="1" x14ac:dyDescent="0.35">
      <c r="C694" s="11"/>
      <c r="D694" s="11"/>
      <c r="E694" s="11"/>
      <c r="F694" s="11"/>
      <c r="G694" s="11"/>
      <c r="H694" s="11"/>
      <c r="I694" s="12"/>
      <c r="J694" s="11"/>
      <c r="L694" s="20"/>
    </row>
    <row r="695" spans="3:12" ht="14.25" customHeight="1" x14ac:dyDescent="0.35">
      <c r="C695" s="11"/>
      <c r="D695" s="11"/>
      <c r="E695" s="11"/>
      <c r="F695" s="11"/>
      <c r="G695" s="11"/>
      <c r="H695" s="11"/>
      <c r="I695" s="12"/>
      <c r="J695" s="11"/>
      <c r="L695" s="20"/>
    </row>
    <row r="696" spans="3:12" ht="14.25" customHeight="1" x14ac:dyDescent="0.35">
      <c r="C696" s="11"/>
      <c r="D696" s="11"/>
      <c r="E696" s="11"/>
      <c r="F696" s="11"/>
      <c r="G696" s="11"/>
      <c r="H696" s="11"/>
      <c r="I696" s="12"/>
      <c r="J696" s="11"/>
      <c r="L696" s="20"/>
    </row>
    <row r="697" spans="3:12" ht="14.25" customHeight="1" x14ac:dyDescent="0.35">
      <c r="C697" s="11"/>
      <c r="D697" s="11"/>
      <c r="E697" s="11"/>
      <c r="F697" s="11"/>
      <c r="G697" s="11"/>
      <c r="H697" s="11"/>
      <c r="I697" s="12"/>
      <c r="J697" s="11"/>
      <c r="L697" s="20"/>
    </row>
    <row r="698" spans="3:12" ht="14.25" customHeight="1" x14ac:dyDescent="0.35">
      <c r="C698" s="11"/>
      <c r="D698" s="11"/>
      <c r="E698" s="11"/>
      <c r="F698" s="11"/>
      <c r="G698" s="11"/>
      <c r="H698" s="11"/>
      <c r="I698" s="12"/>
      <c r="J698" s="11"/>
      <c r="L698" s="20"/>
    </row>
    <row r="699" spans="3:12" ht="14.25" customHeight="1" x14ac:dyDescent="0.35">
      <c r="C699" s="11"/>
      <c r="D699" s="11"/>
      <c r="E699" s="11"/>
      <c r="F699" s="11"/>
      <c r="G699" s="11"/>
      <c r="H699" s="11"/>
      <c r="I699" s="12"/>
      <c r="J699" s="11"/>
      <c r="L699" s="20"/>
    </row>
    <row r="700" spans="3:12" ht="14.25" customHeight="1" x14ac:dyDescent="0.35">
      <c r="C700" s="11"/>
      <c r="D700" s="11"/>
      <c r="E700" s="11"/>
      <c r="F700" s="11"/>
      <c r="G700" s="11"/>
      <c r="H700" s="11"/>
      <c r="I700" s="12"/>
      <c r="J700" s="11"/>
      <c r="L700" s="20"/>
    </row>
    <row r="701" spans="3:12" ht="14.25" customHeight="1" x14ac:dyDescent="0.35">
      <c r="C701" s="11"/>
      <c r="D701" s="11"/>
      <c r="E701" s="11"/>
      <c r="F701" s="11"/>
      <c r="G701" s="11"/>
      <c r="H701" s="11"/>
      <c r="I701" s="12"/>
      <c r="J701" s="11"/>
      <c r="L701" s="20"/>
    </row>
    <row r="702" spans="3:12" ht="14.25" customHeight="1" x14ac:dyDescent="0.35">
      <c r="C702" s="11"/>
      <c r="D702" s="11"/>
      <c r="E702" s="11"/>
      <c r="F702" s="11"/>
      <c r="G702" s="11"/>
      <c r="H702" s="11"/>
      <c r="I702" s="12"/>
      <c r="J702" s="11"/>
      <c r="L702" s="20"/>
    </row>
    <row r="703" spans="3:12" ht="14.25" customHeight="1" x14ac:dyDescent="0.35">
      <c r="C703" s="11"/>
      <c r="D703" s="11"/>
      <c r="E703" s="11"/>
      <c r="F703" s="11"/>
      <c r="G703" s="11"/>
      <c r="H703" s="11"/>
      <c r="I703" s="12"/>
      <c r="J703" s="11"/>
      <c r="L703" s="20"/>
    </row>
    <row r="704" spans="3:12" ht="14.25" customHeight="1" x14ac:dyDescent="0.35">
      <c r="C704" s="11"/>
      <c r="D704" s="11"/>
      <c r="E704" s="11"/>
      <c r="F704" s="11"/>
      <c r="G704" s="11"/>
      <c r="H704" s="11"/>
      <c r="I704" s="12"/>
      <c r="J704" s="11"/>
      <c r="L704" s="20"/>
    </row>
    <row r="705" spans="3:12" ht="14.25" customHeight="1" x14ac:dyDescent="0.35">
      <c r="C705" s="11"/>
      <c r="D705" s="11"/>
      <c r="E705" s="11"/>
      <c r="F705" s="11"/>
      <c r="G705" s="11"/>
      <c r="H705" s="11"/>
      <c r="I705" s="12"/>
      <c r="J705" s="11"/>
      <c r="L705" s="20"/>
    </row>
    <row r="706" spans="3:12" ht="14.25" customHeight="1" x14ac:dyDescent="0.35">
      <c r="C706" s="11"/>
      <c r="D706" s="11"/>
      <c r="E706" s="11"/>
      <c r="F706" s="11"/>
      <c r="G706" s="11"/>
      <c r="H706" s="11"/>
      <c r="I706" s="12"/>
      <c r="J706" s="11"/>
      <c r="L706" s="20"/>
    </row>
    <row r="707" spans="3:12" ht="14.25" customHeight="1" x14ac:dyDescent="0.35">
      <c r="C707" s="11"/>
      <c r="D707" s="11"/>
      <c r="E707" s="11"/>
      <c r="F707" s="11"/>
      <c r="G707" s="11"/>
      <c r="H707" s="11"/>
      <c r="I707" s="12"/>
      <c r="J707" s="11"/>
      <c r="L707" s="20"/>
    </row>
    <row r="708" spans="3:12" ht="14.25" customHeight="1" x14ac:dyDescent="0.35">
      <c r="C708" s="11"/>
      <c r="D708" s="11"/>
      <c r="E708" s="11"/>
      <c r="F708" s="11"/>
      <c r="G708" s="11"/>
      <c r="H708" s="11"/>
      <c r="I708" s="12"/>
      <c r="J708" s="11"/>
      <c r="L708" s="20"/>
    </row>
    <row r="709" spans="3:12" ht="14.25" customHeight="1" x14ac:dyDescent="0.35">
      <c r="C709" s="11"/>
      <c r="D709" s="11"/>
      <c r="E709" s="11"/>
      <c r="F709" s="11"/>
      <c r="G709" s="11"/>
      <c r="H709" s="11"/>
      <c r="I709" s="12"/>
      <c r="J709" s="11"/>
      <c r="L709" s="20"/>
    </row>
    <row r="710" spans="3:12" ht="14.25" customHeight="1" x14ac:dyDescent="0.35">
      <c r="C710" s="11"/>
      <c r="D710" s="11"/>
      <c r="E710" s="11"/>
      <c r="F710" s="11"/>
      <c r="G710" s="11"/>
      <c r="H710" s="11"/>
      <c r="I710" s="12"/>
      <c r="J710" s="11"/>
      <c r="L710" s="20"/>
    </row>
    <row r="711" spans="3:12" ht="14.25" customHeight="1" x14ac:dyDescent="0.35">
      <c r="C711" s="11"/>
      <c r="D711" s="11"/>
      <c r="E711" s="11"/>
      <c r="F711" s="11"/>
      <c r="G711" s="11"/>
      <c r="H711" s="11"/>
      <c r="I711" s="12"/>
      <c r="J711" s="11"/>
      <c r="L711" s="20"/>
    </row>
    <row r="712" spans="3:12" ht="14.25" customHeight="1" x14ac:dyDescent="0.35">
      <c r="C712" s="11"/>
      <c r="D712" s="11"/>
      <c r="E712" s="11"/>
      <c r="F712" s="11"/>
      <c r="G712" s="11"/>
      <c r="H712" s="11"/>
      <c r="I712" s="12"/>
      <c r="J712" s="11"/>
      <c r="L712" s="20"/>
    </row>
    <row r="713" spans="3:12" ht="14.25" customHeight="1" x14ac:dyDescent="0.35">
      <c r="C713" s="11"/>
      <c r="D713" s="11"/>
      <c r="E713" s="11"/>
      <c r="F713" s="11"/>
      <c r="G713" s="11"/>
      <c r="H713" s="11"/>
      <c r="I713" s="12"/>
      <c r="J713" s="11"/>
      <c r="L713" s="20"/>
    </row>
    <row r="714" spans="3:12" ht="14.25" customHeight="1" x14ac:dyDescent="0.35">
      <c r="C714" s="11"/>
      <c r="D714" s="11"/>
      <c r="E714" s="11"/>
      <c r="F714" s="11"/>
      <c r="G714" s="11"/>
      <c r="H714" s="11"/>
      <c r="I714" s="12"/>
      <c r="J714" s="11"/>
      <c r="L714" s="20"/>
    </row>
    <row r="715" spans="3:12" ht="14.25" customHeight="1" x14ac:dyDescent="0.35">
      <c r="C715" s="11"/>
      <c r="D715" s="11"/>
      <c r="E715" s="11"/>
      <c r="F715" s="11"/>
      <c r="G715" s="11"/>
      <c r="H715" s="11"/>
      <c r="I715" s="12"/>
      <c r="J715" s="11"/>
      <c r="L715" s="20"/>
    </row>
    <row r="716" spans="3:12" ht="14.25" customHeight="1" x14ac:dyDescent="0.35">
      <c r="C716" s="11"/>
      <c r="D716" s="11"/>
      <c r="E716" s="11"/>
      <c r="F716" s="11"/>
      <c r="G716" s="11"/>
      <c r="H716" s="11"/>
      <c r="I716" s="12"/>
      <c r="J716" s="11"/>
      <c r="L716" s="20"/>
    </row>
    <row r="717" spans="3:12" ht="14.25" customHeight="1" x14ac:dyDescent="0.35">
      <c r="C717" s="11"/>
      <c r="D717" s="11"/>
      <c r="E717" s="11"/>
      <c r="F717" s="11"/>
      <c r="G717" s="11"/>
      <c r="H717" s="11"/>
      <c r="I717" s="12"/>
      <c r="J717" s="11"/>
      <c r="L717" s="20"/>
    </row>
    <row r="718" spans="3:12" ht="14.25" customHeight="1" x14ac:dyDescent="0.35">
      <c r="C718" s="11"/>
      <c r="D718" s="11"/>
      <c r="E718" s="11"/>
      <c r="F718" s="11"/>
      <c r="G718" s="11"/>
      <c r="H718" s="11"/>
      <c r="I718" s="12"/>
      <c r="J718" s="11"/>
      <c r="L718" s="20"/>
    </row>
    <row r="719" spans="3:12" ht="14.25" customHeight="1" x14ac:dyDescent="0.35">
      <c r="C719" s="11"/>
      <c r="D719" s="11"/>
      <c r="E719" s="11"/>
      <c r="F719" s="11"/>
      <c r="G719" s="11"/>
      <c r="H719" s="11"/>
      <c r="I719" s="12"/>
      <c r="J719" s="11"/>
      <c r="L719" s="20"/>
    </row>
    <row r="720" spans="3:12" ht="14.25" customHeight="1" x14ac:dyDescent="0.35">
      <c r="C720" s="11"/>
      <c r="D720" s="11"/>
      <c r="E720" s="11"/>
      <c r="F720" s="11"/>
      <c r="G720" s="11"/>
      <c r="H720" s="11"/>
      <c r="I720" s="12"/>
      <c r="J720" s="11"/>
      <c r="L720" s="20"/>
    </row>
    <row r="721" spans="3:12" ht="14.25" customHeight="1" x14ac:dyDescent="0.35">
      <c r="C721" s="11"/>
      <c r="D721" s="11"/>
      <c r="E721" s="11"/>
      <c r="F721" s="11"/>
      <c r="G721" s="11"/>
      <c r="H721" s="11"/>
      <c r="I721" s="12"/>
      <c r="J721" s="11"/>
      <c r="L721" s="20"/>
    </row>
    <row r="722" spans="3:12" ht="14.25" customHeight="1" x14ac:dyDescent="0.35">
      <c r="C722" s="11"/>
      <c r="D722" s="11"/>
      <c r="E722" s="11"/>
      <c r="F722" s="11"/>
      <c r="G722" s="11"/>
      <c r="H722" s="11"/>
      <c r="I722" s="12"/>
      <c r="J722" s="11"/>
      <c r="L722" s="20"/>
    </row>
    <row r="723" spans="3:12" ht="14.25" customHeight="1" x14ac:dyDescent="0.35">
      <c r="C723" s="11"/>
      <c r="D723" s="11"/>
      <c r="E723" s="11"/>
      <c r="F723" s="11"/>
      <c r="G723" s="11"/>
      <c r="H723" s="11"/>
      <c r="I723" s="12"/>
      <c r="J723" s="11"/>
      <c r="L723" s="20"/>
    </row>
    <row r="724" spans="3:12" ht="14.25" customHeight="1" x14ac:dyDescent="0.35">
      <c r="C724" s="11"/>
      <c r="D724" s="11"/>
      <c r="E724" s="11"/>
      <c r="F724" s="11"/>
      <c r="G724" s="11"/>
      <c r="H724" s="11"/>
      <c r="I724" s="12"/>
      <c r="J724" s="11"/>
      <c r="L724" s="20"/>
    </row>
    <row r="725" spans="3:12" ht="14.25" customHeight="1" x14ac:dyDescent="0.35">
      <c r="C725" s="11"/>
      <c r="D725" s="11"/>
      <c r="E725" s="11"/>
      <c r="F725" s="11"/>
      <c r="G725" s="11"/>
      <c r="H725" s="11"/>
      <c r="I725" s="12"/>
      <c r="J725" s="11"/>
      <c r="L725" s="20"/>
    </row>
    <row r="726" spans="3:12" ht="14.25" customHeight="1" x14ac:dyDescent="0.35">
      <c r="C726" s="11"/>
      <c r="D726" s="11"/>
      <c r="E726" s="11"/>
      <c r="F726" s="11"/>
      <c r="G726" s="11"/>
      <c r="H726" s="11"/>
      <c r="I726" s="12"/>
      <c r="J726" s="11"/>
      <c r="L726" s="20"/>
    </row>
    <row r="727" spans="3:12" ht="14.25" customHeight="1" x14ac:dyDescent="0.35">
      <c r="C727" s="11"/>
      <c r="D727" s="11"/>
      <c r="E727" s="11"/>
      <c r="F727" s="11"/>
      <c r="G727" s="11"/>
      <c r="H727" s="11"/>
      <c r="I727" s="12"/>
      <c r="J727" s="11"/>
      <c r="L727" s="20"/>
    </row>
    <row r="728" spans="3:12" ht="14.25" customHeight="1" x14ac:dyDescent="0.35">
      <c r="C728" s="11"/>
      <c r="D728" s="11"/>
      <c r="E728" s="11"/>
      <c r="F728" s="11"/>
      <c r="G728" s="11"/>
      <c r="H728" s="11"/>
      <c r="I728" s="12"/>
      <c r="J728" s="11"/>
      <c r="L728" s="20"/>
    </row>
    <row r="729" spans="3:12" ht="14.25" customHeight="1" x14ac:dyDescent="0.35">
      <c r="C729" s="11"/>
      <c r="D729" s="11"/>
      <c r="E729" s="11"/>
      <c r="F729" s="11"/>
      <c r="G729" s="11"/>
      <c r="H729" s="11"/>
      <c r="I729" s="12"/>
      <c r="J729" s="11"/>
      <c r="L729" s="20"/>
    </row>
    <row r="730" spans="3:12" ht="14.25" customHeight="1" x14ac:dyDescent="0.35">
      <c r="C730" s="11"/>
      <c r="D730" s="11"/>
      <c r="E730" s="11"/>
      <c r="F730" s="11"/>
      <c r="G730" s="11"/>
      <c r="H730" s="11"/>
      <c r="I730" s="12"/>
      <c r="J730" s="11"/>
      <c r="L730" s="20"/>
    </row>
    <row r="731" spans="3:12" ht="14.25" customHeight="1" x14ac:dyDescent="0.35">
      <c r="C731" s="11"/>
      <c r="D731" s="11"/>
      <c r="E731" s="11"/>
      <c r="F731" s="11"/>
      <c r="G731" s="11"/>
      <c r="H731" s="11"/>
      <c r="I731" s="12"/>
      <c r="J731" s="11"/>
      <c r="L731" s="20"/>
    </row>
    <row r="732" spans="3:12" ht="14.25" customHeight="1" x14ac:dyDescent="0.35">
      <c r="C732" s="11"/>
      <c r="D732" s="11"/>
      <c r="E732" s="11"/>
      <c r="F732" s="11"/>
      <c r="G732" s="11"/>
      <c r="H732" s="11"/>
      <c r="I732" s="12"/>
      <c r="J732" s="11"/>
      <c r="L732" s="20"/>
    </row>
    <row r="733" spans="3:12" ht="14.25" customHeight="1" x14ac:dyDescent="0.35">
      <c r="C733" s="11"/>
      <c r="D733" s="11"/>
      <c r="E733" s="11"/>
      <c r="F733" s="11"/>
      <c r="G733" s="11"/>
      <c r="H733" s="11"/>
      <c r="I733" s="12"/>
      <c r="J733" s="11"/>
      <c r="L733" s="20"/>
    </row>
    <row r="734" spans="3:12" ht="14.25" customHeight="1" x14ac:dyDescent="0.35">
      <c r="C734" s="11"/>
      <c r="D734" s="11"/>
      <c r="E734" s="11"/>
      <c r="F734" s="11"/>
      <c r="G734" s="11"/>
      <c r="H734" s="11"/>
      <c r="I734" s="12"/>
      <c r="J734" s="11"/>
      <c r="L734" s="20"/>
    </row>
    <row r="735" spans="3:12" ht="14.25" customHeight="1" x14ac:dyDescent="0.35">
      <c r="C735" s="11"/>
      <c r="D735" s="11"/>
      <c r="E735" s="11"/>
      <c r="F735" s="11"/>
      <c r="G735" s="11"/>
      <c r="H735" s="11"/>
      <c r="I735" s="12"/>
      <c r="J735" s="11"/>
      <c r="L735" s="20"/>
    </row>
    <row r="736" spans="3:12" ht="14.25" customHeight="1" x14ac:dyDescent="0.35">
      <c r="C736" s="11"/>
      <c r="D736" s="11"/>
      <c r="E736" s="11"/>
      <c r="F736" s="11"/>
      <c r="G736" s="11"/>
      <c r="H736" s="11"/>
      <c r="I736" s="12"/>
      <c r="J736" s="11"/>
      <c r="L736" s="20"/>
    </row>
    <row r="737" spans="3:12" ht="14.25" customHeight="1" x14ac:dyDescent="0.35">
      <c r="C737" s="11"/>
      <c r="D737" s="11"/>
      <c r="E737" s="11"/>
      <c r="F737" s="11"/>
      <c r="G737" s="11"/>
      <c r="H737" s="11"/>
      <c r="I737" s="12"/>
      <c r="J737" s="11"/>
      <c r="L737" s="20"/>
    </row>
    <row r="738" spans="3:12" ht="14.25" customHeight="1" x14ac:dyDescent="0.35">
      <c r="C738" s="11"/>
      <c r="D738" s="11"/>
      <c r="E738" s="11"/>
      <c r="F738" s="11"/>
      <c r="G738" s="11"/>
      <c r="H738" s="11"/>
      <c r="I738" s="12"/>
      <c r="J738" s="11"/>
      <c r="L738" s="20"/>
    </row>
    <row r="739" spans="3:12" ht="14.25" customHeight="1" x14ac:dyDescent="0.35">
      <c r="C739" s="11"/>
      <c r="D739" s="11"/>
      <c r="E739" s="11"/>
      <c r="F739" s="11"/>
      <c r="G739" s="11"/>
      <c r="H739" s="11"/>
      <c r="I739" s="12"/>
      <c r="J739" s="11"/>
      <c r="L739" s="20"/>
    </row>
    <row r="740" spans="3:12" ht="14.25" customHeight="1" x14ac:dyDescent="0.35">
      <c r="C740" s="11"/>
      <c r="D740" s="11"/>
      <c r="E740" s="11"/>
      <c r="F740" s="11"/>
      <c r="G740" s="11"/>
      <c r="H740" s="11"/>
      <c r="I740" s="12"/>
      <c r="J740" s="11"/>
      <c r="L740" s="20"/>
    </row>
    <row r="741" spans="3:12" ht="14.25" customHeight="1" x14ac:dyDescent="0.35">
      <c r="C741" s="11"/>
      <c r="D741" s="11"/>
      <c r="E741" s="11"/>
      <c r="F741" s="11"/>
      <c r="G741" s="11"/>
      <c r="H741" s="11"/>
      <c r="I741" s="12"/>
      <c r="J741" s="11"/>
      <c r="L741" s="20"/>
    </row>
    <row r="742" spans="3:12" ht="14.25" customHeight="1" x14ac:dyDescent="0.35">
      <c r="C742" s="11"/>
      <c r="D742" s="11"/>
      <c r="E742" s="11"/>
      <c r="F742" s="11"/>
      <c r="G742" s="11"/>
      <c r="H742" s="11"/>
      <c r="I742" s="12"/>
      <c r="J742" s="11"/>
      <c r="L742" s="20"/>
    </row>
    <row r="743" spans="3:12" ht="14.25" customHeight="1" x14ac:dyDescent="0.35">
      <c r="C743" s="11"/>
      <c r="D743" s="11"/>
      <c r="E743" s="11"/>
      <c r="F743" s="11"/>
      <c r="G743" s="11"/>
      <c r="H743" s="11"/>
      <c r="I743" s="12"/>
      <c r="J743" s="11"/>
      <c r="L743" s="20"/>
    </row>
    <row r="744" spans="3:12" ht="14.25" customHeight="1" x14ac:dyDescent="0.35">
      <c r="C744" s="11"/>
      <c r="D744" s="11"/>
      <c r="E744" s="11"/>
      <c r="F744" s="11"/>
      <c r="G744" s="11"/>
      <c r="H744" s="11"/>
      <c r="I744" s="12"/>
      <c r="J744" s="11"/>
      <c r="L744" s="20"/>
    </row>
    <row r="745" spans="3:12" ht="14.25" customHeight="1" x14ac:dyDescent="0.35">
      <c r="C745" s="11"/>
      <c r="D745" s="11"/>
      <c r="E745" s="11"/>
      <c r="F745" s="11"/>
      <c r="G745" s="11"/>
      <c r="H745" s="11"/>
      <c r="I745" s="12"/>
      <c r="J745" s="11"/>
      <c r="L745" s="20"/>
    </row>
    <row r="746" spans="3:12" ht="14.25" customHeight="1" x14ac:dyDescent="0.35">
      <c r="C746" s="11"/>
      <c r="D746" s="11"/>
      <c r="E746" s="11"/>
      <c r="F746" s="11"/>
      <c r="G746" s="11"/>
      <c r="H746" s="11"/>
      <c r="I746" s="12"/>
      <c r="J746" s="11"/>
      <c r="L746" s="20"/>
    </row>
    <row r="747" spans="3:12" ht="14.25" customHeight="1" x14ac:dyDescent="0.35">
      <c r="C747" s="11"/>
      <c r="D747" s="11"/>
      <c r="E747" s="11"/>
      <c r="F747" s="11"/>
      <c r="G747" s="11"/>
      <c r="H747" s="11"/>
      <c r="I747" s="12"/>
      <c r="J747" s="11"/>
      <c r="L747" s="20"/>
    </row>
    <row r="748" spans="3:12" ht="14.25" customHeight="1" x14ac:dyDescent="0.35">
      <c r="C748" s="11"/>
      <c r="D748" s="11"/>
      <c r="E748" s="11"/>
      <c r="F748" s="11"/>
      <c r="G748" s="11"/>
      <c r="H748" s="11"/>
      <c r="I748" s="12"/>
      <c r="J748" s="11"/>
      <c r="L748" s="20"/>
    </row>
    <row r="749" spans="3:12" ht="14.25" customHeight="1" x14ac:dyDescent="0.35">
      <c r="C749" s="11"/>
      <c r="D749" s="11"/>
      <c r="E749" s="11"/>
      <c r="F749" s="11"/>
      <c r="G749" s="11"/>
      <c r="H749" s="11"/>
      <c r="I749" s="12"/>
      <c r="J749" s="11"/>
      <c r="L749" s="20"/>
    </row>
    <row r="750" spans="3:12" ht="14.25" customHeight="1" x14ac:dyDescent="0.35">
      <c r="C750" s="11"/>
      <c r="D750" s="11"/>
      <c r="E750" s="11"/>
      <c r="F750" s="11"/>
      <c r="G750" s="11"/>
      <c r="H750" s="11"/>
      <c r="I750" s="12"/>
      <c r="J750" s="11"/>
      <c r="L750" s="20"/>
    </row>
    <row r="751" spans="3:12" ht="14.25" customHeight="1" x14ac:dyDescent="0.35">
      <c r="C751" s="11"/>
      <c r="D751" s="11"/>
      <c r="E751" s="11"/>
      <c r="F751" s="11"/>
      <c r="G751" s="11"/>
      <c r="H751" s="11"/>
      <c r="I751" s="12"/>
      <c r="J751" s="11"/>
      <c r="L751" s="20"/>
    </row>
    <row r="752" spans="3:12" ht="14.25" customHeight="1" x14ac:dyDescent="0.35">
      <c r="C752" s="11"/>
      <c r="D752" s="11"/>
      <c r="E752" s="11"/>
      <c r="F752" s="11"/>
      <c r="G752" s="11"/>
      <c r="H752" s="11"/>
      <c r="I752" s="12"/>
      <c r="J752" s="11"/>
      <c r="L752" s="20"/>
    </row>
    <row r="753" spans="3:12" ht="14.25" customHeight="1" x14ac:dyDescent="0.35">
      <c r="C753" s="11"/>
      <c r="D753" s="11"/>
      <c r="E753" s="11"/>
      <c r="F753" s="11"/>
      <c r="G753" s="11"/>
      <c r="H753" s="11"/>
      <c r="I753" s="12"/>
      <c r="J753" s="11"/>
      <c r="L753" s="20"/>
    </row>
    <row r="754" spans="3:12" ht="14.25" customHeight="1" x14ac:dyDescent="0.35">
      <c r="C754" s="11"/>
      <c r="D754" s="11"/>
      <c r="E754" s="11"/>
      <c r="F754" s="11"/>
      <c r="G754" s="11"/>
      <c r="H754" s="11"/>
      <c r="I754" s="12"/>
      <c r="J754" s="11"/>
      <c r="L754" s="20"/>
    </row>
    <row r="755" spans="3:12" ht="14.25" customHeight="1" x14ac:dyDescent="0.35">
      <c r="C755" s="11"/>
      <c r="D755" s="11"/>
      <c r="E755" s="11"/>
      <c r="F755" s="11"/>
      <c r="G755" s="11"/>
      <c r="H755" s="11"/>
      <c r="I755" s="12"/>
      <c r="J755" s="11"/>
      <c r="L755" s="20"/>
    </row>
    <row r="756" spans="3:12" ht="14.25" customHeight="1" x14ac:dyDescent="0.35">
      <c r="C756" s="11"/>
      <c r="D756" s="11"/>
      <c r="E756" s="11"/>
      <c r="F756" s="11"/>
      <c r="G756" s="11"/>
      <c r="H756" s="11"/>
      <c r="I756" s="12"/>
      <c r="J756" s="11"/>
      <c r="L756" s="20"/>
    </row>
    <row r="757" spans="3:12" ht="14.25" customHeight="1" x14ac:dyDescent="0.35">
      <c r="C757" s="11"/>
      <c r="D757" s="11"/>
      <c r="E757" s="11"/>
      <c r="F757" s="11"/>
      <c r="G757" s="11"/>
      <c r="H757" s="11"/>
      <c r="I757" s="12"/>
      <c r="J757" s="11"/>
      <c r="L757" s="20"/>
    </row>
    <row r="758" spans="3:12" ht="14.25" customHeight="1" x14ac:dyDescent="0.35">
      <c r="C758" s="11"/>
      <c r="D758" s="11"/>
      <c r="E758" s="11"/>
      <c r="F758" s="11"/>
      <c r="G758" s="11"/>
      <c r="H758" s="11"/>
      <c r="I758" s="12"/>
      <c r="J758" s="11"/>
      <c r="L758" s="20"/>
    </row>
    <row r="759" spans="3:12" ht="14.25" customHeight="1" x14ac:dyDescent="0.35">
      <c r="C759" s="11"/>
      <c r="D759" s="11"/>
      <c r="E759" s="11"/>
      <c r="F759" s="11"/>
      <c r="G759" s="11"/>
      <c r="H759" s="11"/>
      <c r="I759" s="12"/>
      <c r="J759" s="11"/>
      <c r="L759" s="20"/>
    </row>
    <row r="760" spans="3:12" ht="14.25" customHeight="1" x14ac:dyDescent="0.35">
      <c r="C760" s="11"/>
      <c r="D760" s="11"/>
      <c r="E760" s="11"/>
      <c r="F760" s="11"/>
      <c r="G760" s="11"/>
      <c r="H760" s="11"/>
      <c r="I760" s="12"/>
      <c r="J760" s="11"/>
      <c r="L760" s="20"/>
    </row>
    <row r="761" spans="3:12" ht="14.25" customHeight="1" x14ac:dyDescent="0.35">
      <c r="C761" s="11"/>
      <c r="D761" s="11"/>
      <c r="E761" s="11"/>
      <c r="F761" s="11"/>
      <c r="G761" s="11"/>
      <c r="H761" s="11"/>
      <c r="I761" s="12"/>
      <c r="J761" s="11"/>
      <c r="L761" s="20"/>
    </row>
    <row r="762" spans="3:12" ht="14.25" customHeight="1" x14ac:dyDescent="0.35">
      <c r="C762" s="11"/>
      <c r="D762" s="11"/>
      <c r="E762" s="11"/>
      <c r="F762" s="11"/>
      <c r="G762" s="11"/>
      <c r="H762" s="11"/>
      <c r="I762" s="12"/>
      <c r="J762" s="11"/>
      <c r="L762" s="20"/>
    </row>
    <row r="763" spans="3:12" ht="14.25" customHeight="1" x14ac:dyDescent="0.35">
      <c r="C763" s="11"/>
      <c r="D763" s="11"/>
      <c r="E763" s="11"/>
      <c r="F763" s="11"/>
      <c r="G763" s="11"/>
      <c r="H763" s="11"/>
      <c r="I763" s="12"/>
      <c r="J763" s="11"/>
      <c r="L763" s="20"/>
    </row>
    <row r="764" spans="3:12" ht="14.25" customHeight="1" x14ac:dyDescent="0.35">
      <c r="C764" s="11"/>
      <c r="D764" s="11"/>
      <c r="E764" s="11"/>
      <c r="F764" s="11"/>
      <c r="G764" s="11"/>
      <c r="H764" s="11"/>
      <c r="I764" s="12"/>
      <c r="J764" s="11"/>
      <c r="L764" s="20"/>
    </row>
    <row r="765" spans="3:12" ht="14.25" customHeight="1" x14ac:dyDescent="0.35">
      <c r="C765" s="11"/>
      <c r="D765" s="11"/>
      <c r="E765" s="11"/>
      <c r="F765" s="11"/>
      <c r="G765" s="11"/>
      <c r="H765" s="11"/>
      <c r="I765" s="12"/>
      <c r="J765" s="11"/>
      <c r="L765" s="20"/>
    </row>
    <row r="766" spans="3:12" ht="14.25" customHeight="1" x14ac:dyDescent="0.35">
      <c r="C766" s="11"/>
      <c r="D766" s="11"/>
      <c r="E766" s="11"/>
      <c r="F766" s="11"/>
      <c r="G766" s="11"/>
      <c r="H766" s="11"/>
      <c r="I766" s="12"/>
      <c r="J766" s="11"/>
      <c r="L766" s="20"/>
    </row>
    <row r="767" spans="3:12" ht="14.25" customHeight="1" x14ac:dyDescent="0.35">
      <c r="C767" s="11"/>
      <c r="D767" s="11"/>
      <c r="E767" s="11"/>
      <c r="F767" s="11"/>
      <c r="G767" s="11"/>
      <c r="H767" s="11"/>
      <c r="I767" s="12"/>
      <c r="J767" s="11"/>
      <c r="L767" s="20"/>
    </row>
    <row r="768" spans="3:12" ht="14.25" customHeight="1" x14ac:dyDescent="0.35">
      <c r="C768" s="11"/>
      <c r="D768" s="11"/>
      <c r="E768" s="11"/>
      <c r="F768" s="11"/>
      <c r="G768" s="11"/>
      <c r="H768" s="11"/>
      <c r="I768" s="12"/>
      <c r="J768" s="11"/>
      <c r="L768" s="20"/>
    </row>
    <row r="769" spans="3:12" ht="14.25" customHeight="1" x14ac:dyDescent="0.35">
      <c r="C769" s="11"/>
      <c r="D769" s="11"/>
      <c r="E769" s="11"/>
      <c r="F769" s="11"/>
      <c r="G769" s="11"/>
      <c r="H769" s="11"/>
      <c r="I769" s="12"/>
      <c r="J769" s="11"/>
      <c r="L769" s="20"/>
    </row>
    <row r="770" spans="3:12" ht="14.25" customHeight="1" x14ac:dyDescent="0.35">
      <c r="C770" s="11"/>
      <c r="D770" s="11"/>
      <c r="E770" s="11"/>
      <c r="F770" s="11"/>
      <c r="G770" s="11"/>
      <c r="H770" s="11"/>
      <c r="I770" s="12"/>
      <c r="J770" s="11"/>
      <c r="L770" s="20"/>
    </row>
    <row r="771" spans="3:12" ht="14.25" customHeight="1" x14ac:dyDescent="0.35">
      <c r="C771" s="11"/>
      <c r="D771" s="11"/>
      <c r="E771" s="11"/>
      <c r="F771" s="11"/>
      <c r="G771" s="11"/>
      <c r="H771" s="11"/>
      <c r="I771" s="12"/>
      <c r="J771" s="11"/>
      <c r="L771" s="20"/>
    </row>
    <row r="772" spans="3:12" ht="14.25" customHeight="1" x14ac:dyDescent="0.35">
      <c r="C772" s="11"/>
      <c r="D772" s="11"/>
      <c r="E772" s="11"/>
      <c r="F772" s="11"/>
      <c r="G772" s="11"/>
      <c r="H772" s="11"/>
      <c r="I772" s="12"/>
      <c r="J772" s="11"/>
      <c r="L772" s="20"/>
    </row>
    <row r="773" spans="3:12" ht="14.25" customHeight="1" x14ac:dyDescent="0.35">
      <c r="C773" s="11"/>
      <c r="D773" s="11"/>
      <c r="E773" s="11"/>
      <c r="F773" s="11"/>
      <c r="G773" s="11"/>
      <c r="H773" s="11"/>
      <c r="I773" s="12"/>
      <c r="J773" s="11"/>
      <c r="L773" s="20"/>
    </row>
    <row r="774" spans="3:12" ht="14.25" customHeight="1" x14ac:dyDescent="0.35">
      <c r="C774" s="11"/>
      <c r="D774" s="11"/>
      <c r="E774" s="11"/>
      <c r="F774" s="11"/>
      <c r="G774" s="11"/>
      <c r="H774" s="11"/>
      <c r="I774" s="12"/>
      <c r="J774" s="11"/>
      <c r="L774" s="20"/>
    </row>
    <row r="775" spans="3:12" ht="14.25" customHeight="1" x14ac:dyDescent="0.35">
      <c r="C775" s="11"/>
      <c r="D775" s="11"/>
      <c r="E775" s="11"/>
      <c r="F775" s="11"/>
      <c r="G775" s="11"/>
      <c r="H775" s="11"/>
      <c r="I775" s="12"/>
      <c r="J775" s="11"/>
      <c r="L775" s="20"/>
    </row>
    <row r="776" spans="3:12" ht="14.25" customHeight="1" x14ac:dyDescent="0.35">
      <c r="C776" s="11"/>
      <c r="D776" s="11"/>
      <c r="E776" s="11"/>
      <c r="F776" s="11"/>
      <c r="G776" s="11"/>
      <c r="H776" s="11"/>
      <c r="I776" s="12"/>
      <c r="J776" s="11"/>
      <c r="L776" s="20"/>
    </row>
    <row r="777" spans="3:12" ht="14.25" customHeight="1" x14ac:dyDescent="0.35">
      <c r="C777" s="11"/>
      <c r="D777" s="11"/>
      <c r="E777" s="11"/>
      <c r="F777" s="11"/>
      <c r="G777" s="11"/>
      <c r="H777" s="11"/>
      <c r="I777" s="12"/>
      <c r="J777" s="11"/>
      <c r="L777" s="20"/>
    </row>
    <row r="778" spans="3:12" ht="14.25" customHeight="1" x14ac:dyDescent="0.35">
      <c r="C778" s="11"/>
      <c r="D778" s="11"/>
      <c r="E778" s="11"/>
      <c r="F778" s="11"/>
      <c r="G778" s="11"/>
      <c r="H778" s="11"/>
      <c r="I778" s="12"/>
      <c r="J778" s="11"/>
      <c r="L778" s="20"/>
    </row>
    <row r="779" spans="3:12" ht="14.25" customHeight="1" x14ac:dyDescent="0.35">
      <c r="C779" s="11"/>
      <c r="D779" s="11"/>
      <c r="E779" s="11"/>
      <c r="F779" s="11"/>
      <c r="G779" s="11"/>
      <c r="H779" s="11"/>
      <c r="I779" s="12"/>
      <c r="J779" s="11"/>
      <c r="L779" s="20"/>
    </row>
    <row r="780" spans="3:12" ht="14.25" customHeight="1" x14ac:dyDescent="0.35">
      <c r="C780" s="11"/>
      <c r="D780" s="11"/>
      <c r="E780" s="11"/>
      <c r="F780" s="11"/>
      <c r="G780" s="11"/>
      <c r="H780" s="11"/>
      <c r="I780" s="12"/>
      <c r="J780" s="11"/>
      <c r="L780" s="20"/>
    </row>
    <row r="781" spans="3:12" ht="14.25" customHeight="1" x14ac:dyDescent="0.35">
      <c r="C781" s="11"/>
      <c r="D781" s="11"/>
      <c r="E781" s="11"/>
      <c r="F781" s="11"/>
      <c r="G781" s="11"/>
      <c r="H781" s="11"/>
      <c r="I781" s="12"/>
      <c r="J781" s="11"/>
      <c r="L781" s="20"/>
    </row>
    <row r="782" spans="3:12" ht="14.25" customHeight="1" x14ac:dyDescent="0.35">
      <c r="C782" s="11"/>
      <c r="D782" s="11"/>
      <c r="E782" s="11"/>
      <c r="F782" s="11"/>
      <c r="G782" s="11"/>
      <c r="H782" s="11"/>
      <c r="I782" s="12"/>
      <c r="J782" s="11"/>
      <c r="L782" s="20"/>
    </row>
    <row r="783" spans="3:12" ht="14.25" customHeight="1" x14ac:dyDescent="0.35">
      <c r="C783" s="11"/>
      <c r="D783" s="11"/>
      <c r="E783" s="11"/>
      <c r="F783" s="11"/>
      <c r="G783" s="11"/>
      <c r="H783" s="11"/>
      <c r="I783" s="12"/>
      <c r="J783" s="11"/>
      <c r="L783" s="20"/>
    </row>
    <row r="784" spans="3:12" ht="14.25" customHeight="1" x14ac:dyDescent="0.35">
      <c r="C784" s="11"/>
      <c r="D784" s="11"/>
      <c r="E784" s="11"/>
      <c r="F784" s="11"/>
      <c r="G784" s="11"/>
      <c r="H784" s="11"/>
      <c r="I784" s="12"/>
      <c r="J784" s="11"/>
      <c r="L784" s="20"/>
    </row>
    <row r="785" spans="3:12" ht="14.25" customHeight="1" x14ac:dyDescent="0.35">
      <c r="C785" s="11"/>
      <c r="D785" s="11"/>
      <c r="E785" s="11"/>
      <c r="F785" s="11"/>
      <c r="G785" s="11"/>
      <c r="H785" s="11"/>
      <c r="I785" s="12"/>
      <c r="J785" s="11"/>
      <c r="L785" s="20"/>
    </row>
    <row r="786" spans="3:12" ht="14.25" customHeight="1" x14ac:dyDescent="0.35">
      <c r="C786" s="11"/>
      <c r="D786" s="11"/>
      <c r="E786" s="11"/>
      <c r="F786" s="11"/>
      <c r="G786" s="11"/>
      <c r="H786" s="11"/>
      <c r="I786" s="12"/>
      <c r="J786" s="11"/>
      <c r="L786" s="20"/>
    </row>
    <row r="787" spans="3:12" ht="14.25" customHeight="1" x14ac:dyDescent="0.35">
      <c r="C787" s="11"/>
      <c r="D787" s="11"/>
      <c r="E787" s="11"/>
      <c r="F787" s="11"/>
      <c r="G787" s="11"/>
      <c r="H787" s="11"/>
      <c r="I787" s="12"/>
      <c r="J787" s="11"/>
      <c r="L787" s="20"/>
    </row>
    <row r="788" spans="3:12" ht="14.25" customHeight="1" x14ac:dyDescent="0.35">
      <c r="C788" s="11"/>
      <c r="D788" s="11"/>
      <c r="E788" s="11"/>
      <c r="F788" s="11"/>
      <c r="G788" s="11"/>
      <c r="H788" s="11"/>
      <c r="I788" s="12"/>
      <c r="J788" s="11"/>
      <c r="L788" s="20"/>
    </row>
    <row r="789" spans="3:12" ht="14.25" customHeight="1" x14ac:dyDescent="0.35">
      <c r="C789" s="11"/>
      <c r="D789" s="11"/>
      <c r="E789" s="11"/>
      <c r="F789" s="11"/>
      <c r="G789" s="11"/>
      <c r="H789" s="11"/>
      <c r="I789" s="12"/>
      <c r="J789" s="11"/>
      <c r="L789" s="20"/>
    </row>
    <row r="790" spans="3:12" ht="14.25" customHeight="1" x14ac:dyDescent="0.35">
      <c r="C790" s="11"/>
      <c r="D790" s="11"/>
      <c r="E790" s="11"/>
      <c r="F790" s="11"/>
      <c r="G790" s="11"/>
      <c r="H790" s="11"/>
      <c r="I790" s="12"/>
      <c r="J790" s="11"/>
      <c r="L790" s="20"/>
    </row>
    <row r="791" spans="3:12" ht="14.25" customHeight="1" x14ac:dyDescent="0.35">
      <c r="C791" s="11"/>
      <c r="D791" s="11"/>
      <c r="E791" s="11"/>
      <c r="F791" s="11"/>
      <c r="G791" s="11"/>
      <c r="H791" s="11"/>
      <c r="I791" s="12"/>
      <c r="J791" s="11"/>
      <c r="L791" s="20"/>
    </row>
    <row r="792" spans="3:12" ht="14.25" customHeight="1" x14ac:dyDescent="0.35">
      <c r="C792" s="11"/>
      <c r="D792" s="11"/>
      <c r="E792" s="11"/>
      <c r="F792" s="11"/>
      <c r="G792" s="11"/>
      <c r="H792" s="11"/>
      <c r="I792" s="12"/>
      <c r="J792" s="11"/>
      <c r="L792" s="20"/>
    </row>
    <row r="793" spans="3:12" ht="14.25" customHeight="1" x14ac:dyDescent="0.35">
      <c r="C793" s="11"/>
      <c r="D793" s="11"/>
      <c r="E793" s="11"/>
      <c r="F793" s="11"/>
      <c r="G793" s="11"/>
      <c r="H793" s="11"/>
      <c r="I793" s="12"/>
      <c r="J793" s="11"/>
      <c r="L793" s="20"/>
    </row>
    <row r="794" spans="3:12" ht="14.25" customHeight="1" x14ac:dyDescent="0.35">
      <c r="C794" s="11"/>
      <c r="D794" s="11"/>
      <c r="E794" s="11"/>
      <c r="F794" s="11"/>
      <c r="G794" s="11"/>
      <c r="H794" s="11"/>
      <c r="I794" s="12"/>
      <c r="J794" s="11"/>
      <c r="L794" s="20"/>
    </row>
    <row r="795" spans="3:12" ht="14.25" customHeight="1" x14ac:dyDescent="0.35">
      <c r="C795" s="11"/>
      <c r="D795" s="11"/>
      <c r="E795" s="11"/>
      <c r="F795" s="11"/>
      <c r="G795" s="11"/>
      <c r="H795" s="11"/>
      <c r="I795" s="12"/>
      <c r="J795" s="11"/>
      <c r="L795" s="20"/>
    </row>
    <row r="796" spans="3:12" ht="14.25" customHeight="1" x14ac:dyDescent="0.35">
      <c r="C796" s="11"/>
      <c r="D796" s="11"/>
      <c r="E796" s="11"/>
      <c r="F796" s="11"/>
      <c r="G796" s="11"/>
      <c r="H796" s="11"/>
      <c r="I796" s="12"/>
      <c r="J796" s="11"/>
      <c r="L796" s="20"/>
    </row>
    <row r="797" spans="3:12" ht="14.25" customHeight="1" x14ac:dyDescent="0.35">
      <c r="C797" s="11"/>
      <c r="D797" s="11"/>
      <c r="E797" s="11"/>
      <c r="F797" s="11"/>
      <c r="G797" s="11"/>
      <c r="H797" s="11"/>
      <c r="I797" s="12"/>
      <c r="J797" s="11"/>
      <c r="L797" s="20"/>
    </row>
    <row r="798" spans="3:12" ht="14.25" customHeight="1" x14ac:dyDescent="0.35">
      <c r="C798" s="11"/>
      <c r="D798" s="11"/>
      <c r="E798" s="11"/>
      <c r="F798" s="11"/>
      <c r="G798" s="11"/>
      <c r="H798" s="11"/>
      <c r="I798" s="12"/>
      <c r="J798" s="11"/>
      <c r="L798" s="20"/>
    </row>
    <row r="799" spans="3:12" ht="14.25" customHeight="1" x14ac:dyDescent="0.35">
      <c r="C799" s="11"/>
      <c r="D799" s="11"/>
      <c r="E799" s="11"/>
      <c r="F799" s="11"/>
      <c r="G799" s="11"/>
      <c r="H799" s="11"/>
      <c r="I799" s="12"/>
      <c r="J799" s="11"/>
      <c r="L799" s="20"/>
    </row>
    <row r="800" spans="3:12" ht="14.25" customHeight="1" x14ac:dyDescent="0.35">
      <c r="C800" s="11"/>
      <c r="D800" s="11"/>
      <c r="E800" s="11"/>
      <c r="F800" s="11"/>
      <c r="G800" s="11"/>
      <c r="H800" s="11"/>
      <c r="I800" s="12"/>
      <c r="J800" s="11"/>
      <c r="L800" s="20"/>
    </row>
    <row r="801" spans="3:12" ht="14.25" customHeight="1" x14ac:dyDescent="0.35">
      <c r="C801" s="11"/>
      <c r="D801" s="11"/>
      <c r="E801" s="11"/>
      <c r="F801" s="11"/>
      <c r="G801" s="11"/>
      <c r="H801" s="11"/>
      <c r="I801" s="12"/>
      <c r="J801" s="11"/>
      <c r="L801" s="20"/>
    </row>
    <row r="802" spans="3:12" ht="14.25" customHeight="1" x14ac:dyDescent="0.35">
      <c r="C802" s="11"/>
      <c r="D802" s="11"/>
      <c r="E802" s="11"/>
      <c r="F802" s="11"/>
      <c r="G802" s="11"/>
      <c r="H802" s="11"/>
      <c r="I802" s="12"/>
      <c r="J802" s="11"/>
      <c r="L802" s="20"/>
    </row>
    <row r="803" spans="3:12" ht="14.25" customHeight="1" x14ac:dyDescent="0.35">
      <c r="C803" s="11"/>
      <c r="D803" s="11"/>
      <c r="E803" s="11"/>
      <c r="F803" s="11"/>
      <c r="G803" s="11"/>
      <c r="H803" s="11"/>
      <c r="I803" s="12"/>
      <c r="J803" s="11"/>
      <c r="L803" s="20"/>
    </row>
    <row r="804" spans="3:12" ht="14.25" customHeight="1" x14ac:dyDescent="0.35">
      <c r="C804" s="11"/>
      <c r="D804" s="11"/>
      <c r="E804" s="11"/>
      <c r="F804" s="11"/>
      <c r="G804" s="11"/>
      <c r="H804" s="11"/>
      <c r="I804" s="12"/>
      <c r="J804" s="11"/>
      <c r="L804" s="20"/>
    </row>
    <row r="805" spans="3:12" ht="14.25" customHeight="1" x14ac:dyDescent="0.35">
      <c r="C805" s="11"/>
      <c r="D805" s="11"/>
      <c r="E805" s="11"/>
      <c r="F805" s="11"/>
      <c r="G805" s="11"/>
      <c r="H805" s="11"/>
      <c r="I805" s="12"/>
      <c r="J805" s="11"/>
      <c r="L805" s="20"/>
    </row>
    <row r="806" spans="3:12" ht="14.25" customHeight="1" x14ac:dyDescent="0.35">
      <c r="C806" s="11"/>
      <c r="D806" s="11"/>
      <c r="E806" s="11"/>
      <c r="F806" s="11"/>
      <c r="G806" s="11"/>
      <c r="H806" s="11"/>
      <c r="I806" s="12"/>
      <c r="J806" s="11"/>
      <c r="L806" s="20"/>
    </row>
    <row r="807" spans="3:12" ht="14.25" customHeight="1" x14ac:dyDescent="0.35">
      <c r="C807" s="11"/>
      <c r="D807" s="11"/>
      <c r="E807" s="11"/>
      <c r="F807" s="11"/>
      <c r="G807" s="11"/>
      <c r="H807" s="11"/>
      <c r="I807" s="12"/>
      <c r="J807" s="11"/>
      <c r="L807" s="20"/>
    </row>
    <row r="808" spans="3:12" ht="14.25" customHeight="1" x14ac:dyDescent="0.35">
      <c r="C808" s="11"/>
      <c r="D808" s="11"/>
      <c r="E808" s="11"/>
      <c r="F808" s="11"/>
      <c r="G808" s="11"/>
      <c r="H808" s="11"/>
      <c r="I808" s="12"/>
      <c r="J808" s="11"/>
      <c r="L808" s="20"/>
    </row>
    <row r="809" spans="3:12" ht="14.25" customHeight="1" x14ac:dyDescent="0.35">
      <c r="C809" s="11"/>
      <c r="D809" s="11"/>
      <c r="E809" s="11"/>
      <c r="F809" s="11"/>
      <c r="G809" s="11"/>
      <c r="H809" s="11"/>
      <c r="I809" s="12"/>
      <c r="J809" s="11"/>
      <c r="L809" s="20"/>
    </row>
    <row r="810" spans="3:12" ht="14.25" customHeight="1" x14ac:dyDescent="0.35">
      <c r="C810" s="11"/>
      <c r="D810" s="11"/>
      <c r="E810" s="11"/>
      <c r="F810" s="11"/>
      <c r="G810" s="11"/>
      <c r="H810" s="11"/>
      <c r="I810" s="12"/>
      <c r="J810" s="11"/>
      <c r="L810" s="20"/>
    </row>
    <row r="811" spans="3:12" ht="14.25" customHeight="1" x14ac:dyDescent="0.35">
      <c r="C811" s="11"/>
      <c r="D811" s="11"/>
      <c r="E811" s="11"/>
      <c r="F811" s="11"/>
      <c r="G811" s="11"/>
      <c r="H811" s="11"/>
      <c r="I811" s="12"/>
      <c r="J811" s="11"/>
      <c r="L811" s="20"/>
    </row>
    <row r="812" spans="3:12" ht="14.25" customHeight="1" x14ac:dyDescent="0.35">
      <c r="C812" s="11"/>
      <c r="D812" s="11"/>
      <c r="E812" s="11"/>
      <c r="F812" s="11"/>
      <c r="G812" s="11"/>
      <c r="H812" s="11"/>
      <c r="I812" s="12"/>
      <c r="J812" s="11"/>
      <c r="L812" s="20"/>
    </row>
    <row r="813" spans="3:12" ht="14.25" customHeight="1" x14ac:dyDescent="0.35">
      <c r="C813" s="11"/>
      <c r="D813" s="11"/>
      <c r="E813" s="11"/>
      <c r="F813" s="11"/>
      <c r="G813" s="11"/>
      <c r="H813" s="11"/>
      <c r="I813" s="12"/>
      <c r="J813" s="11"/>
      <c r="L813" s="20"/>
    </row>
    <row r="814" spans="3:12" ht="14.25" customHeight="1" x14ac:dyDescent="0.35">
      <c r="C814" s="11"/>
      <c r="D814" s="11"/>
      <c r="E814" s="11"/>
      <c r="F814" s="11"/>
      <c r="G814" s="11"/>
      <c r="H814" s="11"/>
      <c r="I814" s="12"/>
      <c r="J814" s="11"/>
      <c r="L814" s="20"/>
    </row>
    <row r="815" spans="3:12" ht="14.25" customHeight="1" x14ac:dyDescent="0.35">
      <c r="C815" s="11"/>
      <c r="D815" s="11"/>
      <c r="E815" s="11"/>
      <c r="F815" s="11"/>
      <c r="G815" s="11"/>
      <c r="H815" s="11"/>
      <c r="I815" s="12"/>
      <c r="J815" s="11"/>
      <c r="L815" s="20"/>
    </row>
    <row r="816" spans="3:12" ht="14.25" customHeight="1" x14ac:dyDescent="0.35">
      <c r="C816" s="11"/>
      <c r="D816" s="11"/>
      <c r="E816" s="11"/>
      <c r="F816" s="11"/>
      <c r="G816" s="11"/>
      <c r="H816" s="11"/>
      <c r="I816" s="12"/>
      <c r="J816" s="11"/>
      <c r="L816" s="20"/>
    </row>
    <row r="817" spans="3:12" ht="14.25" customHeight="1" x14ac:dyDescent="0.35">
      <c r="C817" s="11"/>
      <c r="D817" s="11"/>
      <c r="E817" s="11"/>
      <c r="F817" s="11"/>
      <c r="G817" s="11"/>
      <c r="H817" s="11"/>
      <c r="I817" s="12"/>
      <c r="J817" s="11"/>
      <c r="L817" s="20"/>
    </row>
    <row r="818" spans="3:12" ht="14.25" customHeight="1" x14ac:dyDescent="0.35">
      <c r="C818" s="11"/>
      <c r="D818" s="11"/>
      <c r="E818" s="11"/>
      <c r="F818" s="11"/>
      <c r="G818" s="11"/>
      <c r="H818" s="11"/>
      <c r="I818" s="12"/>
      <c r="J818" s="11"/>
      <c r="L818" s="20"/>
    </row>
    <row r="819" spans="3:12" ht="14.25" customHeight="1" x14ac:dyDescent="0.35">
      <c r="C819" s="11"/>
      <c r="D819" s="11"/>
      <c r="E819" s="11"/>
      <c r="F819" s="11"/>
      <c r="G819" s="11"/>
      <c r="H819" s="11"/>
      <c r="I819" s="12"/>
      <c r="J819" s="11"/>
      <c r="L819" s="20"/>
    </row>
    <row r="820" spans="3:12" ht="14.25" customHeight="1" x14ac:dyDescent="0.35">
      <c r="C820" s="11"/>
      <c r="D820" s="11"/>
      <c r="E820" s="11"/>
      <c r="F820" s="11"/>
      <c r="G820" s="11"/>
      <c r="H820" s="11"/>
      <c r="I820" s="12"/>
      <c r="J820" s="11"/>
      <c r="L820" s="20"/>
    </row>
    <row r="821" spans="3:12" ht="14.25" customHeight="1" x14ac:dyDescent="0.35">
      <c r="C821" s="11"/>
      <c r="D821" s="11"/>
      <c r="E821" s="11"/>
      <c r="F821" s="11"/>
      <c r="G821" s="11"/>
      <c r="H821" s="11"/>
      <c r="I821" s="12"/>
      <c r="J821" s="11"/>
      <c r="L821" s="20"/>
    </row>
    <row r="822" spans="3:12" ht="14.25" customHeight="1" x14ac:dyDescent="0.35">
      <c r="C822" s="11"/>
      <c r="D822" s="11"/>
      <c r="E822" s="11"/>
      <c r="F822" s="11"/>
      <c r="G822" s="11"/>
      <c r="H822" s="11"/>
      <c r="I822" s="12"/>
      <c r="J822" s="11"/>
      <c r="L822" s="20"/>
    </row>
    <row r="823" spans="3:12" ht="14.25" customHeight="1" x14ac:dyDescent="0.35">
      <c r="C823" s="11"/>
      <c r="D823" s="11"/>
      <c r="E823" s="11"/>
      <c r="F823" s="11"/>
      <c r="G823" s="11"/>
      <c r="H823" s="11"/>
      <c r="I823" s="12"/>
      <c r="J823" s="11"/>
      <c r="L823" s="20"/>
    </row>
    <row r="824" spans="3:12" ht="14.25" customHeight="1" x14ac:dyDescent="0.35">
      <c r="C824" s="11"/>
      <c r="D824" s="11"/>
      <c r="E824" s="11"/>
      <c r="F824" s="11"/>
      <c r="G824" s="11"/>
      <c r="H824" s="11"/>
      <c r="I824" s="12"/>
      <c r="J824" s="11"/>
      <c r="L824" s="20"/>
    </row>
    <row r="825" spans="3:12" ht="14.25" customHeight="1" x14ac:dyDescent="0.35">
      <c r="C825" s="11"/>
      <c r="D825" s="11"/>
      <c r="E825" s="11"/>
      <c r="F825" s="11"/>
      <c r="G825" s="11"/>
      <c r="H825" s="11"/>
      <c r="I825" s="12"/>
      <c r="J825" s="11"/>
      <c r="L825" s="20"/>
    </row>
    <row r="826" spans="3:12" ht="14.25" customHeight="1" x14ac:dyDescent="0.35">
      <c r="C826" s="11"/>
      <c r="D826" s="11"/>
      <c r="E826" s="11"/>
      <c r="F826" s="11"/>
      <c r="G826" s="11"/>
      <c r="H826" s="11"/>
      <c r="I826" s="12"/>
      <c r="J826" s="11"/>
      <c r="L826" s="20"/>
    </row>
    <row r="827" spans="3:12" ht="14.25" customHeight="1" x14ac:dyDescent="0.35">
      <c r="C827" s="11"/>
      <c r="D827" s="11"/>
      <c r="E827" s="11"/>
      <c r="F827" s="11"/>
      <c r="G827" s="11"/>
      <c r="H827" s="11"/>
      <c r="I827" s="12"/>
      <c r="J827" s="11"/>
      <c r="L827" s="20"/>
    </row>
    <row r="828" spans="3:12" ht="14.25" customHeight="1" x14ac:dyDescent="0.35">
      <c r="C828" s="11"/>
      <c r="D828" s="11"/>
      <c r="E828" s="11"/>
      <c r="F828" s="11"/>
      <c r="G828" s="11"/>
      <c r="H828" s="11"/>
      <c r="I828" s="12"/>
      <c r="J828" s="11"/>
      <c r="L828" s="20"/>
    </row>
    <row r="829" spans="3:12" ht="14.25" customHeight="1" x14ac:dyDescent="0.35">
      <c r="C829" s="11"/>
      <c r="D829" s="11"/>
      <c r="E829" s="11"/>
      <c r="F829" s="11"/>
      <c r="G829" s="11"/>
      <c r="H829" s="11"/>
      <c r="I829" s="12"/>
      <c r="J829" s="11"/>
      <c r="L829" s="20"/>
    </row>
    <row r="830" spans="3:12" ht="14.25" customHeight="1" x14ac:dyDescent="0.35">
      <c r="C830" s="11"/>
      <c r="D830" s="11"/>
      <c r="E830" s="11"/>
      <c r="F830" s="11"/>
      <c r="G830" s="11"/>
      <c r="H830" s="11"/>
      <c r="I830" s="12"/>
      <c r="J830" s="11"/>
      <c r="L830" s="20"/>
    </row>
    <row r="831" spans="3:12" ht="14.25" customHeight="1" x14ac:dyDescent="0.35">
      <c r="C831" s="11"/>
      <c r="D831" s="11"/>
      <c r="E831" s="11"/>
      <c r="F831" s="11"/>
      <c r="G831" s="11"/>
      <c r="H831" s="11"/>
      <c r="I831" s="12"/>
      <c r="J831" s="11"/>
      <c r="L831" s="20"/>
    </row>
    <row r="832" spans="3:12" ht="14.25" customHeight="1" x14ac:dyDescent="0.35">
      <c r="C832" s="11"/>
      <c r="D832" s="11"/>
      <c r="E832" s="11"/>
      <c r="F832" s="11"/>
      <c r="G832" s="11"/>
      <c r="H832" s="11"/>
      <c r="I832" s="12"/>
      <c r="J832" s="11"/>
      <c r="L832" s="20"/>
    </row>
    <row r="833" spans="3:12" ht="14.25" customHeight="1" x14ac:dyDescent="0.35">
      <c r="C833" s="11"/>
      <c r="D833" s="11"/>
      <c r="E833" s="11"/>
      <c r="F833" s="11"/>
      <c r="G833" s="11"/>
      <c r="H833" s="11"/>
      <c r="I833" s="12"/>
      <c r="J833" s="11"/>
      <c r="L833" s="20"/>
    </row>
    <row r="834" spans="3:12" ht="14.25" customHeight="1" x14ac:dyDescent="0.35">
      <c r="C834" s="11"/>
      <c r="D834" s="11"/>
      <c r="E834" s="11"/>
      <c r="F834" s="11"/>
      <c r="G834" s="11"/>
      <c r="H834" s="11"/>
      <c r="I834" s="12"/>
      <c r="J834" s="11"/>
      <c r="L834" s="20"/>
    </row>
    <row r="835" spans="3:12" ht="14.25" customHeight="1" x14ac:dyDescent="0.35">
      <c r="C835" s="11"/>
      <c r="D835" s="11"/>
      <c r="E835" s="11"/>
      <c r="F835" s="11"/>
      <c r="G835" s="11"/>
      <c r="H835" s="11"/>
      <c r="I835" s="12"/>
      <c r="J835" s="11"/>
      <c r="L835" s="20"/>
    </row>
    <row r="836" spans="3:12" ht="14.25" customHeight="1" x14ac:dyDescent="0.35">
      <c r="C836" s="11"/>
      <c r="D836" s="11"/>
      <c r="E836" s="11"/>
      <c r="F836" s="11"/>
      <c r="G836" s="11"/>
      <c r="H836" s="11"/>
      <c r="I836" s="12"/>
      <c r="J836" s="11"/>
      <c r="L836" s="20"/>
    </row>
    <row r="837" spans="3:12" ht="14.25" customHeight="1" x14ac:dyDescent="0.35">
      <c r="C837" s="11"/>
      <c r="D837" s="11"/>
      <c r="E837" s="11"/>
      <c r="F837" s="11"/>
      <c r="G837" s="11"/>
      <c r="H837" s="11"/>
      <c r="I837" s="12"/>
      <c r="J837" s="11"/>
      <c r="L837" s="20"/>
    </row>
    <row r="838" spans="3:12" ht="14.25" customHeight="1" x14ac:dyDescent="0.35">
      <c r="C838" s="11"/>
      <c r="D838" s="11"/>
      <c r="E838" s="11"/>
      <c r="F838" s="11"/>
      <c r="G838" s="11"/>
      <c r="H838" s="11"/>
      <c r="I838" s="12"/>
      <c r="J838" s="11"/>
      <c r="L838" s="20"/>
    </row>
    <row r="839" spans="3:12" ht="14.25" customHeight="1" x14ac:dyDescent="0.35">
      <c r="C839" s="11"/>
      <c r="D839" s="11"/>
      <c r="E839" s="11"/>
      <c r="F839" s="11"/>
      <c r="G839" s="11"/>
      <c r="H839" s="11"/>
      <c r="I839" s="12"/>
      <c r="J839" s="11"/>
      <c r="L839" s="20"/>
    </row>
    <row r="840" spans="3:12" ht="14.25" customHeight="1" x14ac:dyDescent="0.35">
      <c r="C840" s="11"/>
      <c r="D840" s="11"/>
      <c r="E840" s="11"/>
      <c r="F840" s="11"/>
      <c r="G840" s="11"/>
      <c r="H840" s="11"/>
      <c r="I840" s="12"/>
      <c r="J840" s="11"/>
      <c r="L840" s="20"/>
    </row>
    <row r="841" spans="3:12" ht="14.25" customHeight="1" x14ac:dyDescent="0.35">
      <c r="C841" s="11"/>
      <c r="D841" s="11"/>
      <c r="E841" s="11"/>
      <c r="F841" s="11"/>
      <c r="G841" s="11"/>
      <c r="H841" s="11"/>
      <c r="I841" s="12"/>
      <c r="J841" s="11"/>
      <c r="L841" s="20"/>
    </row>
    <row r="842" spans="3:12" ht="14.25" customHeight="1" x14ac:dyDescent="0.35">
      <c r="C842" s="11"/>
      <c r="D842" s="11"/>
      <c r="E842" s="11"/>
      <c r="F842" s="11"/>
      <c r="G842" s="11"/>
      <c r="H842" s="11"/>
      <c r="I842" s="12"/>
      <c r="J842" s="11"/>
      <c r="L842" s="20"/>
    </row>
    <row r="843" spans="3:12" ht="14.25" customHeight="1" x14ac:dyDescent="0.35">
      <c r="C843" s="11"/>
      <c r="D843" s="11"/>
      <c r="E843" s="11"/>
      <c r="F843" s="11"/>
      <c r="G843" s="11"/>
      <c r="H843" s="11"/>
      <c r="I843" s="12"/>
      <c r="J843" s="11"/>
      <c r="L843" s="20"/>
    </row>
    <row r="844" spans="3:12" ht="14.25" customHeight="1" x14ac:dyDescent="0.35">
      <c r="C844" s="11"/>
      <c r="D844" s="11"/>
      <c r="E844" s="11"/>
      <c r="F844" s="11"/>
      <c r="G844" s="11"/>
      <c r="H844" s="11"/>
      <c r="I844" s="12"/>
      <c r="J844" s="11"/>
      <c r="L844" s="20"/>
    </row>
    <row r="845" spans="3:12" ht="14.25" customHeight="1" x14ac:dyDescent="0.35">
      <c r="C845" s="11"/>
      <c r="D845" s="11"/>
      <c r="E845" s="11"/>
      <c r="F845" s="11"/>
      <c r="G845" s="11"/>
      <c r="H845" s="11"/>
      <c r="I845" s="12"/>
      <c r="J845" s="11"/>
      <c r="L845" s="20"/>
    </row>
    <row r="846" spans="3:12" ht="14.25" customHeight="1" x14ac:dyDescent="0.35">
      <c r="C846" s="11"/>
      <c r="D846" s="11"/>
      <c r="E846" s="11"/>
      <c r="F846" s="11"/>
      <c r="G846" s="11"/>
      <c r="H846" s="11"/>
      <c r="I846" s="12"/>
      <c r="J846" s="11"/>
      <c r="L846" s="20"/>
    </row>
    <row r="847" spans="3:12" ht="14.25" customHeight="1" x14ac:dyDescent="0.35">
      <c r="C847" s="11"/>
      <c r="D847" s="11"/>
      <c r="E847" s="11"/>
      <c r="F847" s="11"/>
      <c r="G847" s="11"/>
      <c r="H847" s="11"/>
      <c r="I847" s="12"/>
      <c r="J847" s="11"/>
      <c r="L847" s="20"/>
    </row>
    <row r="848" spans="3:12" ht="14.25" customHeight="1" x14ac:dyDescent="0.35">
      <c r="C848" s="11"/>
      <c r="D848" s="11"/>
      <c r="E848" s="11"/>
      <c r="F848" s="11"/>
      <c r="G848" s="11"/>
      <c r="H848" s="11"/>
      <c r="I848" s="12"/>
      <c r="J848" s="11"/>
      <c r="L848" s="20"/>
    </row>
    <row r="849" spans="3:12" ht="14.25" customHeight="1" x14ac:dyDescent="0.35">
      <c r="C849" s="11"/>
      <c r="D849" s="11"/>
      <c r="E849" s="11"/>
      <c r="F849" s="11"/>
      <c r="G849" s="11"/>
      <c r="H849" s="11"/>
      <c r="I849" s="12"/>
      <c r="J849" s="11"/>
      <c r="L849" s="20"/>
    </row>
    <row r="850" spans="3:12" ht="14.25" customHeight="1" x14ac:dyDescent="0.35">
      <c r="C850" s="11"/>
      <c r="D850" s="11"/>
      <c r="E850" s="11"/>
      <c r="F850" s="11"/>
      <c r="G850" s="11"/>
      <c r="H850" s="11"/>
      <c r="I850" s="12"/>
      <c r="J850" s="11"/>
      <c r="L850" s="20"/>
    </row>
    <row r="851" spans="3:12" ht="14.25" customHeight="1" x14ac:dyDescent="0.35">
      <c r="C851" s="11"/>
      <c r="D851" s="11"/>
      <c r="E851" s="11"/>
      <c r="F851" s="11"/>
      <c r="G851" s="11"/>
      <c r="H851" s="11"/>
      <c r="I851" s="12"/>
      <c r="J851" s="11"/>
      <c r="L851" s="20"/>
    </row>
    <row r="852" spans="3:12" ht="14.25" customHeight="1" x14ac:dyDescent="0.35">
      <c r="C852" s="11"/>
      <c r="D852" s="11"/>
      <c r="E852" s="11"/>
      <c r="F852" s="11"/>
      <c r="G852" s="11"/>
      <c r="H852" s="11"/>
      <c r="I852" s="12"/>
      <c r="J852" s="11"/>
      <c r="L852" s="20"/>
    </row>
    <row r="853" spans="3:12" ht="14.25" customHeight="1" x14ac:dyDescent="0.35">
      <c r="C853" s="11"/>
      <c r="D853" s="11"/>
      <c r="E853" s="11"/>
      <c r="F853" s="11"/>
      <c r="G853" s="11"/>
      <c r="H853" s="11"/>
      <c r="I853" s="12"/>
      <c r="J853" s="11"/>
      <c r="L853" s="20"/>
    </row>
    <row r="854" spans="3:12" ht="14.25" customHeight="1" x14ac:dyDescent="0.35">
      <c r="C854" s="11"/>
      <c r="D854" s="11"/>
      <c r="E854" s="11"/>
      <c r="F854" s="11"/>
      <c r="G854" s="11"/>
      <c r="H854" s="11"/>
      <c r="I854" s="12"/>
      <c r="J854" s="11"/>
      <c r="L854" s="20"/>
    </row>
    <row r="855" spans="3:12" ht="14.25" customHeight="1" x14ac:dyDescent="0.35">
      <c r="C855" s="11"/>
      <c r="D855" s="11"/>
      <c r="E855" s="11"/>
      <c r="F855" s="11"/>
      <c r="G855" s="11"/>
      <c r="H855" s="11"/>
      <c r="I855" s="12"/>
      <c r="J855" s="11"/>
      <c r="L855" s="20"/>
    </row>
    <row r="856" spans="3:12" ht="14.25" customHeight="1" x14ac:dyDescent="0.35">
      <c r="C856" s="11"/>
      <c r="D856" s="11"/>
      <c r="E856" s="11"/>
      <c r="F856" s="11"/>
      <c r="G856" s="11"/>
      <c r="H856" s="11"/>
      <c r="I856" s="12"/>
      <c r="J856" s="11"/>
      <c r="L856" s="20"/>
    </row>
    <row r="857" spans="3:12" ht="14.25" customHeight="1" x14ac:dyDescent="0.35">
      <c r="C857" s="11"/>
      <c r="D857" s="11"/>
      <c r="E857" s="11"/>
      <c r="F857" s="11"/>
      <c r="G857" s="11"/>
      <c r="H857" s="11"/>
      <c r="I857" s="12"/>
      <c r="J857" s="11"/>
      <c r="L857" s="20"/>
    </row>
    <row r="858" spans="3:12" ht="14.25" customHeight="1" x14ac:dyDescent="0.35">
      <c r="C858" s="11"/>
      <c r="D858" s="11"/>
      <c r="E858" s="11"/>
      <c r="F858" s="11"/>
      <c r="G858" s="11"/>
      <c r="H858" s="11"/>
      <c r="I858" s="12"/>
      <c r="J858" s="11"/>
      <c r="L858" s="20"/>
    </row>
    <row r="859" spans="3:12" ht="14.25" customHeight="1" x14ac:dyDescent="0.35">
      <c r="C859" s="11"/>
      <c r="D859" s="11"/>
      <c r="E859" s="11"/>
      <c r="F859" s="11"/>
      <c r="G859" s="11"/>
      <c r="H859" s="11"/>
      <c r="I859" s="12"/>
      <c r="J859" s="11"/>
      <c r="L859" s="20"/>
    </row>
    <row r="860" spans="3:12" ht="14.25" customHeight="1" x14ac:dyDescent="0.35">
      <c r="C860" s="11"/>
      <c r="D860" s="11"/>
      <c r="E860" s="11"/>
      <c r="F860" s="11"/>
      <c r="G860" s="11"/>
      <c r="H860" s="11"/>
      <c r="I860" s="12"/>
      <c r="J860" s="11"/>
      <c r="L860" s="20"/>
    </row>
    <row r="861" spans="3:12" ht="14.25" customHeight="1" x14ac:dyDescent="0.35">
      <c r="C861" s="11"/>
      <c r="D861" s="11"/>
      <c r="E861" s="11"/>
      <c r="F861" s="11"/>
      <c r="G861" s="11"/>
      <c r="H861" s="11"/>
      <c r="I861" s="12"/>
      <c r="J861" s="11"/>
      <c r="L861" s="20"/>
    </row>
    <row r="862" spans="3:12" ht="14.25" customHeight="1" x14ac:dyDescent="0.35">
      <c r="C862" s="11"/>
      <c r="D862" s="11"/>
      <c r="E862" s="11"/>
      <c r="F862" s="11"/>
      <c r="G862" s="11"/>
      <c r="H862" s="11"/>
      <c r="I862" s="12"/>
      <c r="J862" s="11"/>
      <c r="L862" s="20"/>
    </row>
    <row r="863" spans="3:12" ht="14.25" customHeight="1" x14ac:dyDescent="0.35">
      <c r="C863" s="11"/>
      <c r="D863" s="11"/>
      <c r="E863" s="11"/>
      <c r="F863" s="11"/>
      <c r="G863" s="11"/>
      <c r="H863" s="11"/>
      <c r="I863" s="12"/>
      <c r="J863" s="11"/>
      <c r="L863" s="20"/>
    </row>
    <row r="864" spans="3:12" ht="14.25" customHeight="1" x14ac:dyDescent="0.35">
      <c r="C864" s="11"/>
      <c r="D864" s="11"/>
      <c r="E864" s="11"/>
      <c r="F864" s="11"/>
      <c r="G864" s="11"/>
      <c r="H864" s="11"/>
      <c r="I864" s="12"/>
      <c r="J864" s="11"/>
      <c r="L864" s="20"/>
    </row>
    <row r="865" spans="3:12" ht="14.25" customHeight="1" x14ac:dyDescent="0.35">
      <c r="C865" s="11"/>
      <c r="D865" s="11"/>
      <c r="E865" s="11"/>
      <c r="F865" s="11"/>
      <c r="G865" s="11"/>
      <c r="H865" s="11"/>
      <c r="I865" s="12"/>
      <c r="J865" s="11"/>
      <c r="L865" s="20"/>
    </row>
    <row r="866" spans="3:12" ht="14.25" customHeight="1" x14ac:dyDescent="0.35">
      <c r="C866" s="11"/>
      <c r="D866" s="11"/>
      <c r="E866" s="11"/>
      <c r="F866" s="11"/>
      <c r="G866" s="11"/>
      <c r="H866" s="11"/>
      <c r="I866" s="12"/>
      <c r="J866" s="11"/>
      <c r="L866" s="20"/>
    </row>
    <row r="867" spans="3:12" ht="14.25" customHeight="1" x14ac:dyDescent="0.35">
      <c r="C867" s="11"/>
      <c r="D867" s="11"/>
      <c r="E867" s="11"/>
      <c r="F867" s="11"/>
      <c r="G867" s="11"/>
      <c r="H867" s="11"/>
      <c r="I867" s="12"/>
      <c r="J867" s="11"/>
      <c r="L867" s="20"/>
    </row>
    <row r="868" spans="3:12" ht="14.25" customHeight="1" x14ac:dyDescent="0.35">
      <c r="C868" s="11"/>
      <c r="D868" s="11"/>
      <c r="E868" s="11"/>
      <c r="F868" s="11"/>
      <c r="G868" s="11"/>
      <c r="H868" s="11"/>
      <c r="I868" s="12"/>
      <c r="J868" s="11"/>
      <c r="L868" s="20"/>
    </row>
    <row r="869" spans="3:12" ht="14.25" customHeight="1" x14ac:dyDescent="0.35">
      <c r="C869" s="11"/>
      <c r="D869" s="11"/>
      <c r="E869" s="11"/>
      <c r="F869" s="11"/>
      <c r="G869" s="11"/>
      <c r="H869" s="11"/>
      <c r="I869" s="12"/>
      <c r="J869" s="11"/>
      <c r="L869" s="20"/>
    </row>
    <row r="870" spans="3:12" ht="14.25" customHeight="1" x14ac:dyDescent="0.35">
      <c r="C870" s="11"/>
      <c r="D870" s="11"/>
      <c r="E870" s="11"/>
      <c r="F870" s="11"/>
      <c r="G870" s="11"/>
      <c r="H870" s="11"/>
      <c r="I870" s="12"/>
      <c r="J870" s="11"/>
      <c r="L870" s="20"/>
    </row>
    <row r="871" spans="3:12" ht="14.25" customHeight="1" x14ac:dyDescent="0.35">
      <c r="C871" s="11"/>
      <c r="D871" s="11"/>
      <c r="E871" s="11"/>
      <c r="F871" s="11"/>
      <c r="G871" s="11"/>
      <c r="H871" s="11"/>
      <c r="I871" s="12"/>
      <c r="J871" s="11"/>
      <c r="L871" s="20"/>
    </row>
    <row r="872" spans="3:12" ht="14.25" customHeight="1" x14ac:dyDescent="0.35">
      <c r="C872" s="11"/>
      <c r="D872" s="11"/>
      <c r="E872" s="11"/>
      <c r="F872" s="11"/>
      <c r="G872" s="11"/>
      <c r="H872" s="11"/>
      <c r="I872" s="12"/>
      <c r="J872" s="11"/>
      <c r="L872" s="20"/>
    </row>
    <row r="873" spans="3:12" ht="14.25" customHeight="1" x14ac:dyDescent="0.35">
      <c r="C873" s="11"/>
      <c r="D873" s="11"/>
      <c r="E873" s="11"/>
      <c r="F873" s="11"/>
      <c r="G873" s="11"/>
      <c r="H873" s="11"/>
      <c r="I873" s="12"/>
      <c r="J873" s="11"/>
      <c r="L873" s="20"/>
    </row>
    <row r="874" spans="3:12" ht="14.25" customHeight="1" x14ac:dyDescent="0.35">
      <c r="C874" s="11"/>
      <c r="D874" s="11"/>
      <c r="E874" s="11"/>
      <c r="F874" s="11"/>
      <c r="G874" s="11"/>
      <c r="H874" s="11"/>
      <c r="I874" s="12"/>
      <c r="J874" s="11"/>
      <c r="L874" s="20"/>
    </row>
    <row r="875" spans="3:12" ht="14.25" customHeight="1" x14ac:dyDescent="0.35">
      <c r="C875" s="11"/>
      <c r="D875" s="11"/>
      <c r="E875" s="11"/>
      <c r="F875" s="11"/>
      <c r="G875" s="11"/>
      <c r="H875" s="11"/>
      <c r="I875" s="12"/>
      <c r="J875" s="11"/>
      <c r="L875" s="20"/>
    </row>
    <row r="876" spans="3:12" ht="14.25" customHeight="1" x14ac:dyDescent="0.35">
      <c r="C876" s="11"/>
      <c r="D876" s="11"/>
      <c r="E876" s="11"/>
      <c r="F876" s="11"/>
      <c r="G876" s="11"/>
      <c r="H876" s="11"/>
      <c r="I876" s="12"/>
      <c r="J876" s="11"/>
      <c r="L876" s="20"/>
    </row>
    <row r="877" spans="3:12" ht="14.25" customHeight="1" x14ac:dyDescent="0.35">
      <c r="C877" s="11"/>
      <c r="D877" s="11"/>
      <c r="E877" s="11"/>
      <c r="F877" s="11"/>
      <c r="G877" s="11"/>
      <c r="H877" s="11"/>
      <c r="I877" s="12"/>
      <c r="J877" s="11"/>
      <c r="L877" s="20"/>
    </row>
    <row r="878" spans="3:12" ht="14.25" customHeight="1" x14ac:dyDescent="0.35">
      <c r="C878" s="11"/>
      <c r="D878" s="11"/>
      <c r="E878" s="11"/>
      <c r="F878" s="11"/>
      <c r="G878" s="11"/>
      <c r="H878" s="11"/>
      <c r="I878" s="12"/>
      <c r="J878" s="11"/>
      <c r="L878" s="20"/>
    </row>
    <row r="879" spans="3:12" ht="14.25" customHeight="1" x14ac:dyDescent="0.35">
      <c r="C879" s="11"/>
      <c r="D879" s="11"/>
      <c r="E879" s="11"/>
      <c r="F879" s="11"/>
      <c r="G879" s="11"/>
      <c r="H879" s="11"/>
      <c r="I879" s="12"/>
      <c r="J879" s="11"/>
      <c r="L879" s="20"/>
    </row>
    <row r="880" spans="3:12" ht="14.25" customHeight="1" x14ac:dyDescent="0.35">
      <c r="C880" s="11"/>
      <c r="D880" s="11"/>
      <c r="E880" s="11"/>
      <c r="F880" s="11"/>
      <c r="G880" s="11"/>
      <c r="H880" s="11"/>
      <c r="I880" s="12"/>
      <c r="J880" s="11"/>
      <c r="L880" s="20"/>
    </row>
    <row r="881" spans="3:12" ht="14.25" customHeight="1" x14ac:dyDescent="0.35">
      <c r="C881" s="11"/>
      <c r="D881" s="11"/>
      <c r="E881" s="11"/>
      <c r="F881" s="11"/>
      <c r="G881" s="11"/>
      <c r="H881" s="11"/>
      <c r="I881" s="12"/>
      <c r="J881" s="11"/>
      <c r="L881" s="20"/>
    </row>
    <row r="882" spans="3:12" ht="14.25" customHeight="1" x14ac:dyDescent="0.35">
      <c r="C882" s="11"/>
      <c r="D882" s="11"/>
      <c r="E882" s="11"/>
      <c r="F882" s="11"/>
      <c r="G882" s="11"/>
      <c r="H882" s="11"/>
      <c r="I882" s="12"/>
      <c r="J882" s="11"/>
      <c r="L882" s="20"/>
    </row>
    <row r="883" spans="3:12" ht="14.25" customHeight="1" x14ac:dyDescent="0.35">
      <c r="C883" s="11"/>
      <c r="D883" s="11"/>
      <c r="E883" s="11"/>
      <c r="F883" s="11"/>
      <c r="G883" s="11"/>
      <c r="H883" s="11"/>
      <c r="I883" s="12"/>
      <c r="J883" s="11"/>
      <c r="L883" s="20"/>
    </row>
    <row r="884" spans="3:12" ht="14.25" customHeight="1" x14ac:dyDescent="0.35">
      <c r="C884" s="11"/>
      <c r="D884" s="11"/>
      <c r="E884" s="11"/>
      <c r="F884" s="11"/>
      <c r="G884" s="11"/>
      <c r="H884" s="11"/>
      <c r="I884" s="12"/>
      <c r="J884" s="11"/>
      <c r="L884" s="20"/>
    </row>
    <row r="885" spans="3:12" ht="14.25" customHeight="1" x14ac:dyDescent="0.35">
      <c r="C885" s="11"/>
      <c r="D885" s="11"/>
      <c r="E885" s="11"/>
      <c r="F885" s="11"/>
      <c r="G885" s="11"/>
      <c r="H885" s="11"/>
      <c r="I885" s="12"/>
      <c r="J885" s="11"/>
      <c r="L885" s="20"/>
    </row>
    <row r="886" spans="3:12" ht="14.25" customHeight="1" x14ac:dyDescent="0.35">
      <c r="C886" s="11"/>
      <c r="D886" s="11"/>
      <c r="E886" s="11"/>
      <c r="F886" s="11"/>
      <c r="G886" s="11"/>
      <c r="H886" s="11"/>
      <c r="I886" s="12"/>
      <c r="J886" s="11"/>
      <c r="L886" s="20"/>
    </row>
    <row r="887" spans="3:12" ht="14.25" customHeight="1" x14ac:dyDescent="0.35">
      <c r="C887" s="11"/>
      <c r="D887" s="11"/>
      <c r="E887" s="11"/>
      <c r="F887" s="11"/>
      <c r="G887" s="11"/>
      <c r="H887" s="11"/>
      <c r="I887" s="12"/>
      <c r="J887" s="11"/>
      <c r="L887" s="20"/>
    </row>
    <row r="888" spans="3:12" ht="14.25" customHeight="1" x14ac:dyDescent="0.35">
      <c r="C888" s="11"/>
      <c r="D888" s="11"/>
      <c r="E888" s="11"/>
      <c r="F888" s="11"/>
      <c r="G888" s="11"/>
      <c r="H888" s="11"/>
      <c r="I888" s="12"/>
      <c r="J888" s="11"/>
      <c r="L888" s="20"/>
    </row>
    <row r="889" spans="3:12" ht="14.25" customHeight="1" x14ac:dyDescent="0.35">
      <c r="C889" s="11"/>
      <c r="D889" s="11"/>
      <c r="E889" s="11"/>
      <c r="F889" s="11"/>
      <c r="G889" s="11"/>
      <c r="H889" s="11"/>
      <c r="I889" s="12"/>
      <c r="J889" s="11"/>
      <c r="L889" s="20"/>
    </row>
    <row r="890" spans="3:12" ht="14.25" customHeight="1" x14ac:dyDescent="0.35">
      <c r="C890" s="11"/>
      <c r="D890" s="11"/>
      <c r="E890" s="11"/>
      <c r="F890" s="11"/>
      <c r="G890" s="11"/>
      <c r="H890" s="11"/>
      <c r="I890" s="12"/>
      <c r="J890" s="11"/>
      <c r="L890" s="20"/>
    </row>
    <row r="891" spans="3:12" ht="14.25" customHeight="1" x14ac:dyDescent="0.35">
      <c r="C891" s="11"/>
      <c r="D891" s="11"/>
      <c r="E891" s="11"/>
      <c r="F891" s="11"/>
      <c r="G891" s="11"/>
      <c r="H891" s="11"/>
      <c r="I891" s="12"/>
      <c r="J891" s="11"/>
      <c r="L891" s="20"/>
    </row>
    <row r="892" spans="3:12" ht="14.25" customHeight="1" x14ac:dyDescent="0.35">
      <c r="C892" s="11"/>
      <c r="D892" s="11"/>
      <c r="E892" s="11"/>
      <c r="F892" s="11"/>
      <c r="G892" s="11"/>
      <c r="H892" s="11"/>
      <c r="I892" s="12"/>
      <c r="J892" s="11"/>
      <c r="L892" s="20"/>
    </row>
    <row r="893" spans="3:12" ht="14.25" customHeight="1" x14ac:dyDescent="0.35">
      <c r="C893" s="11"/>
      <c r="D893" s="11"/>
      <c r="E893" s="11"/>
      <c r="F893" s="11"/>
      <c r="G893" s="11"/>
      <c r="H893" s="11"/>
      <c r="I893" s="12"/>
      <c r="J893" s="11"/>
      <c r="L893" s="20"/>
    </row>
    <row r="894" spans="3:12" ht="14.25" customHeight="1" x14ac:dyDescent="0.35">
      <c r="C894" s="11"/>
      <c r="D894" s="11"/>
      <c r="E894" s="11"/>
      <c r="F894" s="11"/>
      <c r="G894" s="11"/>
      <c r="H894" s="11"/>
      <c r="I894" s="12"/>
      <c r="J894" s="11"/>
      <c r="L894" s="20"/>
    </row>
    <row r="895" spans="3:12" ht="14.25" customHeight="1" x14ac:dyDescent="0.35">
      <c r="C895" s="11"/>
      <c r="D895" s="11"/>
      <c r="E895" s="11"/>
      <c r="F895" s="11"/>
      <c r="G895" s="11"/>
      <c r="H895" s="11"/>
      <c r="I895" s="12"/>
      <c r="J895" s="11"/>
      <c r="L895" s="20"/>
    </row>
    <row r="896" spans="3:12" ht="14.25" customHeight="1" x14ac:dyDescent="0.35">
      <c r="C896" s="11"/>
      <c r="D896" s="11"/>
      <c r="E896" s="11"/>
      <c r="F896" s="11"/>
      <c r="G896" s="11"/>
      <c r="H896" s="11"/>
      <c r="I896" s="12"/>
      <c r="J896" s="11"/>
      <c r="L896" s="20"/>
    </row>
    <row r="897" spans="3:12" ht="14.25" customHeight="1" x14ac:dyDescent="0.35">
      <c r="C897" s="11"/>
      <c r="D897" s="11"/>
      <c r="E897" s="11"/>
      <c r="F897" s="11"/>
      <c r="G897" s="11"/>
      <c r="H897" s="11"/>
      <c r="I897" s="12"/>
      <c r="J897" s="11"/>
      <c r="L897" s="20"/>
    </row>
    <row r="898" spans="3:12" ht="14.25" customHeight="1" x14ac:dyDescent="0.35">
      <c r="C898" s="11"/>
      <c r="D898" s="11"/>
      <c r="E898" s="11"/>
      <c r="F898" s="11"/>
      <c r="G898" s="11"/>
      <c r="H898" s="11"/>
      <c r="I898" s="12"/>
      <c r="J898" s="11"/>
      <c r="L898" s="20"/>
    </row>
    <row r="899" spans="3:12" ht="14.25" customHeight="1" x14ac:dyDescent="0.35">
      <c r="C899" s="11"/>
      <c r="D899" s="11"/>
      <c r="E899" s="11"/>
      <c r="F899" s="11"/>
      <c r="G899" s="11"/>
      <c r="H899" s="11"/>
      <c r="I899" s="12"/>
      <c r="J899" s="11"/>
      <c r="L899" s="20"/>
    </row>
    <row r="900" spans="3:12" ht="14.25" customHeight="1" x14ac:dyDescent="0.35">
      <c r="C900" s="11"/>
      <c r="D900" s="11"/>
      <c r="E900" s="11"/>
      <c r="F900" s="11"/>
      <c r="G900" s="11"/>
      <c r="H900" s="11"/>
      <c r="I900" s="12"/>
      <c r="J900" s="11"/>
      <c r="L900" s="20"/>
    </row>
    <row r="901" spans="3:12" ht="14.25" customHeight="1" x14ac:dyDescent="0.35">
      <c r="C901" s="11"/>
      <c r="D901" s="11"/>
      <c r="E901" s="11"/>
      <c r="F901" s="11"/>
      <c r="G901" s="11"/>
      <c r="H901" s="11"/>
      <c r="I901" s="12"/>
      <c r="J901" s="11"/>
      <c r="L901" s="20"/>
    </row>
    <row r="902" spans="3:12" ht="14.25" customHeight="1" x14ac:dyDescent="0.35">
      <c r="C902" s="11"/>
      <c r="D902" s="11"/>
      <c r="E902" s="11"/>
      <c r="F902" s="11"/>
      <c r="G902" s="11"/>
      <c r="H902" s="11"/>
      <c r="I902" s="12"/>
      <c r="J902" s="11"/>
      <c r="L902" s="20"/>
    </row>
    <row r="903" spans="3:12" ht="14.25" customHeight="1" x14ac:dyDescent="0.35">
      <c r="C903" s="11"/>
      <c r="D903" s="11"/>
      <c r="E903" s="11"/>
      <c r="F903" s="11"/>
      <c r="G903" s="11"/>
      <c r="H903" s="11"/>
      <c r="I903" s="12"/>
      <c r="J903" s="11"/>
      <c r="L903" s="20"/>
    </row>
    <row r="904" spans="3:12" ht="14.25" customHeight="1" x14ac:dyDescent="0.35">
      <c r="C904" s="11"/>
      <c r="D904" s="11"/>
      <c r="E904" s="11"/>
      <c r="F904" s="11"/>
      <c r="G904" s="11"/>
      <c r="H904" s="11"/>
      <c r="I904" s="12"/>
      <c r="J904" s="11"/>
      <c r="L904" s="20"/>
    </row>
    <row r="905" spans="3:12" ht="14.25" customHeight="1" x14ac:dyDescent="0.35">
      <c r="C905" s="11"/>
      <c r="D905" s="11"/>
      <c r="E905" s="11"/>
      <c r="F905" s="11"/>
      <c r="G905" s="11"/>
      <c r="H905" s="11"/>
      <c r="I905" s="12"/>
      <c r="J905" s="11"/>
      <c r="L905" s="20"/>
    </row>
    <row r="906" spans="3:12" ht="14.25" customHeight="1" x14ac:dyDescent="0.35">
      <c r="C906" s="11"/>
      <c r="D906" s="11"/>
      <c r="E906" s="11"/>
      <c r="F906" s="11"/>
      <c r="G906" s="11"/>
      <c r="H906" s="11"/>
      <c r="I906" s="12"/>
      <c r="J906" s="11"/>
      <c r="L906" s="20"/>
    </row>
    <row r="907" spans="3:12" ht="14.25" customHeight="1" x14ac:dyDescent="0.35">
      <c r="C907" s="11"/>
      <c r="D907" s="11"/>
      <c r="E907" s="11"/>
      <c r="F907" s="11"/>
      <c r="G907" s="11"/>
      <c r="H907" s="11"/>
      <c r="I907" s="12"/>
      <c r="J907" s="11"/>
      <c r="L907" s="20"/>
    </row>
    <row r="908" spans="3:12" ht="14.25" customHeight="1" x14ac:dyDescent="0.35">
      <c r="C908" s="11"/>
      <c r="D908" s="11"/>
      <c r="E908" s="11"/>
      <c r="F908" s="11"/>
      <c r="G908" s="11"/>
      <c r="H908" s="11"/>
      <c r="I908" s="12"/>
      <c r="J908" s="11"/>
      <c r="L908" s="20"/>
    </row>
    <row r="909" spans="3:12" ht="14.25" customHeight="1" x14ac:dyDescent="0.35">
      <c r="C909" s="11"/>
      <c r="D909" s="11"/>
      <c r="E909" s="11"/>
      <c r="F909" s="11"/>
      <c r="G909" s="11"/>
      <c r="H909" s="11"/>
      <c r="I909" s="12"/>
      <c r="J909" s="11"/>
      <c r="L909" s="20"/>
    </row>
    <row r="910" spans="3:12" ht="14.25" customHeight="1" x14ac:dyDescent="0.35">
      <c r="C910" s="11"/>
      <c r="D910" s="11"/>
      <c r="E910" s="11"/>
      <c r="F910" s="11"/>
      <c r="G910" s="11"/>
      <c r="H910" s="11"/>
      <c r="I910" s="12"/>
      <c r="J910" s="11"/>
      <c r="L910" s="20"/>
    </row>
    <row r="911" spans="3:12" ht="14.25" customHeight="1" x14ac:dyDescent="0.35">
      <c r="C911" s="11"/>
      <c r="D911" s="11"/>
      <c r="E911" s="11"/>
      <c r="F911" s="11"/>
      <c r="G911" s="11"/>
      <c r="H911" s="11"/>
      <c r="I911" s="12"/>
      <c r="J911" s="11"/>
      <c r="L911" s="20"/>
    </row>
    <row r="912" spans="3:12" ht="14.25" customHeight="1" x14ac:dyDescent="0.35">
      <c r="C912" s="11"/>
      <c r="D912" s="11"/>
      <c r="E912" s="11"/>
      <c r="F912" s="11"/>
      <c r="G912" s="11"/>
      <c r="H912" s="11"/>
      <c r="I912" s="12"/>
      <c r="J912" s="11"/>
      <c r="L912" s="20"/>
    </row>
    <row r="913" spans="3:12" ht="14.25" customHeight="1" x14ac:dyDescent="0.35">
      <c r="C913" s="11"/>
      <c r="D913" s="11"/>
      <c r="E913" s="11"/>
      <c r="F913" s="11"/>
      <c r="G913" s="11"/>
      <c r="H913" s="11"/>
      <c r="I913" s="12"/>
      <c r="J913" s="11"/>
      <c r="L913" s="20"/>
    </row>
    <row r="914" spans="3:12" ht="14.25" customHeight="1" x14ac:dyDescent="0.35">
      <c r="C914" s="11"/>
      <c r="D914" s="11"/>
      <c r="E914" s="11"/>
      <c r="F914" s="11"/>
      <c r="G914" s="11"/>
      <c r="H914" s="11"/>
      <c r="I914" s="12"/>
      <c r="J914" s="11"/>
      <c r="L914" s="20"/>
    </row>
    <row r="915" spans="3:12" ht="14.25" customHeight="1" x14ac:dyDescent="0.35">
      <c r="C915" s="11"/>
      <c r="D915" s="11"/>
      <c r="E915" s="11"/>
      <c r="F915" s="11"/>
      <c r="G915" s="11"/>
      <c r="H915" s="11"/>
      <c r="I915" s="12"/>
      <c r="J915" s="11"/>
      <c r="L915" s="20"/>
    </row>
    <row r="916" spans="3:12" ht="14.25" customHeight="1" x14ac:dyDescent="0.35">
      <c r="C916" s="11"/>
      <c r="D916" s="11"/>
      <c r="E916" s="11"/>
      <c r="F916" s="11"/>
      <c r="G916" s="11"/>
      <c r="H916" s="11"/>
      <c r="I916" s="12"/>
      <c r="J916" s="11"/>
      <c r="L916" s="20"/>
    </row>
    <row r="917" spans="3:12" ht="14.25" customHeight="1" x14ac:dyDescent="0.35">
      <c r="C917" s="11"/>
      <c r="D917" s="11"/>
      <c r="E917" s="11"/>
      <c r="F917" s="11"/>
      <c r="G917" s="11"/>
      <c r="H917" s="11"/>
      <c r="I917" s="12"/>
      <c r="J917" s="11"/>
      <c r="L917" s="20"/>
    </row>
    <row r="918" spans="3:12" ht="14.25" customHeight="1" x14ac:dyDescent="0.35">
      <c r="C918" s="11"/>
      <c r="D918" s="11"/>
      <c r="E918" s="11"/>
      <c r="F918" s="11"/>
      <c r="G918" s="11"/>
      <c r="H918" s="11"/>
      <c r="I918" s="12"/>
      <c r="J918" s="11"/>
      <c r="L918" s="20"/>
    </row>
    <row r="919" spans="3:12" ht="14.25" customHeight="1" x14ac:dyDescent="0.35">
      <c r="C919" s="11"/>
      <c r="D919" s="11"/>
      <c r="E919" s="11"/>
      <c r="F919" s="11"/>
      <c r="G919" s="11"/>
      <c r="H919" s="11"/>
      <c r="I919" s="12"/>
      <c r="J919" s="11"/>
      <c r="L919" s="20"/>
    </row>
    <row r="920" spans="3:12" ht="14.25" customHeight="1" x14ac:dyDescent="0.35">
      <c r="C920" s="11"/>
      <c r="D920" s="11"/>
      <c r="E920" s="11"/>
      <c r="F920" s="11"/>
      <c r="G920" s="11"/>
      <c r="H920" s="11"/>
      <c r="I920" s="12"/>
      <c r="J920" s="11"/>
      <c r="L920" s="20"/>
    </row>
    <row r="921" spans="3:12" ht="14.25" customHeight="1" x14ac:dyDescent="0.35">
      <c r="C921" s="11"/>
      <c r="D921" s="11"/>
      <c r="E921" s="11"/>
      <c r="F921" s="11"/>
      <c r="G921" s="11"/>
      <c r="H921" s="11"/>
      <c r="I921" s="12"/>
      <c r="J921" s="11"/>
      <c r="L921" s="20"/>
    </row>
    <row r="922" spans="3:12" ht="14.25" customHeight="1" x14ac:dyDescent="0.35">
      <c r="C922" s="11"/>
      <c r="D922" s="11"/>
      <c r="E922" s="11"/>
      <c r="F922" s="11"/>
      <c r="G922" s="11"/>
      <c r="H922" s="11"/>
      <c r="I922" s="12"/>
      <c r="J922" s="11"/>
      <c r="L922" s="20"/>
    </row>
    <row r="923" spans="3:12" ht="14.25" customHeight="1" x14ac:dyDescent="0.35">
      <c r="C923" s="11"/>
      <c r="D923" s="11"/>
      <c r="E923" s="11"/>
      <c r="F923" s="11"/>
      <c r="G923" s="11"/>
      <c r="H923" s="11"/>
      <c r="I923" s="12"/>
      <c r="J923" s="11"/>
      <c r="L923" s="20"/>
    </row>
    <row r="924" spans="3:12" ht="14.25" customHeight="1" x14ac:dyDescent="0.35">
      <c r="C924" s="11"/>
      <c r="D924" s="11"/>
      <c r="E924" s="11"/>
      <c r="F924" s="11"/>
      <c r="G924" s="11"/>
      <c r="H924" s="11"/>
      <c r="I924" s="12"/>
      <c r="J924" s="11"/>
      <c r="L924" s="20"/>
    </row>
    <row r="925" spans="3:12" ht="14.25" customHeight="1" x14ac:dyDescent="0.35">
      <c r="C925" s="11"/>
      <c r="D925" s="11"/>
      <c r="E925" s="11"/>
      <c r="F925" s="11"/>
      <c r="G925" s="11"/>
      <c r="H925" s="11"/>
      <c r="I925" s="12"/>
      <c r="J925" s="11"/>
      <c r="L925" s="20"/>
    </row>
    <row r="926" spans="3:12" ht="14.25" customHeight="1" x14ac:dyDescent="0.35">
      <c r="C926" s="11"/>
      <c r="D926" s="11"/>
      <c r="E926" s="11"/>
      <c r="F926" s="11"/>
      <c r="G926" s="11"/>
      <c r="H926" s="11"/>
      <c r="I926" s="12"/>
      <c r="J926" s="11"/>
      <c r="L926" s="20"/>
    </row>
    <row r="927" spans="3:12" ht="14.25" customHeight="1" x14ac:dyDescent="0.35">
      <c r="C927" s="11"/>
      <c r="D927" s="11"/>
      <c r="E927" s="11"/>
      <c r="F927" s="11"/>
      <c r="G927" s="11"/>
      <c r="H927" s="11"/>
      <c r="I927" s="12"/>
      <c r="J927" s="11"/>
      <c r="L927" s="20"/>
    </row>
    <row r="928" spans="3:12" ht="14.25" customHeight="1" x14ac:dyDescent="0.35">
      <c r="C928" s="11"/>
      <c r="D928" s="11"/>
      <c r="E928" s="11"/>
      <c r="F928" s="11"/>
      <c r="G928" s="11"/>
      <c r="H928" s="11"/>
      <c r="I928" s="12"/>
      <c r="J928" s="11"/>
      <c r="L928" s="20"/>
    </row>
    <row r="929" spans="3:12" ht="14.25" customHeight="1" x14ac:dyDescent="0.35">
      <c r="C929" s="11"/>
      <c r="D929" s="11"/>
      <c r="E929" s="11"/>
      <c r="F929" s="11"/>
      <c r="G929" s="11"/>
      <c r="H929" s="11"/>
      <c r="I929" s="12"/>
      <c r="J929" s="11"/>
      <c r="L929" s="20"/>
    </row>
    <row r="930" spans="3:12" ht="14.25" customHeight="1" x14ac:dyDescent="0.35">
      <c r="C930" s="11"/>
      <c r="D930" s="11"/>
      <c r="E930" s="11"/>
      <c r="F930" s="11"/>
      <c r="G930" s="11"/>
      <c r="H930" s="11"/>
      <c r="I930" s="12"/>
      <c r="J930" s="11"/>
      <c r="L930" s="20"/>
    </row>
    <row r="931" spans="3:12" ht="14.25" customHeight="1" x14ac:dyDescent="0.35">
      <c r="C931" s="11"/>
      <c r="D931" s="11"/>
      <c r="E931" s="11"/>
      <c r="F931" s="11"/>
      <c r="G931" s="11"/>
      <c r="H931" s="11"/>
      <c r="I931" s="12"/>
      <c r="J931" s="11"/>
      <c r="L931" s="20"/>
    </row>
    <row r="932" spans="3:12" ht="14.25" customHeight="1" x14ac:dyDescent="0.35">
      <c r="C932" s="11"/>
      <c r="D932" s="11"/>
      <c r="E932" s="11"/>
      <c r="F932" s="11"/>
      <c r="G932" s="11"/>
      <c r="H932" s="11"/>
      <c r="I932" s="12"/>
      <c r="J932" s="11"/>
      <c r="L932" s="20"/>
    </row>
    <row r="933" spans="3:12" ht="14.25" customHeight="1" x14ac:dyDescent="0.35">
      <c r="C933" s="11"/>
      <c r="D933" s="11"/>
      <c r="E933" s="11"/>
      <c r="F933" s="11"/>
      <c r="G933" s="11"/>
      <c r="H933" s="11"/>
      <c r="I933" s="12"/>
      <c r="J933" s="11"/>
      <c r="L933" s="20"/>
    </row>
    <row r="934" spans="3:12" ht="14.25" customHeight="1" x14ac:dyDescent="0.35">
      <c r="C934" s="11"/>
      <c r="D934" s="11"/>
      <c r="E934" s="11"/>
      <c r="F934" s="11"/>
      <c r="G934" s="11"/>
      <c r="H934" s="11"/>
      <c r="I934" s="12"/>
      <c r="J934" s="11"/>
      <c r="L934" s="20"/>
    </row>
    <row r="935" spans="3:12" ht="14.25" customHeight="1" x14ac:dyDescent="0.35">
      <c r="C935" s="11"/>
      <c r="D935" s="11"/>
      <c r="E935" s="11"/>
      <c r="F935" s="11"/>
      <c r="G935" s="11"/>
      <c r="H935" s="11"/>
      <c r="I935" s="12"/>
      <c r="J935" s="11"/>
      <c r="L935" s="20"/>
    </row>
    <row r="936" spans="3:12" ht="14.25" customHeight="1" x14ac:dyDescent="0.35">
      <c r="C936" s="11"/>
      <c r="D936" s="11"/>
      <c r="E936" s="11"/>
      <c r="F936" s="11"/>
      <c r="G936" s="11"/>
      <c r="H936" s="11"/>
      <c r="I936" s="12"/>
      <c r="J936" s="11"/>
      <c r="L936" s="20"/>
    </row>
    <row r="937" spans="3:12" ht="14.25" customHeight="1" x14ac:dyDescent="0.35">
      <c r="C937" s="11"/>
      <c r="D937" s="11"/>
      <c r="E937" s="11"/>
      <c r="F937" s="11"/>
      <c r="G937" s="11"/>
      <c r="H937" s="11"/>
      <c r="I937" s="12"/>
      <c r="J937" s="11"/>
      <c r="L937" s="20"/>
    </row>
    <row r="938" spans="3:12" ht="14.25" customHeight="1" x14ac:dyDescent="0.35">
      <c r="C938" s="11"/>
      <c r="D938" s="11"/>
      <c r="E938" s="11"/>
      <c r="F938" s="11"/>
      <c r="G938" s="11"/>
      <c r="H938" s="11"/>
      <c r="I938" s="12"/>
      <c r="J938" s="11"/>
      <c r="L938" s="20"/>
    </row>
    <row r="939" spans="3:12" ht="14.25" customHeight="1" x14ac:dyDescent="0.35">
      <c r="C939" s="11"/>
      <c r="D939" s="11"/>
      <c r="E939" s="11"/>
      <c r="F939" s="11"/>
      <c r="G939" s="11"/>
      <c r="H939" s="11"/>
      <c r="I939" s="12"/>
      <c r="J939" s="11"/>
      <c r="L939" s="20"/>
    </row>
    <row r="940" spans="3:12" ht="14.25" customHeight="1" x14ac:dyDescent="0.35">
      <c r="C940" s="11"/>
      <c r="D940" s="11"/>
      <c r="E940" s="11"/>
      <c r="F940" s="11"/>
      <c r="G940" s="11"/>
      <c r="H940" s="11"/>
      <c r="I940" s="12"/>
      <c r="J940" s="11"/>
      <c r="L940" s="20"/>
    </row>
    <row r="941" spans="3:12" ht="14.25" customHeight="1" x14ac:dyDescent="0.35">
      <c r="C941" s="11"/>
      <c r="D941" s="11"/>
      <c r="E941" s="11"/>
      <c r="F941" s="11"/>
      <c r="G941" s="11"/>
      <c r="H941" s="11"/>
      <c r="I941" s="12"/>
      <c r="J941" s="11"/>
      <c r="L941" s="20"/>
    </row>
    <row r="942" spans="3:12" ht="14.25" customHeight="1" x14ac:dyDescent="0.35">
      <c r="C942" s="11"/>
      <c r="D942" s="11"/>
      <c r="E942" s="11"/>
      <c r="F942" s="11"/>
      <c r="G942" s="11"/>
      <c r="H942" s="11"/>
      <c r="I942" s="12"/>
      <c r="J942" s="11"/>
      <c r="L942" s="20"/>
    </row>
    <row r="943" spans="3:12" ht="14.25" customHeight="1" x14ac:dyDescent="0.35">
      <c r="C943" s="11"/>
      <c r="D943" s="11"/>
      <c r="E943" s="11"/>
      <c r="F943" s="11"/>
      <c r="G943" s="11"/>
      <c r="H943" s="11"/>
      <c r="I943" s="12"/>
      <c r="J943" s="11"/>
      <c r="L943" s="20"/>
    </row>
    <row r="944" spans="3:12" ht="14.25" customHeight="1" x14ac:dyDescent="0.35">
      <c r="C944" s="11"/>
      <c r="D944" s="11"/>
      <c r="E944" s="11"/>
      <c r="F944" s="11"/>
      <c r="G944" s="11"/>
      <c r="H944" s="11"/>
      <c r="I944" s="12"/>
      <c r="J944" s="11"/>
      <c r="L944" s="20"/>
    </row>
    <row r="945" spans="3:12" ht="14.25" customHeight="1" x14ac:dyDescent="0.35">
      <c r="C945" s="11"/>
      <c r="D945" s="11"/>
      <c r="E945" s="11"/>
      <c r="F945" s="11"/>
      <c r="G945" s="11"/>
      <c r="H945" s="11"/>
      <c r="I945" s="12"/>
      <c r="J945" s="11"/>
      <c r="L945" s="20"/>
    </row>
    <row r="946" spans="3:12" ht="14.25" customHeight="1" x14ac:dyDescent="0.35">
      <c r="C946" s="11"/>
      <c r="D946" s="11"/>
      <c r="E946" s="11"/>
      <c r="F946" s="11"/>
      <c r="G946" s="11"/>
      <c r="H946" s="11"/>
      <c r="I946" s="12"/>
      <c r="J946" s="11"/>
      <c r="L946" s="20"/>
    </row>
    <row r="947" spans="3:12" ht="14.25" customHeight="1" x14ac:dyDescent="0.35">
      <c r="C947" s="11"/>
      <c r="D947" s="11"/>
      <c r="E947" s="11"/>
      <c r="F947" s="11"/>
      <c r="G947" s="11"/>
      <c r="H947" s="11"/>
      <c r="I947" s="12"/>
      <c r="J947" s="11"/>
      <c r="L947" s="20"/>
    </row>
    <row r="948" spans="3:12" ht="14.25" customHeight="1" x14ac:dyDescent="0.35">
      <c r="C948" s="11"/>
      <c r="D948" s="11"/>
      <c r="E948" s="11"/>
      <c r="F948" s="11"/>
      <c r="G948" s="11"/>
      <c r="H948" s="11"/>
      <c r="I948" s="12"/>
      <c r="J948" s="11"/>
      <c r="L948" s="20"/>
    </row>
    <row r="949" spans="3:12" ht="14.25" customHeight="1" x14ac:dyDescent="0.35">
      <c r="C949" s="11"/>
      <c r="D949" s="11"/>
      <c r="E949" s="11"/>
      <c r="F949" s="11"/>
      <c r="G949" s="11"/>
      <c r="H949" s="11"/>
      <c r="I949" s="12"/>
      <c r="J949" s="11"/>
      <c r="L949" s="20"/>
    </row>
    <row r="950" spans="3:12" ht="14.25" customHeight="1" x14ac:dyDescent="0.35">
      <c r="C950" s="11"/>
      <c r="D950" s="11"/>
      <c r="E950" s="11"/>
      <c r="F950" s="11"/>
      <c r="G950" s="11"/>
      <c r="H950" s="11"/>
      <c r="I950" s="12"/>
      <c r="J950" s="11"/>
      <c r="L950" s="20"/>
    </row>
    <row r="951" spans="3:12" ht="14.25" customHeight="1" x14ac:dyDescent="0.35">
      <c r="C951" s="11"/>
      <c r="D951" s="11"/>
      <c r="E951" s="11"/>
      <c r="F951" s="11"/>
      <c r="G951" s="11"/>
      <c r="H951" s="11"/>
      <c r="I951" s="12"/>
      <c r="J951" s="11"/>
      <c r="L951" s="20"/>
    </row>
    <row r="952" spans="3:12" ht="14.25" customHeight="1" x14ac:dyDescent="0.35">
      <c r="C952" s="11"/>
      <c r="D952" s="11"/>
      <c r="E952" s="11"/>
      <c r="F952" s="11"/>
      <c r="G952" s="11"/>
      <c r="H952" s="11"/>
      <c r="I952" s="12"/>
      <c r="J952" s="11"/>
      <c r="L952" s="20"/>
    </row>
    <row r="953" spans="3:12" ht="14.25" customHeight="1" x14ac:dyDescent="0.35">
      <c r="C953" s="11"/>
      <c r="D953" s="11"/>
      <c r="E953" s="11"/>
      <c r="F953" s="11"/>
      <c r="G953" s="11"/>
      <c r="H953" s="11"/>
      <c r="I953" s="12"/>
      <c r="J953" s="11"/>
      <c r="L953" s="20"/>
    </row>
    <row r="954" spans="3:12" ht="14.25" customHeight="1" x14ac:dyDescent="0.35">
      <c r="C954" s="11"/>
      <c r="D954" s="11"/>
      <c r="E954" s="11"/>
      <c r="F954" s="11"/>
      <c r="G954" s="11"/>
      <c r="H954" s="11"/>
      <c r="I954" s="12"/>
      <c r="J954" s="11"/>
      <c r="L954" s="20"/>
    </row>
    <row r="955" spans="3:12" ht="14.25" customHeight="1" x14ac:dyDescent="0.35">
      <c r="C955" s="11"/>
      <c r="D955" s="11"/>
      <c r="E955" s="11"/>
      <c r="F955" s="11"/>
      <c r="G955" s="11"/>
      <c r="H955" s="11"/>
      <c r="I955" s="12"/>
      <c r="J955" s="11"/>
      <c r="L955" s="20"/>
    </row>
    <row r="956" spans="3:12" ht="14.25" customHeight="1" x14ac:dyDescent="0.35">
      <c r="C956" s="11"/>
      <c r="D956" s="11"/>
      <c r="E956" s="11"/>
      <c r="F956" s="11"/>
      <c r="G956" s="11"/>
      <c r="H956" s="11"/>
      <c r="I956" s="12"/>
      <c r="J956" s="11"/>
      <c r="L956" s="20"/>
    </row>
    <row r="957" spans="3:12" ht="14.25" customHeight="1" x14ac:dyDescent="0.35">
      <c r="C957" s="11"/>
      <c r="D957" s="11"/>
      <c r="E957" s="11"/>
      <c r="F957" s="11"/>
      <c r="G957" s="11"/>
      <c r="H957" s="11"/>
      <c r="I957" s="12"/>
      <c r="J957" s="11"/>
      <c r="L957" s="20"/>
    </row>
    <row r="958" spans="3:12" ht="14.25" customHeight="1" x14ac:dyDescent="0.35">
      <c r="C958" s="11"/>
      <c r="D958" s="11"/>
      <c r="E958" s="11"/>
      <c r="F958" s="11"/>
      <c r="G958" s="11"/>
      <c r="H958" s="11"/>
      <c r="I958" s="12"/>
      <c r="J958" s="11"/>
      <c r="L958" s="20"/>
    </row>
    <row r="959" spans="3:12" ht="14.25" customHeight="1" x14ac:dyDescent="0.35">
      <c r="C959" s="11"/>
      <c r="D959" s="11"/>
      <c r="E959" s="11"/>
      <c r="F959" s="11"/>
      <c r="G959" s="11"/>
      <c r="H959" s="11"/>
      <c r="I959" s="12"/>
      <c r="J959" s="11"/>
      <c r="L959" s="20"/>
    </row>
    <row r="960" spans="3:12" ht="14.25" customHeight="1" x14ac:dyDescent="0.35">
      <c r="C960" s="11"/>
      <c r="D960" s="11"/>
      <c r="E960" s="11"/>
      <c r="F960" s="11"/>
      <c r="G960" s="11"/>
      <c r="H960" s="11"/>
      <c r="I960" s="12"/>
      <c r="J960" s="11"/>
      <c r="L960" s="20"/>
    </row>
    <row r="961" spans="3:12" ht="14.25" customHeight="1" x14ac:dyDescent="0.35">
      <c r="C961" s="11"/>
      <c r="D961" s="11"/>
      <c r="E961" s="11"/>
      <c r="F961" s="11"/>
      <c r="G961" s="11"/>
      <c r="H961" s="11"/>
      <c r="I961" s="12"/>
      <c r="J961" s="11"/>
      <c r="L961" s="20"/>
    </row>
    <row r="962" spans="3:12" ht="14.25" customHeight="1" x14ac:dyDescent="0.35">
      <c r="C962" s="11"/>
      <c r="D962" s="11"/>
      <c r="E962" s="11"/>
      <c r="F962" s="11"/>
      <c r="G962" s="11"/>
      <c r="H962" s="11"/>
      <c r="I962" s="12"/>
      <c r="J962" s="11"/>
      <c r="L962" s="20"/>
    </row>
    <row r="963" spans="3:12" ht="14.25" customHeight="1" x14ac:dyDescent="0.35">
      <c r="C963" s="11"/>
      <c r="D963" s="11"/>
      <c r="E963" s="11"/>
      <c r="F963" s="11"/>
      <c r="G963" s="11"/>
      <c r="H963" s="11"/>
      <c r="I963" s="12"/>
      <c r="J963" s="11"/>
      <c r="L963" s="20"/>
    </row>
    <row r="964" spans="3:12" ht="14.25" customHeight="1" x14ac:dyDescent="0.35">
      <c r="C964" s="11"/>
      <c r="D964" s="11"/>
      <c r="E964" s="11"/>
      <c r="F964" s="11"/>
      <c r="G964" s="11"/>
      <c r="H964" s="11"/>
      <c r="I964" s="12"/>
      <c r="J964" s="11"/>
      <c r="L964" s="20"/>
    </row>
    <row r="965" spans="3:12" ht="14.25" customHeight="1" x14ac:dyDescent="0.35">
      <c r="C965" s="11"/>
      <c r="D965" s="11"/>
      <c r="E965" s="11"/>
      <c r="F965" s="11"/>
      <c r="G965" s="11"/>
      <c r="H965" s="11"/>
      <c r="I965" s="12"/>
      <c r="J965" s="11"/>
      <c r="L965" s="20"/>
    </row>
    <row r="966" spans="3:12" ht="14.25" customHeight="1" x14ac:dyDescent="0.35">
      <c r="C966" s="11"/>
      <c r="D966" s="11"/>
      <c r="E966" s="11"/>
      <c r="F966" s="11"/>
      <c r="G966" s="11"/>
      <c r="H966" s="11"/>
      <c r="I966" s="12"/>
      <c r="J966" s="11"/>
      <c r="L966" s="20"/>
    </row>
    <row r="967" spans="3:12" ht="14.25" customHeight="1" x14ac:dyDescent="0.35">
      <c r="C967" s="11"/>
      <c r="D967" s="11"/>
      <c r="E967" s="11"/>
      <c r="F967" s="11"/>
      <c r="G967" s="11"/>
      <c r="H967" s="11"/>
      <c r="I967" s="12"/>
      <c r="J967" s="11"/>
      <c r="L967" s="20"/>
    </row>
    <row r="968" spans="3:12" ht="14.25" customHeight="1" x14ac:dyDescent="0.35">
      <c r="C968" s="11"/>
      <c r="D968" s="11"/>
      <c r="E968" s="11"/>
      <c r="F968" s="11"/>
      <c r="G968" s="11"/>
      <c r="H968" s="11"/>
      <c r="I968" s="12"/>
      <c r="J968" s="11"/>
      <c r="L968" s="20"/>
    </row>
    <row r="969" spans="3:12" ht="14.25" customHeight="1" x14ac:dyDescent="0.35">
      <c r="C969" s="11"/>
      <c r="D969" s="11"/>
      <c r="E969" s="11"/>
      <c r="F969" s="11"/>
      <c r="G969" s="11"/>
      <c r="H969" s="11"/>
      <c r="I969" s="12"/>
      <c r="J969" s="11"/>
      <c r="L969" s="20"/>
    </row>
    <row r="970" spans="3:12" ht="14.25" customHeight="1" x14ac:dyDescent="0.35">
      <c r="C970" s="11"/>
      <c r="D970" s="11"/>
      <c r="E970" s="11"/>
      <c r="F970" s="11"/>
      <c r="G970" s="11"/>
      <c r="H970" s="11"/>
      <c r="I970" s="12"/>
      <c r="J970" s="11"/>
      <c r="L970" s="20"/>
    </row>
    <row r="971" spans="3:12" ht="14.25" customHeight="1" x14ac:dyDescent="0.35">
      <c r="C971" s="11"/>
      <c r="D971" s="11"/>
      <c r="E971" s="11"/>
      <c r="F971" s="11"/>
      <c r="G971" s="11"/>
      <c r="H971" s="11"/>
      <c r="I971" s="12"/>
      <c r="J971" s="11"/>
      <c r="L971" s="20"/>
    </row>
    <row r="972" spans="3:12" ht="14.25" customHeight="1" x14ac:dyDescent="0.35">
      <c r="C972" s="11"/>
      <c r="D972" s="11"/>
      <c r="E972" s="11"/>
      <c r="F972" s="11"/>
      <c r="G972" s="11"/>
      <c r="H972" s="11"/>
      <c r="I972" s="12"/>
      <c r="J972" s="11"/>
      <c r="L972" s="20"/>
    </row>
    <row r="973" spans="3:12" ht="14.25" customHeight="1" x14ac:dyDescent="0.35">
      <c r="C973" s="11"/>
      <c r="D973" s="11"/>
      <c r="E973" s="11"/>
      <c r="F973" s="11"/>
      <c r="G973" s="11"/>
      <c r="H973" s="11"/>
      <c r="I973" s="12"/>
      <c r="J973" s="11"/>
      <c r="L973" s="20"/>
    </row>
    <row r="974" spans="3:12" ht="14.25" customHeight="1" x14ac:dyDescent="0.35">
      <c r="C974" s="11"/>
      <c r="D974" s="11"/>
      <c r="E974" s="11"/>
      <c r="F974" s="11"/>
      <c r="G974" s="11"/>
      <c r="H974" s="11"/>
      <c r="I974" s="12"/>
      <c r="J974" s="11"/>
      <c r="L974" s="20"/>
    </row>
    <row r="975" spans="3:12" ht="14.25" customHeight="1" x14ac:dyDescent="0.35">
      <c r="C975" s="11"/>
      <c r="D975" s="11"/>
      <c r="E975" s="11"/>
      <c r="F975" s="11"/>
      <c r="G975" s="11"/>
      <c r="H975" s="11"/>
      <c r="I975" s="12"/>
      <c r="J975" s="11"/>
      <c r="L975" s="20"/>
    </row>
    <row r="976" spans="3:12" ht="14.25" customHeight="1" x14ac:dyDescent="0.35">
      <c r="C976" s="11"/>
      <c r="D976" s="11"/>
      <c r="E976" s="11"/>
      <c r="F976" s="11"/>
      <c r="G976" s="11"/>
      <c r="H976" s="11"/>
      <c r="I976" s="12"/>
      <c r="J976" s="11"/>
      <c r="L976" s="20"/>
    </row>
    <row r="977" spans="3:12" ht="14.25" customHeight="1" x14ac:dyDescent="0.35">
      <c r="C977" s="11"/>
      <c r="D977" s="11"/>
      <c r="E977" s="11"/>
      <c r="F977" s="11"/>
      <c r="G977" s="11"/>
      <c r="H977" s="11"/>
      <c r="I977" s="12"/>
      <c r="J977" s="11"/>
      <c r="L977" s="20"/>
    </row>
    <row r="978" spans="3:12" ht="14.25" customHeight="1" x14ac:dyDescent="0.35">
      <c r="C978" s="11"/>
      <c r="D978" s="11"/>
      <c r="E978" s="11"/>
      <c r="F978" s="11"/>
      <c r="G978" s="11"/>
      <c r="H978" s="11"/>
      <c r="I978" s="12"/>
      <c r="J978" s="11"/>
      <c r="L978" s="20"/>
    </row>
    <row r="979" spans="3:12" ht="14.25" customHeight="1" x14ac:dyDescent="0.35">
      <c r="C979" s="11"/>
      <c r="D979" s="11"/>
      <c r="E979" s="11"/>
      <c r="F979" s="11"/>
      <c r="G979" s="11"/>
      <c r="H979" s="11"/>
      <c r="I979" s="12"/>
      <c r="J979" s="11"/>
      <c r="L979" s="20"/>
    </row>
    <row r="980" spans="3:12" ht="14.25" customHeight="1" x14ac:dyDescent="0.35">
      <c r="C980" s="11"/>
      <c r="D980" s="11"/>
      <c r="E980" s="11"/>
      <c r="F980" s="11"/>
      <c r="G980" s="11"/>
      <c r="H980" s="11"/>
      <c r="I980" s="12"/>
      <c r="J980" s="11"/>
      <c r="L980" s="20"/>
    </row>
    <row r="981" spans="3:12" ht="14.25" customHeight="1" x14ac:dyDescent="0.35">
      <c r="C981" s="11"/>
      <c r="D981" s="11"/>
      <c r="E981" s="11"/>
      <c r="F981" s="11"/>
      <c r="G981" s="11"/>
      <c r="H981" s="11"/>
      <c r="I981" s="12"/>
      <c r="J981" s="11"/>
      <c r="L981" s="20"/>
    </row>
    <row r="982" spans="3:12" ht="14.25" customHeight="1" x14ac:dyDescent="0.35">
      <c r="C982" s="11"/>
      <c r="D982" s="11"/>
      <c r="E982" s="11"/>
      <c r="F982" s="11"/>
      <c r="G982" s="11"/>
      <c r="H982" s="11"/>
      <c r="I982" s="12"/>
      <c r="J982" s="11"/>
      <c r="L982" s="20"/>
    </row>
    <row r="983" spans="3:12" ht="14.25" customHeight="1" x14ac:dyDescent="0.35">
      <c r="C983" s="11"/>
      <c r="D983" s="11"/>
      <c r="E983" s="11"/>
      <c r="F983" s="11"/>
      <c r="G983" s="11"/>
      <c r="H983" s="11"/>
      <c r="I983" s="12"/>
      <c r="J983" s="11"/>
      <c r="L983" s="20"/>
    </row>
    <row r="984" spans="3:12" ht="14.25" customHeight="1" x14ac:dyDescent="0.35">
      <c r="C984" s="11"/>
      <c r="D984" s="11"/>
      <c r="E984" s="11"/>
      <c r="F984" s="11"/>
      <c r="G984" s="11"/>
      <c r="H984" s="11"/>
      <c r="I984" s="12"/>
      <c r="J984" s="11"/>
      <c r="L984" s="20"/>
    </row>
    <row r="985" spans="3:12" ht="14.25" customHeight="1" x14ac:dyDescent="0.35">
      <c r="C985" s="11"/>
      <c r="D985" s="11"/>
      <c r="E985" s="11"/>
      <c r="F985" s="11"/>
      <c r="G985" s="11"/>
      <c r="H985" s="11"/>
      <c r="I985" s="12"/>
      <c r="J985" s="11"/>
      <c r="L985" s="20"/>
    </row>
    <row r="986" spans="3:12" ht="14.25" customHeight="1" x14ac:dyDescent="0.35">
      <c r="C986" s="11"/>
      <c r="D986" s="11"/>
      <c r="E986" s="11"/>
      <c r="F986" s="11"/>
      <c r="G986" s="11"/>
      <c r="H986" s="11"/>
      <c r="I986" s="12"/>
      <c r="J986" s="11"/>
      <c r="L986" s="20"/>
    </row>
    <row r="987" spans="3:12" ht="14.25" customHeight="1" x14ac:dyDescent="0.35">
      <c r="C987" s="11"/>
      <c r="D987" s="11"/>
      <c r="E987" s="11"/>
      <c r="F987" s="11"/>
      <c r="G987" s="11"/>
      <c r="H987" s="11"/>
      <c r="I987" s="12"/>
      <c r="J987" s="11"/>
      <c r="L987" s="20"/>
    </row>
    <row r="988" spans="3:12" ht="14.25" customHeight="1" x14ac:dyDescent="0.35">
      <c r="C988" s="11"/>
      <c r="D988" s="11"/>
      <c r="E988" s="11"/>
      <c r="F988" s="11"/>
      <c r="G988" s="11"/>
      <c r="H988" s="11"/>
      <c r="I988" s="12"/>
      <c r="J988" s="11"/>
      <c r="L988" s="20"/>
    </row>
    <row r="989" spans="3:12" ht="14.25" customHeight="1" x14ac:dyDescent="0.35">
      <c r="C989" s="11"/>
      <c r="D989" s="11"/>
      <c r="E989" s="11"/>
      <c r="F989" s="11"/>
      <c r="G989" s="11"/>
      <c r="H989" s="11"/>
      <c r="I989" s="12"/>
      <c r="J989" s="11"/>
      <c r="L989" s="20"/>
    </row>
    <row r="990" spans="3:12" ht="14.25" customHeight="1" x14ac:dyDescent="0.35">
      <c r="C990" s="11"/>
      <c r="D990" s="11"/>
      <c r="E990" s="11"/>
      <c r="F990" s="11"/>
      <c r="G990" s="11"/>
      <c r="H990" s="11"/>
      <c r="I990" s="12"/>
      <c r="J990" s="11"/>
      <c r="L990" s="20"/>
    </row>
    <row r="991" spans="3:12" ht="14.25" customHeight="1" x14ac:dyDescent="0.35">
      <c r="C991" s="11"/>
      <c r="D991" s="11"/>
      <c r="E991" s="11"/>
      <c r="F991" s="11"/>
      <c r="G991" s="11"/>
      <c r="H991" s="11"/>
      <c r="I991" s="12"/>
      <c r="J991" s="11"/>
      <c r="L991" s="20"/>
    </row>
    <row r="992" spans="3:12" ht="14.25" customHeight="1" x14ac:dyDescent="0.35">
      <c r="C992" s="11"/>
      <c r="D992" s="11"/>
      <c r="E992" s="11"/>
      <c r="F992" s="11"/>
      <c r="G992" s="11"/>
      <c r="H992" s="11"/>
      <c r="I992" s="12"/>
      <c r="J992" s="11"/>
      <c r="L992" s="20"/>
    </row>
    <row r="993" spans="3:12" ht="14.25" customHeight="1" x14ac:dyDescent="0.35">
      <c r="C993" s="11"/>
      <c r="D993" s="11"/>
      <c r="E993" s="11"/>
      <c r="F993" s="11"/>
      <c r="G993" s="11"/>
      <c r="H993" s="11"/>
      <c r="I993" s="12"/>
      <c r="J993" s="11"/>
      <c r="L993" s="20"/>
    </row>
    <row r="994" spans="3:12" ht="14.25" customHeight="1" x14ac:dyDescent="0.35">
      <c r="C994" s="11"/>
      <c r="D994" s="11"/>
      <c r="E994" s="11"/>
      <c r="F994" s="11"/>
      <c r="G994" s="11"/>
      <c r="H994" s="11"/>
      <c r="I994" s="12"/>
      <c r="J994" s="11"/>
      <c r="L994" s="20"/>
    </row>
    <row r="995" spans="3:12" ht="14.25" customHeight="1" x14ac:dyDescent="0.35">
      <c r="C995" s="11"/>
      <c r="D995" s="11"/>
      <c r="E995" s="11"/>
      <c r="F995" s="11"/>
      <c r="G995" s="11"/>
      <c r="H995" s="11"/>
      <c r="I995" s="12"/>
      <c r="J995" s="11"/>
      <c r="L995" s="20"/>
    </row>
    <row r="996" spans="3:12" ht="14.25" customHeight="1" x14ac:dyDescent="0.35">
      <c r="C996" s="11"/>
      <c r="D996" s="11"/>
      <c r="E996" s="11"/>
      <c r="F996" s="11"/>
      <c r="G996" s="11"/>
      <c r="H996" s="11"/>
      <c r="I996" s="12"/>
      <c r="J996" s="11"/>
      <c r="L996" s="20"/>
    </row>
    <row r="997" spans="3:12" ht="14.25" customHeight="1" x14ac:dyDescent="0.35">
      <c r="C997" s="11"/>
      <c r="D997" s="11"/>
      <c r="E997" s="11"/>
      <c r="F997" s="11"/>
      <c r="G997" s="11"/>
      <c r="H997" s="11"/>
      <c r="I997" s="12"/>
      <c r="J997" s="11"/>
      <c r="L997" s="20"/>
    </row>
    <row r="998" spans="3:12" ht="14.25" customHeight="1" x14ac:dyDescent="0.35">
      <c r="C998" s="11"/>
      <c r="D998" s="11"/>
      <c r="E998" s="11"/>
      <c r="F998" s="11"/>
      <c r="G998" s="11"/>
      <c r="H998" s="11"/>
      <c r="I998" s="12"/>
      <c r="J998" s="11"/>
      <c r="L998" s="20"/>
    </row>
    <row r="999" spans="3:12" ht="14.25" customHeight="1" x14ac:dyDescent="0.35">
      <c r="C999" s="11"/>
      <c r="D999" s="11"/>
      <c r="E999" s="11"/>
      <c r="F999" s="11"/>
      <c r="G999" s="11"/>
      <c r="H999" s="11"/>
      <c r="I999" s="12"/>
      <c r="J999" s="11"/>
      <c r="L999" s="20"/>
    </row>
    <row r="1000" spans="3:12" ht="14.25" customHeight="1" x14ac:dyDescent="0.35">
      <c r="C1000" s="11"/>
      <c r="D1000" s="11"/>
      <c r="E1000" s="11"/>
      <c r="F1000" s="11"/>
      <c r="G1000" s="11"/>
      <c r="H1000" s="11"/>
      <c r="I1000" s="12"/>
      <c r="J1000" s="11"/>
      <c r="L1000" s="20"/>
    </row>
  </sheetData>
  <autoFilter ref="A1:L2" xr:uid="{00000000-0009-0000-0000-000001000000}"/>
  <mergeCells count="9">
    <mergeCell ref="L1:L2"/>
    <mergeCell ref="I1:I2"/>
    <mergeCell ref="B1:B2"/>
    <mergeCell ref="A1:A2"/>
    <mergeCell ref="C1:D1"/>
    <mergeCell ref="E1:F1"/>
    <mergeCell ref="G1:H1"/>
    <mergeCell ref="K1:K2"/>
    <mergeCell ref="J1:J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tia González</dc:creator>
  <cp:lastModifiedBy>Ana Matia González</cp:lastModifiedBy>
  <dcterms:created xsi:type="dcterms:W3CDTF">2023-08-01T10:12:57Z</dcterms:created>
  <dcterms:modified xsi:type="dcterms:W3CDTF">2025-12-02T14:23:49Z</dcterms:modified>
</cp:coreProperties>
</file>